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MaG\crypto\article-septembre2018\reviewing\final-revision\"/>
    </mc:Choice>
  </mc:AlternateContent>
  <bookViews>
    <workbookView xWindow="0" yWindow="0" windowWidth="24000" windowHeight="9030" tabRatio="993"/>
  </bookViews>
  <sheets>
    <sheet name="Feuil1" sheetId="7" r:id="rId1"/>
    <sheet name="Micra" sheetId="1" r:id="rId2"/>
    <sheet name="custom" sheetId="2" r:id="rId3"/>
    <sheet name="125_common_SNVs" sheetId="3" r:id="rId4"/>
    <sheet name="informations on 90 CDS" sheetId="4" r:id="rId5"/>
    <sheet name="Micra_specific" sheetId="5" r:id="rId6"/>
    <sheet name="custom_specific" sheetId="6" r:id="rId7"/>
  </sheets>
  <definedNames>
    <definedName name="_xlnm._FilterDatabase" localSheetId="3">'125_common_SNVs'!$A:$L</definedName>
    <definedName name="_xlnm._FilterDatabase" localSheetId="2">custom!$A:$T</definedName>
    <definedName name="_xlnm._FilterDatabase" localSheetId="1">Micra!$A$1:$K$191</definedName>
    <definedName name="_xlnm._FilterDatabase" localSheetId="5">Micra_specific!$A$1:$D$62</definedName>
    <definedName name="_FilterDatabase_0" localSheetId="2">custom!$A:$T</definedName>
    <definedName name="_FilterDatabase_0" localSheetId="1">Micra!$A$1:$K$191</definedName>
    <definedName name="_FilterDatabase_0" localSheetId="5">Micra_specific!$A$1:$D$62</definedName>
    <definedName name="_FilterDatabase_0_0" localSheetId="2">custom!$A:$T</definedName>
    <definedName name="_FilterDatabase_0_0" localSheetId="1">Micra!$A$1:$K$191</definedName>
    <definedName name="_FilterDatabase_0_0" localSheetId="5">Micra_specific!$A$1:$D$62</definedName>
    <definedName name="_FilterDatabase_0_0_0" localSheetId="1">Micra!$A$1:$K$191</definedName>
    <definedName name="_FilterDatabase_0_0_0_0" localSheetId="1">Micra!$B$1:$K$191</definedName>
    <definedName name="_FilterDatabase_0_0_0_0_0" localSheetId="1">Micra!$B$1:$K$191</definedName>
  </definedNames>
  <calcPr calcId="162913" iterateDelta="1E-4" concurrentCalc="0"/>
  <extLst>
    <ext xmlns:loext="http://schemas.libreoffice.org/" uri="{7626C862-2A13-11E5-B345-FEFF819CDC9F}">
      <loext:extCalcPr stringRefSyntax="ExcelA1"/>
    </ext>
  </extLst>
</workbook>
</file>

<file path=xl/calcChain.xml><?xml version="1.0" encoding="utf-8"?>
<calcChain xmlns="http://schemas.openxmlformats.org/spreadsheetml/2006/main">
  <c r="F145" i="6" l="1"/>
  <c r="F144" i="6"/>
  <c r="F143" i="6"/>
  <c r="F142" i="6"/>
  <c r="F141" i="6"/>
  <c r="F140" i="6"/>
  <c r="F139" i="6"/>
  <c r="F138" i="6"/>
  <c r="F137" i="6"/>
  <c r="F136" i="6"/>
  <c r="F135" i="6"/>
  <c r="F134" i="6"/>
  <c r="F133" i="6"/>
  <c r="F132" i="6"/>
  <c r="F131" i="6"/>
  <c r="F130" i="6"/>
  <c r="F129" i="6"/>
  <c r="F128" i="6"/>
  <c r="F127" i="6"/>
  <c r="F126" i="6"/>
  <c r="F125" i="6"/>
  <c r="F124" i="6"/>
  <c r="F123" i="6"/>
  <c r="F122" i="6"/>
  <c r="F121" i="6"/>
  <c r="F120" i="6"/>
  <c r="F119" i="6"/>
  <c r="F118" i="6"/>
  <c r="F117" i="6"/>
  <c r="F116" i="6"/>
  <c r="F115" i="6"/>
  <c r="F114" i="6"/>
  <c r="F113" i="6"/>
  <c r="F112" i="6"/>
  <c r="F111" i="6"/>
  <c r="F110" i="6"/>
  <c r="F109" i="6"/>
  <c r="F108" i="6"/>
  <c r="F107" i="6"/>
  <c r="F106" i="6"/>
  <c r="F105" i="6"/>
  <c r="F104" i="6"/>
  <c r="F103" i="6"/>
  <c r="F102" i="6"/>
  <c r="F101" i="6"/>
  <c r="F100" i="6"/>
  <c r="F99" i="6"/>
  <c r="F98" i="6"/>
  <c r="F97" i="6"/>
  <c r="F96" i="6"/>
  <c r="F95" i="6"/>
  <c r="F94" i="6"/>
  <c r="F93" i="6"/>
  <c r="F92" i="6"/>
  <c r="F91" i="6"/>
  <c r="F90" i="6"/>
  <c r="F89" i="6"/>
  <c r="F88" i="6"/>
  <c r="F87" i="6"/>
  <c r="F86" i="6"/>
  <c r="F85" i="6"/>
  <c r="F84" i="6"/>
  <c r="F83" i="6"/>
  <c r="F82" i="6"/>
  <c r="F81" i="6"/>
  <c r="F80" i="6"/>
  <c r="F79" i="6"/>
  <c r="F78" i="6"/>
  <c r="F77" i="6"/>
  <c r="F76" i="6"/>
  <c r="F75" i="6"/>
  <c r="F74" i="6"/>
  <c r="F73" i="6"/>
  <c r="F72" i="6"/>
  <c r="F71" i="6"/>
  <c r="F70" i="6"/>
  <c r="F69" i="6"/>
  <c r="F68" i="6"/>
  <c r="F67" i="6"/>
  <c r="F66" i="6"/>
  <c r="F65" i="6"/>
  <c r="F64" i="6"/>
  <c r="F63" i="6"/>
  <c r="F62" i="6"/>
  <c r="F61" i="6"/>
  <c r="F60" i="6"/>
  <c r="F59" i="6"/>
  <c r="F58" i="6"/>
  <c r="F57" i="6"/>
  <c r="F56" i="6"/>
  <c r="F5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1" i="6"/>
  <c r="F20" i="6"/>
  <c r="F19" i="6"/>
  <c r="F18" i="6"/>
  <c r="F17" i="6"/>
  <c r="F16" i="6"/>
  <c r="F15" i="6"/>
  <c r="F14" i="6"/>
  <c r="F13" i="6"/>
  <c r="F12" i="6"/>
  <c r="F11" i="6"/>
  <c r="F10" i="6"/>
  <c r="F9" i="6"/>
  <c r="F8" i="6"/>
  <c r="F7" i="6"/>
  <c r="F6" i="6"/>
  <c r="F5" i="6"/>
  <c r="F4" i="6"/>
  <c r="F3" i="6"/>
  <c r="F2" i="6"/>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 r="E2" i="5"/>
  <c r="J126" i="4"/>
  <c r="J125" i="4"/>
  <c r="J124" i="4"/>
  <c r="J123" i="4"/>
  <c r="J122" i="4"/>
  <c r="J121" i="4"/>
  <c r="J120" i="4"/>
  <c r="J119" i="4"/>
  <c r="J118" i="4"/>
  <c r="J117" i="4"/>
  <c r="J116" i="4"/>
  <c r="J115" i="4"/>
  <c r="J75" i="4"/>
  <c r="J74" i="4"/>
  <c r="J73" i="4"/>
  <c r="J72" i="4"/>
  <c r="J71" i="4"/>
  <c r="J70" i="4"/>
  <c r="J69" i="4"/>
  <c r="J68" i="4"/>
  <c r="J67" i="4"/>
  <c r="J66" i="4"/>
  <c r="J65" i="4"/>
  <c r="J64" i="4"/>
  <c r="J63" i="4"/>
  <c r="J62" i="4"/>
  <c r="J61" i="4"/>
  <c r="J60" i="4"/>
  <c r="J59" i="4"/>
  <c r="J58" i="4"/>
  <c r="J57" i="4"/>
  <c r="J56" i="4"/>
  <c r="J55" i="4"/>
  <c r="J54" i="4"/>
  <c r="J53"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J5" i="4"/>
  <c r="J4" i="4"/>
  <c r="J3" i="4"/>
  <c r="J2" i="4"/>
  <c r="H191" i="1"/>
  <c r="G191" i="1"/>
  <c r="H190" i="1"/>
  <c r="G190" i="1"/>
  <c r="H189" i="1"/>
  <c r="G189" i="1"/>
  <c r="H188" i="1"/>
  <c r="G188" i="1"/>
  <c r="H187" i="1"/>
  <c r="G187" i="1"/>
  <c r="H186" i="1"/>
  <c r="G186" i="1"/>
  <c r="H185" i="1"/>
  <c r="G185" i="1"/>
  <c r="H184" i="1"/>
  <c r="G184" i="1"/>
  <c r="H183" i="1"/>
  <c r="G183" i="1"/>
  <c r="H182" i="1"/>
  <c r="G182" i="1"/>
  <c r="H181" i="1"/>
  <c r="G181" i="1"/>
  <c r="H180" i="1"/>
  <c r="G180" i="1"/>
  <c r="H179" i="1"/>
  <c r="G179" i="1"/>
  <c r="H178" i="1"/>
  <c r="G178" i="1"/>
  <c r="H177" i="1"/>
  <c r="G177" i="1"/>
  <c r="H176" i="1"/>
  <c r="G176" i="1"/>
  <c r="H175" i="1"/>
  <c r="G175" i="1"/>
  <c r="H174" i="1"/>
  <c r="G174" i="1"/>
  <c r="H173" i="1"/>
  <c r="G173" i="1"/>
  <c r="H172" i="1"/>
  <c r="G172" i="1"/>
  <c r="H171" i="1"/>
  <c r="G171" i="1"/>
  <c r="H170" i="1"/>
  <c r="G170" i="1"/>
  <c r="H169" i="1"/>
  <c r="G169" i="1"/>
  <c r="H168" i="1"/>
  <c r="G168" i="1"/>
  <c r="H167" i="1"/>
  <c r="G167" i="1"/>
  <c r="H166" i="1"/>
  <c r="G166" i="1"/>
  <c r="H165" i="1"/>
  <c r="G165" i="1"/>
  <c r="H164" i="1"/>
  <c r="G164" i="1"/>
  <c r="H163" i="1"/>
  <c r="G163" i="1"/>
  <c r="H162" i="1"/>
  <c r="G162" i="1"/>
  <c r="H161" i="1"/>
  <c r="G161" i="1"/>
  <c r="H160" i="1"/>
  <c r="G160" i="1"/>
  <c r="H159" i="1"/>
  <c r="G159" i="1"/>
  <c r="H158" i="1"/>
  <c r="G158" i="1"/>
  <c r="H157" i="1"/>
  <c r="G157" i="1"/>
  <c r="H156" i="1"/>
  <c r="G156" i="1"/>
  <c r="H155" i="1"/>
  <c r="G155" i="1"/>
  <c r="H154" i="1"/>
  <c r="G154" i="1"/>
  <c r="H153" i="1"/>
  <c r="G153" i="1"/>
  <c r="H152" i="1"/>
  <c r="G152" i="1"/>
  <c r="H151" i="1"/>
  <c r="G151" i="1"/>
  <c r="H150" i="1"/>
  <c r="G150" i="1"/>
  <c r="H149" i="1"/>
  <c r="G149" i="1"/>
  <c r="H148" i="1"/>
  <c r="G148" i="1"/>
  <c r="H147" i="1"/>
  <c r="G147" i="1"/>
  <c r="H146" i="1"/>
  <c r="G146" i="1"/>
  <c r="H145" i="1"/>
  <c r="G145" i="1"/>
  <c r="H144" i="1"/>
  <c r="G144" i="1"/>
  <c r="H143" i="1"/>
  <c r="G143" i="1"/>
  <c r="H142" i="1"/>
  <c r="G142" i="1"/>
  <c r="H141" i="1"/>
  <c r="G141" i="1"/>
  <c r="H140" i="1"/>
  <c r="G140" i="1"/>
  <c r="H139" i="1"/>
  <c r="G139" i="1"/>
  <c r="H138" i="1"/>
  <c r="G138" i="1"/>
  <c r="H137" i="1"/>
  <c r="G137" i="1"/>
  <c r="H136" i="1"/>
  <c r="G136" i="1"/>
  <c r="H135" i="1"/>
  <c r="G135" i="1"/>
  <c r="H134" i="1"/>
  <c r="G134" i="1"/>
  <c r="H133" i="1"/>
  <c r="G133" i="1"/>
  <c r="H132" i="1"/>
  <c r="G132" i="1"/>
  <c r="H131" i="1"/>
  <c r="G131" i="1"/>
  <c r="H130" i="1"/>
  <c r="G130" i="1"/>
  <c r="H129" i="1"/>
  <c r="G129" i="1"/>
  <c r="H128" i="1"/>
  <c r="G128" i="1"/>
  <c r="H127" i="1"/>
  <c r="G127" i="1"/>
  <c r="H126" i="1"/>
  <c r="G126" i="1"/>
  <c r="H125" i="1"/>
  <c r="G125" i="1"/>
  <c r="H124" i="1"/>
  <c r="G124" i="1"/>
  <c r="H123" i="1"/>
  <c r="G123" i="1"/>
  <c r="H122" i="1"/>
  <c r="G122" i="1"/>
  <c r="H121" i="1"/>
  <c r="G121" i="1"/>
  <c r="H120" i="1"/>
  <c r="G120" i="1"/>
  <c r="H119" i="1"/>
  <c r="G119" i="1"/>
  <c r="H118" i="1"/>
  <c r="G118" i="1"/>
  <c r="H117" i="1"/>
  <c r="G117" i="1"/>
  <c r="H116" i="1"/>
  <c r="G116" i="1"/>
  <c r="H115" i="1"/>
  <c r="G115" i="1"/>
  <c r="H114" i="1"/>
  <c r="G114" i="1"/>
  <c r="H113" i="1"/>
  <c r="G113" i="1"/>
  <c r="H112" i="1"/>
  <c r="G112" i="1"/>
  <c r="H111" i="1"/>
  <c r="G111" i="1"/>
  <c r="H110" i="1"/>
  <c r="G110" i="1"/>
  <c r="H109" i="1"/>
  <c r="G109" i="1"/>
  <c r="H108" i="1"/>
  <c r="G108" i="1"/>
  <c r="H107" i="1"/>
  <c r="G107" i="1"/>
  <c r="H106" i="1"/>
  <c r="G106" i="1"/>
  <c r="H105" i="1"/>
  <c r="G105" i="1"/>
  <c r="H104" i="1"/>
  <c r="G104" i="1"/>
  <c r="H103" i="1"/>
  <c r="G103" i="1"/>
  <c r="H102" i="1"/>
  <c r="G102" i="1"/>
  <c r="H101" i="1"/>
  <c r="G101" i="1"/>
  <c r="H100" i="1"/>
  <c r="G100" i="1"/>
  <c r="H99" i="1"/>
  <c r="G99" i="1"/>
  <c r="H98" i="1"/>
  <c r="G98" i="1"/>
  <c r="H97" i="1"/>
  <c r="G97" i="1"/>
  <c r="H96" i="1"/>
  <c r="G96" i="1"/>
  <c r="H95" i="1"/>
  <c r="G95" i="1"/>
  <c r="H94" i="1"/>
  <c r="G94" i="1"/>
  <c r="H93" i="1"/>
  <c r="G93" i="1"/>
  <c r="H92" i="1"/>
  <c r="G92" i="1"/>
  <c r="H91" i="1"/>
  <c r="G91" i="1"/>
  <c r="H90" i="1"/>
  <c r="G90" i="1"/>
  <c r="H89" i="1"/>
  <c r="G89" i="1"/>
  <c r="H88" i="1"/>
  <c r="G88" i="1"/>
  <c r="H87" i="1"/>
  <c r="G87" i="1"/>
  <c r="H86" i="1"/>
  <c r="G86" i="1"/>
  <c r="H85" i="1"/>
  <c r="G85" i="1"/>
  <c r="H84" i="1"/>
  <c r="G84" i="1"/>
  <c r="H83" i="1"/>
  <c r="G83" i="1"/>
  <c r="H82" i="1"/>
  <c r="G82" i="1"/>
  <c r="H81" i="1"/>
  <c r="G81" i="1"/>
  <c r="H80" i="1"/>
  <c r="G80" i="1"/>
  <c r="H79" i="1"/>
  <c r="G79" i="1"/>
  <c r="H78" i="1"/>
  <c r="G78" i="1"/>
  <c r="H77" i="1"/>
  <c r="G77" i="1"/>
  <c r="H76" i="1"/>
  <c r="G76" i="1"/>
  <c r="H75" i="1"/>
  <c r="G75" i="1"/>
  <c r="H74" i="1"/>
  <c r="G74" i="1"/>
  <c r="H73" i="1"/>
  <c r="G73" i="1"/>
  <c r="H72" i="1"/>
  <c r="G72" i="1"/>
  <c r="H71" i="1"/>
  <c r="G71" i="1"/>
  <c r="H70" i="1"/>
  <c r="G70" i="1"/>
  <c r="H69" i="1"/>
  <c r="G69" i="1"/>
  <c r="H68" i="1"/>
  <c r="G68" i="1"/>
  <c r="H67" i="1"/>
  <c r="G67" i="1"/>
  <c r="H66" i="1"/>
  <c r="G66" i="1"/>
  <c r="H65" i="1"/>
  <c r="G65" i="1"/>
  <c r="H64" i="1"/>
  <c r="G64" i="1"/>
  <c r="H63" i="1"/>
  <c r="G63" i="1"/>
  <c r="H62" i="1"/>
  <c r="G62" i="1"/>
  <c r="H61" i="1"/>
  <c r="G61" i="1"/>
  <c r="H60" i="1"/>
  <c r="G60" i="1"/>
  <c r="H59" i="1"/>
  <c r="G59" i="1"/>
  <c r="H58" i="1"/>
  <c r="G58" i="1"/>
  <c r="H57" i="1"/>
  <c r="G57" i="1"/>
  <c r="H56" i="1"/>
  <c r="G56" i="1"/>
  <c r="H55" i="1"/>
  <c r="G55" i="1"/>
  <c r="H54" i="1"/>
  <c r="G54" i="1"/>
  <c r="H53" i="1"/>
  <c r="G53" i="1"/>
  <c r="H52" i="1"/>
  <c r="G52" i="1"/>
  <c r="H51" i="1"/>
  <c r="G51" i="1"/>
  <c r="H50" i="1"/>
  <c r="G50" i="1"/>
  <c r="H49" i="1"/>
  <c r="G49" i="1"/>
  <c r="H48" i="1"/>
  <c r="G48" i="1"/>
  <c r="H47" i="1"/>
  <c r="G47" i="1"/>
  <c r="H46" i="1"/>
  <c r="G46" i="1"/>
  <c r="H45" i="1"/>
  <c r="G45" i="1"/>
  <c r="H44" i="1"/>
  <c r="G44" i="1"/>
  <c r="H43" i="1"/>
  <c r="G43" i="1"/>
  <c r="H42" i="1"/>
  <c r="G42" i="1"/>
  <c r="H41" i="1"/>
  <c r="G41" i="1"/>
  <c r="H40" i="1"/>
  <c r="G40" i="1"/>
  <c r="H39" i="1"/>
  <c r="G39" i="1"/>
  <c r="H38" i="1"/>
  <c r="G38" i="1"/>
  <c r="H37" i="1"/>
  <c r="G37" i="1"/>
  <c r="H36" i="1"/>
  <c r="G36" i="1"/>
  <c r="H35" i="1"/>
  <c r="G35" i="1"/>
  <c r="H34" i="1"/>
  <c r="G34" i="1"/>
  <c r="H33" i="1"/>
  <c r="G33" i="1"/>
  <c r="H32" i="1"/>
  <c r="G32" i="1"/>
  <c r="H31" i="1"/>
  <c r="G31" i="1"/>
  <c r="H30" i="1"/>
  <c r="G30" i="1"/>
  <c r="H29" i="1"/>
  <c r="G29" i="1"/>
  <c r="H28" i="1"/>
  <c r="G28" i="1"/>
  <c r="H27" i="1"/>
  <c r="G27" i="1"/>
  <c r="H26" i="1"/>
  <c r="G26" i="1"/>
  <c r="H25" i="1"/>
  <c r="G25" i="1"/>
  <c r="H24" i="1"/>
  <c r="G24" i="1"/>
  <c r="H23" i="1"/>
  <c r="G23" i="1"/>
  <c r="H22" i="1"/>
  <c r="G22" i="1"/>
  <c r="H21" i="1"/>
  <c r="G21" i="1"/>
  <c r="H20" i="1"/>
  <c r="G20" i="1"/>
  <c r="H19" i="1"/>
  <c r="G19" i="1"/>
  <c r="H18" i="1"/>
  <c r="G18" i="1"/>
  <c r="H17" i="1"/>
  <c r="G17" i="1"/>
  <c r="H16" i="1"/>
  <c r="G16" i="1"/>
  <c r="H15" i="1"/>
  <c r="G15" i="1"/>
  <c r="H14" i="1"/>
  <c r="G14" i="1"/>
  <c r="H13" i="1"/>
  <c r="G13" i="1"/>
  <c r="H12" i="1"/>
  <c r="G12" i="1"/>
  <c r="H11" i="1"/>
  <c r="G11" i="1"/>
  <c r="H10" i="1"/>
  <c r="G10" i="1"/>
  <c r="H9" i="1"/>
  <c r="G9" i="1"/>
  <c r="H8" i="1"/>
  <c r="G8" i="1"/>
  <c r="H7" i="1"/>
  <c r="G7" i="1"/>
  <c r="H6" i="1"/>
  <c r="G6" i="1"/>
  <c r="H5" i="1"/>
  <c r="G5" i="1"/>
  <c r="H4" i="1"/>
  <c r="G4" i="1"/>
  <c r="H3" i="1"/>
  <c r="G3" i="1"/>
  <c r="H2" i="1"/>
  <c r="G2" i="1"/>
</calcChain>
</file>

<file path=xl/sharedStrings.xml><?xml version="1.0" encoding="utf-8"?>
<sst xmlns="http://schemas.openxmlformats.org/spreadsheetml/2006/main" count="7393" uniqueCount="1869">
  <si>
    <t>Chrom</t>
  </si>
  <si>
    <t>SNP position</t>
  </si>
  <si>
    <t>Iowa start</t>
  </si>
  <si>
    <t>Iowa end</t>
  </si>
  <si>
    <t>SNP/DIP</t>
  </si>
  <si>
    <t>Bam_ID</t>
  </si>
  <si>
    <t>Micra start</t>
  </si>
  <si>
    <t>Micra end</t>
  </si>
  <si>
    <t>ref</t>
  </si>
  <si>
    <t>mutation</t>
  </si>
  <si>
    <t>CDS annotation in cryptoDB</t>
  </si>
  <si>
    <t>CM000429</t>
  </si>
  <si>
    <t>SNP</t>
  </si>
  <si>
    <t>parvum:5681820-5681919</t>
  </si>
  <si>
    <t>T</t>
  </si>
  <si>
    <t>C</t>
  </si>
  <si>
    <t>cgd1_580,dynamin-like protein</t>
  </si>
  <si>
    <t>parvum:6154980-6155079</t>
  </si>
  <si>
    <t>cgd1_2760,yyaF/YCHF TRANSFAC/OBG family small GTpase plus RNA binding domain TGS</t>
  </si>
  <si>
    <t>parvum:6223422-6223521</t>
  </si>
  <si>
    <t>A</t>
  </si>
  <si>
    <t>G</t>
  </si>
  <si>
    <t>cgd1_3070,multidomain protein with a conserved eukaryotic domain also present in the human DRIM protein at N- terminus and an archaeal-bacterial domain at C-terminus</t>
  </si>
  <si>
    <t>parvum:6249308-6249407</t>
  </si>
  <si>
    <t>cgd1_3170,large hypothetical protein%2C possible coiled coil domain at amino terminus</t>
  </si>
  <si>
    <t>parvum:6253572-6253671</t>
  </si>
  <si>
    <t>cgd1_3190,hypothetical protein</t>
  </si>
  <si>
    <t>parvum:6253577-6253676</t>
  </si>
  <si>
    <t>parvum:6254043-6254142</t>
  </si>
  <si>
    <t>parvum:6266965-6267064</t>
  </si>
  <si>
    <t>cgd1_3230,protein kinase</t>
  </si>
  <si>
    <t>parvum:6274159-6274258</t>
  </si>
  <si>
    <t>cgd1_3240,large low complexity protein</t>
  </si>
  <si>
    <t>parvum:6324979-6325078</t>
  </si>
  <si>
    <t>cgd1_3520,hypothetical protein</t>
  </si>
  <si>
    <t>parvum:6363823-6363922</t>
  </si>
  <si>
    <t>cgd1_3650,hypothetical protein%2C signal peptide</t>
  </si>
  <si>
    <t>parvum:6387772-6387871</t>
  </si>
  <si>
    <t>cgd1_3730,glucosamine-fructose-6-phosphate aminotransferase</t>
  </si>
  <si>
    <t>parvum:6425065-6425164</t>
  </si>
  <si>
    <t>cgd1_3860,hypothetical protein</t>
  </si>
  <si>
    <t>CM000430</t>
  </si>
  <si>
    <t>parvum:4770539-4770638</t>
  </si>
  <si>
    <t>cgd2_920,peptidaseinsulinase-like peptidase</t>
  </si>
  <si>
    <t>parvum:4791262-4791361</t>
  </si>
  <si>
    <t>cgd2_1000,bruno-like%2C RRM domain RNA binding protein</t>
  </si>
  <si>
    <t>parvum:4862550-4862649</t>
  </si>
  <si>
    <t>cgd2_1370,hypothetical coiled coil protein</t>
  </si>
  <si>
    <t>parvum:4872910-4873009</t>
  </si>
  <si>
    <t>cgd2_1400,hypothetical protein</t>
  </si>
  <si>
    <t>parvum:4873918-4874017</t>
  </si>
  <si>
    <t>cgd2_1410,possible domain KOG3410%2C conserved alpha-helical protein</t>
  </si>
  <si>
    <t>parvum:5145525-5145624</t>
  </si>
  <si>
    <t>cgd2_2780,dCMP deaminase%2C Dcd1p like</t>
  </si>
  <si>
    <t>parvum:5145976-5146075</t>
  </si>
  <si>
    <t>parvum:5214936-5215035</t>
  </si>
  <si>
    <t>cgd2_3140,hypothetical protein</t>
  </si>
  <si>
    <t>parvum:5292813-5292912</t>
  </si>
  <si>
    <t>cgd2_3450,ubiquitin C-terminal hydrolase of the cysteine proteinase fold</t>
  </si>
  <si>
    <t>parvum:5294399-5294498</t>
  </si>
  <si>
    <t>cgd2_3460,C- terminal region conserved%2C zinc finger%2C myb DNA binding domain</t>
  </si>
  <si>
    <t>parvum:8810316-8810415</t>
  </si>
  <si>
    <t>cgd2_230,phosphatidylinositol phosphate phosphatase%2C putative</t>
  </si>
  <si>
    <t>parvum:8828677-8828776</t>
  </si>
  <si>
    <t>cgd2_330,notchless</t>
  </si>
  <si>
    <t>parvum:8832298-8832397</t>
  </si>
  <si>
    <t>cgd2_340,signal peptide%2C large protein</t>
  </si>
  <si>
    <t>parvum:8850155-8850254</t>
  </si>
  <si>
    <t>cgd2_450,signal peptide%2C serine proline rich%2C possible low mw mucin glycoprotein locus of 6 genes</t>
  </si>
  <si>
    <t>parvum:8850194-8850293</t>
  </si>
  <si>
    <t>CM000431</t>
  </si>
  <si>
    <t>parvum:3811116-3811215</t>
  </si>
  <si>
    <t>cgd3_720,very large probable mucin%2C 11700 aa long protein with signal peptide and pronounced Thr repeat (308 aa long)</t>
  </si>
  <si>
    <t>parvum:3815809-3815908</t>
  </si>
  <si>
    <t>parvum:3880131-3880230</t>
  </si>
  <si>
    <t>cgd3_1100,hypothetical protein</t>
  </si>
  <si>
    <t>parvum:3886378-3886477</t>
  </si>
  <si>
    <t>cgd3_1110,P-type ATpase fused to two adenyl cyclase domains and 21 predicted transmembrane regions</t>
  </si>
  <si>
    <t>parvum:3888367-3888466</t>
  </si>
  <si>
    <t>DIP</t>
  </si>
  <si>
    <t>parvum:3918498-3918597</t>
  </si>
  <si>
    <t>*</t>
  </si>
  <si>
    <t>cgd3_1180,hypothetical protein</t>
  </si>
  <si>
    <t>parvum:4021897-4021996</t>
  </si>
  <si>
    <t>cgd3_1690,conserved hypothetical protein</t>
  </si>
  <si>
    <t>parvum:4273277-4273376</t>
  </si>
  <si>
    <t>cgd3_2840,FmRP interacting protein like%2C contains 2 C2H2 zinc fingers involved in RNA metabolism</t>
  </si>
  <si>
    <t>parvum:4443986-4444085</t>
  </si>
  <si>
    <t>cgd3_3500,Nop12p nucleolar protein%2C RRM domain</t>
  </si>
  <si>
    <t>parvum:4447026-4447125</t>
  </si>
  <si>
    <t>cgd3_3520,putative sodium/calcium cation exchanger having 12 transmembrane domains and signal peptide</t>
  </si>
  <si>
    <t>parvum:4515623-4515722</t>
  </si>
  <si>
    <t>cgd3_3820,DNA LIGASE I</t>
  </si>
  <si>
    <t>parvum:8940262-8940361</t>
  </si>
  <si>
    <t>cgd3_10,conserved hypothetical protein</t>
  </si>
  <si>
    <t>parvum:8981942-8982041</t>
  </si>
  <si>
    <t>cgd3_200,zfwd1 protein%2C CCCH like RNA binding domain fused to WD repeats</t>
  </si>
  <si>
    <t>parvum:9003199-9003298</t>
  </si>
  <si>
    <t>cgd3_250,protein serine/threonine phosphatase alpha</t>
  </si>
  <si>
    <t>CM000432</t>
  </si>
  <si>
    <t>parvum:7276327-7276426</t>
  </si>
  <si>
    <t>cgd4_1570,hypothetical protein%2C possible conserved</t>
  </si>
  <si>
    <t>parvum:7286720-7286819</t>
  </si>
  <si>
    <t>cgd4_1590,chromodomain-helicase-DNA-bindingmultidomain chromatin protein with the following architecture: chromo-bromo-chromo-SNF2 ATpase</t>
  </si>
  <si>
    <t>parvum:7320790-7320889</t>
  </si>
  <si>
    <t>cgd4_1710,Low complexity protein</t>
  </si>
  <si>
    <t>parvum:7320876-7320975</t>
  </si>
  <si>
    <t>parvum:7329907-7330006</t>
  </si>
  <si>
    <t>cgd4_1760,hypothetical protein with 2 transmembrane domains</t>
  </si>
  <si>
    <t>parvum:7330950-7331049</t>
  </si>
  <si>
    <t>parvum:7411982-7412081</t>
  </si>
  <si>
    <t>cgd4_2190,membrane associated aspartyl protease with a transmembrane domain at the C-terminus</t>
  </si>
  <si>
    <t>parvum:7488846-7488945</t>
  </si>
  <si>
    <t>cgd4_2620,hypothetical protein</t>
  </si>
  <si>
    <t>parvum:7962078-7962177</t>
  </si>
  <si>
    <t>cgd4_450,very large low complexity protein</t>
  </si>
  <si>
    <t>parvum:8043775-8043874</t>
  </si>
  <si>
    <t>cgd4_700,conserved protein of possible plant or bacterial origin</t>
  </si>
  <si>
    <t>parvum:8621738-8621837</t>
  </si>
  <si>
    <t>cgd4_3960,hypothetical protein</t>
  </si>
  <si>
    <t>parvum:8661851-8661950</t>
  </si>
  <si>
    <t>N</t>
  </si>
  <si>
    <t>cgd4_4130,hypothetical protein</t>
  </si>
  <si>
    <t>parvum:8732437-8732536</t>
  </si>
  <si>
    <t>cgd4_4440,hypothetical protein</t>
  </si>
  <si>
    <t>parvum:8732909-8733008</t>
  </si>
  <si>
    <t>CM000433</t>
  </si>
  <si>
    <t>parvum:6502336-6502435</t>
  </si>
  <si>
    <t>cgd5_260,hypothetical protein</t>
  </si>
  <si>
    <t>parvum:6502339-6502438</t>
  </si>
  <si>
    <t>parvum:6502341-6502440</t>
  </si>
  <si>
    <t>parvum:6503073-6503172</t>
  </si>
  <si>
    <t>parvum:6503102-6503201</t>
  </si>
  <si>
    <t>cgd5_270,Unc45-like TPR repeat containing protein</t>
  </si>
  <si>
    <t>parvum:6503109-6503208</t>
  </si>
  <si>
    <t>Ga</t>
  </si>
  <si>
    <t>parvum:6505126-6505225</t>
  </si>
  <si>
    <t>cgd5_280,signal peptide containing protein with 6 transmembrane domains</t>
  </si>
  <si>
    <t>parvum:6505132-6505231</t>
  </si>
  <si>
    <t>parvum:6505145-6505244</t>
  </si>
  <si>
    <t>parvum:6505155-6505254</t>
  </si>
  <si>
    <t>parvum:6505174-6505273</t>
  </si>
  <si>
    <t>parvum:6505224-6505323</t>
  </si>
  <si>
    <t>parvum:6505552-6505651</t>
  </si>
  <si>
    <t>cgd5_290,hypothetical protein%2C 6 transmembrane domains</t>
  </si>
  <si>
    <t>parvum:6513939-6514038</t>
  </si>
  <si>
    <t>cgd5_330,hypothetical protein</t>
  </si>
  <si>
    <t>parvum:6518757-6518856</t>
  </si>
  <si>
    <t>cgd5_340,signal peptide containing protein with threonine stretches%2Cpossible mucin</t>
  </si>
  <si>
    <t>parvum:6532922-6533021</t>
  </si>
  <si>
    <t>cgd5_400,protein with 4 PHD domains plus a SET domain and associated cysteine cluster at the C-terminus</t>
  </si>
  <si>
    <t>parvum:6567384-6567483</t>
  </si>
  <si>
    <t>cgd5_560,hypothetical protein</t>
  </si>
  <si>
    <t>parvum:6569329-6569428</t>
  </si>
  <si>
    <t>cgd5_570,hypothetical protein%2C 5 transmembrane domains near N-terminus</t>
  </si>
  <si>
    <t>parvum:6615594-6615693</t>
  </si>
  <si>
    <t>cgd5_760,hypothetical protein</t>
  </si>
  <si>
    <t>parvum:6627438-6627537</t>
  </si>
  <si>
    <t>cgd5_810,leucine-rich repeat protein</t>
  </si>
  <si>
    <t>parvum:6641924-6642023</t>
  </si>
  <si>
    <t>cgd5_860,hypothetical protein</t>
  </si>
  <si>
    <t>parvum:6644480-6644579</t>
  </si>
  <si>
    <t>cgd5_880,VirR/VirH family protein</t>
  </si>
  <si>
    <t>parvum:6661005-6661104</t>
  </si>
  <si>
    <t>cgd5_980,hypothetical protein</t>
  </si>
  <si>
    <t>parvum:6822104-6822203</t>
  </si>
  <si>
    <t>cgd5_1860,conserved hypothetical protein</t>
  </si>
  <si>
    <t>parvum:6854542-6854641</t>
  </si>
  <si>
    <t>cgd5_2020,extracellular protein</t>
  </si>
  <si>
    <t>parvum:6919053-6919152</t>
  </si>
  <si>
    <t>cgd5_2290,hypothetical protein with signal peptide</t>
  </si>
  <si>
    <t>parvum:7174035-7174134</t>
  </si>
  <si>
    <t>cgd5_3210,large hypothetical protein with signal peptide</t>
  </si>
  <si>
    <t>parvum:8309034-8309133</t>
  </si>
  <si>
    <t>cgd5_4000,hypothetical protein</t>
  </si>
  <si>
    <t>parvum:8309500-8309599</t>
  </si>
  <si>
    <t>parvum:8362061-8362160</t>
  </si>
  <si>
    <t>cgd5_4240,hypothetical protein</t>
  </si>
  <si>
    <t>parvum:8378712-8378811</t>
  </si>
  <si>
    <t>cgd5_4300,hypothetical protein with 3 transmembrane domains near C-terminus</t>
  </si>
  <si>
    <t>parvum:8407820-8407919</t>
  </si>
  <si>
    <t>cgd5_4430,WD40 repeat protein</t>
  </si>
  <si>
    <t>parvum:8425188-8425287</t>
  </si>
  <si>
    <t>cgd5_4490,hypothetical protein</t>
  </si>
  <si>
    <t>parvum:8425189-8425288</t>
  </si>
  <si>
    <t>parvum:8428339-8428438</t>
  </si>
  <si>
    <t>parvum:8428357-8428456</t>
  </si>
  <si>
    <t>parvum:8432931-8433030</t>
  </si>
  <si>
    <t>parvum:8432990-8433089</t>
  </si>
  <si>
    <t>parvum:8433108-8433207</t>
  </si>
  <si>
    <t>parvum:9064064-9064163</t>
  </si>
  <si>
    <t>cgd5_4600,conserved hypothetical protein</t>
  </si>
  <si>
    <t>parvum:9064173-9064272</t>
  </si>
  <si>
    <t>parvum:9064371-9064470</t>
  </si>
  <si>
    <t>parvum:9078845-9078944</t>
  </si>
  <si>
    <t>cgd5_4540,asparagine synthetase A (AsnA) like protein</t>
  </si>
  <si>
    <t>parvum:9078848-9078947</t>
  </si>
  <si>
    <t>parvum:9078854-9078953</t>
  </si>
  <si>
    <t>CM000434</t>
  </si>
  <si>
    <t>parvum:1292420-1292519</t>
  </si>
  <si>
    <t>cgd6_450,hypothetical protein</t>
  </si>
  <si>
    <t>parvum:1292421-1292520</t>
  </si>
  <si>
    <t>parvum:1292424-1292523</t>
  </si>
  <si>
    <t>parvum:1293663-1293762</t>
  </si>
  <si>
    <t>cgd6_460,hypothetical protein</t>
  </si>
  <si>
    <t>parvum:1294392-1294491</t>
  </si>
  <si>
    <t>cgd6_470,hypothetical protein</t>
  </si>
  <si>
    <t>parvum:1294400-1294499</t>
  </si>
  <si>
    <t>parvum:1294407-1294506</t>
  </si>
  <si>
    <t>parvum:1294410-1294509</t>
  </si>
  <si>
    <t>parvum:1294420-1294519</t>
  </si>
  <si>
    <t>parvum:1294441-1294540</t>
  </si>
  <si>
    <t>parvum:1364336-1364435</t>
  </si>
  <si>
    <t>cgd6_700,ribonucleotide reductase small subunit</t>
  </si>
  <si>
    <t>parvum:1479319-1479418</t>
  </si>
  <si>
    <t>cgd6_1180,large protein with signal peptide</t>
  </si>
  <si>
    <t>parvum:1494068-1494167</t>
  </si>
  <si>
    <t>cgd6_1260,hypothetical protein</t>
  </si>
  <si>
    <t>parvum:1494090-1494189</t>
  </si>
  <si>
    <t>parvum:1495209-1495308</t>
  </si>
  <si>
    <t>parvum:1694212-1694311</t>
  </si>
  <si>
    <t>cgd6_2100,hypothetical protein</t>
  </si>
  <si>
    <t>parvum:1723372-1723471</t>
  </si>
  <si>
    <t>cgd6_2240,protein with N-terminal apicomplexan-specific globular domain plus PHD domain</t>
  </si>
  <si>
    <t>parvum:2006792-2006891</t>
  </si>
  <si>
    <t>cgd6_3500,hypothetical protein</t>
  </si>
  <si>
    <t>parvum:2022592-2022691</t>
  </si>
  <si>
    <t>cgd6_3570,myotubularin related protein 1%2C C-terminus protein tyrosine/serine phosphatase%2C catalytic domain</t>
  </si>
  <si>
    <t>parvum:2028681-2028780</t>
  </si>
  <si>
    <t>cgd6_3600,hypothetical protein</t>
  </si>
  <si>
    <t>parvum:2057970-2058069</t>
  </si>
  <si>
    <t>cgd6_3720,pyrroline-5-carboxylate reductase</t>
  </si>
  <si>
    <t>parvum:2230387-2230486</t>
  </si>
  <si>
    <t>cgd6_4400,proline-tRNA synthetase%3B class II aaRS (ybak RNA binding domain plus tRNA synthetase)</t>
  </si>
  <si>
    <t>parvum:8919311-8919410</t>
  </si>
  <si>
    <t>cgd6_270,hypothetical protein</t>
  </si>
  <si>
    <t>parvum:8919324-8919423</t>
  </si>
  <si>
    <t>parvum:8919326-8919425</t>
  </si>
  <si>
    <t>parvum:8922747-8922846</t>
  </si>
  <si>
    <t>cgd6_290,hypothetical protein</t>
  </si>
  <si>
    <t>parvum:8935713-8935812</t>
  </si>
  <si>
    <t>cgd6_350,hypothetical protein</t>
  </si>
  <si>
    <t>parvum:8935718-8935817</t>
  </si>
  <si>
    <t>parvum:9045853-9045952</t>
  </si>
  <si>
    <t>cgd6_5510,telomeric insulinase-like protease with signal peptide</t>
  </si>
  <si>
    <t>parvum:9045854-9045953</t>
  </si>
  <si>
    <t>parvum:9046078-9046177</t>
  </si>
  <si>
    <t>cgd6_5520,peptidaseinsulinase like peptidase</t>
  </si>
  <si>
    <t>CM000435</t>
  </si>
  <si>
    <t>parvum:394140-394239</t>
  </si>
  <si>
    <t>cgd7_1550,uncharacterized protein</t>
  </si>
  <si>
    <t>parvum:394530-394629</t>
  </si>
  <si>
    <t>parvum:396902-397001</t>
  </si>
  <si>
    <t>cgd7_1560,DHHC family palmitoyl transferase with a signal peptide and 4 transmembrane domains</t>
  </si>
  <si>
    <t>parvum:406878-406977</t>
  </si>
  <si>
    <t>cgd7_1590,uracil-DNA glycosylase%2C putative</t>
  </si>
  <si>
    <t>parvum:406910-407009</t>
  </si>
  <si>
    <t>parvum:652792-652891</t>
  </si>
  <si>
    <t>cgd7_2760,separin (caspase fold protease)</t>
  </si>
  <si>
    <t>parvum:930914-931013</t>
  </si>
  <si>
    <t>cgd7_4120,UDP-N-acetylgalactosamine: polypeptide N-acetylgalactosaminyltransferase%2C signal peptide</t>
  </si>
  <si>
    <t>parvum:939823-939922</t>
  </si>
  <si>
    <t>cgd7_4170,ring domain protein%2C possible 4 transmembrane domains</t>
  </si>
  <si>
    <t>parvum:941021-941120</t>
  </si>
  <si>
    <t>cgd7_4180,hypothetical protein</t>
  </si>
  <si>
    <t>parvum:978476-978575</t>
  </si>
  <si>
    <t>cgd7_4340,very large secreted protein%2C signal peptide</t>
  </si>
  <si>
    <t>parvum:983405-983504</t>
  </si>
  <si>
    <t>parvum:985583-985682</t>
  </si>
  <si>
    <t>parvum:987229-987328</t>
  </si>
  <si>
    <t>cgd7_4350,myosinunconventional myosin fused to an RCC1 domain (unique)</t>
  </si>
  <si>
    <t>parvum:1007316-1007415</t>
  </si>
  <si>
    <t>cgd7_4470,CDC14 phosphatase</t>
  </si>
  <si>
    <t>parvum:1013263-1013362</t>
  </si>
  <si>
    <t>cgd7_4490,signal peptide-containing protein with transmembrane domain</t>
  </si>
  <si>
    <t>parvum:1013793-1013892</t>
  </si>
  <si>
    <t>parvum:1013826-1013925</t>
  </si>
  <si>
    <t>parvum:1014029-1014128</t>
  </si>
  <si>
    <t>parvum:1014575-1014674</t>
  </si>
  <si>
    <t>parvum:1014598-1014697</t>
  </si>
  <si>
    <t>parvum:1016417-1016516</t>
  </si>
  <si>
    <t>cgd7_4500,sgnal peptide%2C large secreted protein</t>
  </si>
  <si>
    <t>parvum:1016445-1016544</t>
  </si>
  <si>
    <t>parvum:1016738-1016837</t>
  </si>
  <si>
    <t>parvum:1016875-1016974</t>
  </si>
  <si>
    <t>parvum:1020423-1020522</t>
  </si>
  <si>
    <t>cgd7_4510,ATP-binding cassette%2C sub-family C (CFTR/MRP)%2C member 2%3B Canalicular multispecific organic anion transporter%3B multidrug resist</t>
  </si>
  <si>
    <t>parvum:1020484-1020583</t>
  </si>
  <si>
    <t>parvum:1020501-1020600</t>
  </si>
  <si>
    <t>parvum:1020634-1020733</t>
  </si>
  <si>
    <t>parvum:1020969-1021068</t>
  </si>
  <si>
    <t>parvum:1027726-1027825</t>
  </si>
  <si>
    <t>cgd7_4520,ABC ATpase (2 ABC domains) with 10 transmembrane domains%2C adjacent duplicated gene</t>
  </si>
  <si>
    <t>parvum:1032238-1032337</t>
  </si>
  <si>
    <t>cgd7_4530,signal peptide%2C large secreted protein</t>
  </si>
  <si>
    <t>parvum:1034169-1034268</t>
  </si>
  <si>
    <t>parvum:1034373-1034472</t>
  </si>
  <si>
    <t>parvum:1150443-1150542</t>
  </si>
  <si>
    <t>cgd7_4990,ubiquitin ligase with a HECT domain at the C-terminus</t>
  </si>
  <si>
    <t>parvum:1165487-1165586</t>
  </si>
  <si>
    <t>cgd7_5040,uncharacterized low complexity protein</t>
  </si>
  <si>
    <t>parvum:1231794-1231893</t>
  </si>
  <si>
    <t>cgd7_5380,CtIP type zinc knuckle (C2H2)</t>
  </si>
  <si>
    <t>parvum:1232723-1232822</t>
  </si>
  <si>
    <t>cgd7_5390,uncharacterized protein</t>
  </si>
  <si>
    <t>parvum:1237040-1237139</t>
  </si>
  <si>
    <t>cgd7_5410,WD40 protein</t>
  </si>
  <si>
    <t>parvum:1244829-1244928</t>
  </si>
  <si>
    <t>cgd7_5440,very large low complexity protein%2C probably membrane associated</t>
  </si>
  <si>
    <t>parvum:1249088-1249187</t>
  </si>
  <si>
    <t>parvum:1252191-1252290</t>
  </si>
  <si>
    <t>cgd7_5450,conserved hypothetical protein</t>
  </si>
  <si>
    <t>CM000436</t>
  </si>
  <si>
    <t>parvum:2635261-2635360</t>
  </si>
  <si>
    <t>cgd8_1240,DNA polymerase epsilon catalytic subunit</t>
  </si>
  <si>
    <t>parvum:2653895-2653994</t>
  </si>
  <si>
    <t>cgd8_1270,clathrin heavy chain</t>
  </si>
  <si>
    <t>parvum:2654346-2654445</t>
  </si>
  <si>
    <t>parvum:2667435-2667534</t>
  </si>
  <si>
    <t>cgd8_1320,calpain like thiol protease</t>
  </si>
  <si>
    <t>parvum:2723490-2723589</t>
  </si>
  <si>
    <t>cgd8_1520,coiled coil protein</t>
  </si>
  <si>
    <t>parvum:3119810-3119909</t>
  </si>
  <si>
    <t>cgd8_3120,hypothetical protein</t>
  </si>
  <si>
    <t>parvum:3143719-3143818</t>
  </si>
  <si>
    <t>cgd8_3260,importin alpha subunit</t>
  </si>
  <si>
    <t>parvum:3306625-3306724</t>
  </si>
  <si>
    <t>cgd8_4020,hypothetical protein</t>
  </si>
  <si>
    <t>parvum:3306701-3306800</t>
  </si>
  <si>
    <t>parvum:3346410-3346509</t>
  </si>
  <si>
    <t>cgd8_4170,conserved hypothetical protein</t>
  </si>
  <si>
    <t>parvum:3348553-3348652</t>
  </si>
  <si>
    <t>cgd8_4190,uncharacterized glycine-rich low complexity protein</t>
  </si>
  <si>
    <t>parvum:3439432-3439531</t>
  </si>
  <si>
    <t>cgd8_4560,hypothetical protein</t>
  </si>
  <si>
    <t>parvum:3439459-3439558</t>
  </si>
  <si>
    <t>parvum:3465374-3465473</t>
  </si>
  <si>
    <t>cgd8_4680,conserved protein%3B Py hit 23481194</t>
  </si>
  <si>
    <t>parvum:3502250-3502349</t>
  </si>
  <si>
    <t>cgd8_4800,SSM4 like ring finger with a forkhead associated (FHA) domain (apicomplexan-specific architecture)</t>
  </si>
  <si>
    <t>parvum:8594645-8594744</t>
  </si>
  <si>
    <t>cgd8_640,WD40 repeat protein</t>
  </si>
  <si>
    <t>parvum:8604618-8604717</t>
  </si>
  <si>
    <t>cgd8_660,large low complexity protein</t>
  </si>
  <si>
    <t>INFO</t>
  </si>
  <si>
    <t>CHROM</t>
  </si>
  <si>
    <t>POS</t>
  </si>
  <si>
    <t>REG</t>
  </si>
  <si>
    <t>GENE</t>
  </si>
  <si>
    <t>START</t>
  </si>
  <si>
    <t>END</t>
  </si>
  <si>
    <t>GFF_ATTRIBUTES</t>
  </si>
  <si>
    <t>STRAIN</t>
  </si>
  <si>
    <t>NB_TUM</t>
  </si>
  <si>
    <t>NB_DID</t>
  </si>
  <si>
    <t>NB_CHR</t>
  </si>
  <si>
    <t>NORM_TUM</t>
  </si>
  <si>
    <t>NORM_DID</t>
  </si>
  <si>
    <t>NORM_CHR</t>
  </si>
  <si>
    <t>REF</t>
  </si>
  <si>
    <t>ALT</t>
  </si>
  <si>
    <t>IMPACT</t>
  </si>
  <si>
    <t>EFFECT</t>
  </si>
  <si>
    <t>GENE_IMPACTED</t>
  </si>
  <si>
    <t>gene_region</t>
  </si>
  <si>
    <t>cgd1_2760</t>
  </si>
  <si>
    <t>yyaF/YCHF TRANSFAC/OBG family small GTpase plus RNA binding domain TGS</t>
  </si>
  <si>
    <t>CDT</t>
  </si>
  <si>
    <t>LOW,MODIFIER,MODIFIER,MODIFIER</t>
  </si>
  <si>
    <t>synonymous_variant,downstream_gene_variant,downstream_gene_variant,downstream_gene_variant</t>
  </si>
  <si>
    <t>cgd1_2760,cgd1_2740,cgd1_2750,cgd1_2770</t>
  </si>
  <si>
    <t>cgd1_3150</t>
  </si>
  <si>
    <t>cyclin'cyclin'</t>
  </si>
  <si>
    <t>MODERATE,MODIFIER,MODIFIER,MODIFIER</t>
  </si>
  <si>
    <t>missense_variant,upstream_gene_variant,downstream_gene_variant,downstream_gene_variant</t>
  </si>
  <si>
    <t>cgd1_3150,cgd1_3160,cgd1_3130,cgd1_3140</t>
  </si>
  <si>
    <t>cgd1_3170</t>
  </si>
  <si>
    <t>large hypothetical protein%2C possible coiled coil domain at amino terminus</t>
  </si>
  <si>
    <t>MODERATE,MODIFIER,MODIFIER</t>
  </si>
  <si>
    <t>missense_variant,downstream_gene_variant,downstream_gene_variant</t>
  </si>
  <si>
    <t>cgd1_3170,cgd1_3160,cgd1_3180</t>
  </si>
  <si>
    <t>cgd1_3190</t>
  </si>
  <si>
    <t>hypothetical protein</t>
  </si>
  <si>
    <t>LOW,MODIFIER,MODIFIER,MODIFIER,MODIFIER</t>
  </si>
  <si>
    <t>synonymous_variant,upstream_gene_variant,upstream_gene_variant,upstream_gene_variant,downstream_gene_variant</t>
  </si>
  <si>
    <t>cgd1_3190,cgd1_3170,cgd1_3180,cgd1_3210,cgd1_3200</t>
  </si>
  <si>
    <t>MODERATE,MODIFIER,MODIFIER,MODIFIER,MODIFIER</t>
  </si>
  <si>
    <t>missense_variant,upstream_gene_variant,upstream_gene_variant,upstream_gene_variant,downstream_gene_variant</t>
  </si>
  <si>
    <t>cgd1_3210</t>
  </si>
  <si>
    <t>missense_variant,upstream_gene_variant,upstream_gene_variant,downstream_gene_variant</t>
  </si>
  <si>
    <t>cgd1_3210,cgd1_3190,cgd1_3200,cgd1_3220</t>
  </si>
  <si>
    <t>cgd1_3230</t>
  </si>
  <si>
    <t>protein kinase</t>
  </si>
  <si>
    <t>missense_variant,upstream_gene_variant,downstream_gene_variant</t>
  </si>
  <si>
    <t>cgd1_3230,cgd1_3220,cgd1_3240</t>
  </si>
  <si>
    <t>cgd1_3240</t>
  </si>
  <si>
    <t>large low complexity protein</t>
  </si>
  <si>
    <t>cgd1_3240,cgd1_3250,cgd1_3260</t>
  </si>
  <si>
    <t>cgd1_3520</t>
  </si>
  <si>
    <t>synonymous_variant,upstream_gene_variant,downstream_gene_variant,downstream_gene_variant</t>
  </si>
  <si>
    <t>cgd1_3520,cgd1_3500,cgd1_3510,cgd1_3530</t>
  </si>
  <si>
    <t>MUC</t>
  </si>
  <si>
    <t>cgd1_3550</t>
  </si>
  <si>
    <t>mucin-like low complexity glycoprotein with a signal peptide and an apple domain.</t>
  </si>
  <si>
    <t>CTAATAATAATAATAATAATAATAATAATA</t>
  </si>
  <si>
    <t>CTAATAATAATAATAATAATAATAATA</t>
  </si>
  <si>
    <t>disruptive_inframe_deletion,upstream_gene_variant,downstream_gene_variant,downstream_gene_variant</t>
  </si>
  <si>
    <t>cgd1_3550,cgd1_3560,cgd1_3540,cgd1_3570</t>
  </si>
  <si>
    <t>cgd1_360</t>
  </si>
  <si>
    <t>conserved hypothetical protein</t>
  </si>
  <si>
    <t>missense_variant,downstream_gene_variant,downstream_gene_variant,downstream_gene_variant</t>
  </si>
  <si>
    <t>cgd1_360,cgd1_340,cgd1_350,cgd1_370</t>
  </si>
  <si>
    <t>cgd1_3650</t>
  </si>
  <si>
    <t>hypothetical protein%2C signal peptide</t>
  </si>
  <si>
    <t>synonymous_variant,upstream_gene_variant,upstream_gene_variant,downstream_gene_variant,downstream_gene_variant</t>
  </si>
  <si>
    <t>cgd1_3650,cgd1_3630,cgd1_3670,cgd1_3640,cgd1_3660</t>
  </si>
  <si>
    <t>cgd1_3730</t>
  </si>
  <si>
    <t>glucosamine-fructose-6-phosphate aminotransferase</t>
  </si>
  <si>
    <t>synonymous_variant,upstream_gene_variant,upstream_gene_variant,downstream_gene_variant</t>
  </si>
  <si>
    <t>cgd1_3730,cgd1_3710,cgd1_3740,cgd1_3720</t>
  </si>
  <si>
    <t>cgd1_580</t>
  </si>
  <si>
    <t>dynamin-like protein</t>
  </si>
  <si>
    <t>synonymous_variant,upstream_gene_variant,downstream_gene_variant,downstream_gene_variant,downstream_gene_variant</t>
  </si>
  <si>
    <t>cgd1_580,cgd1_570,cgd1_550,cgd1_560,cgd1_590</t>
  </si>
  <si>
    <t>cgd1_580,cgd1_570,cgd1_560,cgd1_590</t>
  </si>
  <si>
    <t>cgd2_1000</t>
  </si>
  <si>
    <t>bruno-like%2C RRM domain RNA binding protein</t>
  </si>
  <si>
    <t>cgd2_1000,cgd2_970,cgd2_990,cgd2_1010,cgd2_980</t>
  </si>
  <si>
    <t>GTATTA</t>
  </si>
  <si>
    <t>GTA</t>
  </si>
  <si>
    <t>conservative_inframe_deletion,upstream_gene_variant,upstream_gene_variant,upstream_gene_variant,downstream_gene_variant</t>
  </si>
  <si>
    <t>cgd2_1020</t>
  </si>
  <si>
    <t>proteasome regulatory subunit Rpn9%2C PINT domain</t>
  </si>
  <si>
    <t>MODERATE,MODIFIER,MODIFIER,MODIFIER,MODIFIER,MODIFIER,MODIFIER</t>
  </si>
  <si>
    <t>missense_variant,upstream_gene_variant,upstream_gene_variant,downstream_gene_variant,downstream_gene_variant,downstream_gene_variant,downstream_gene_variant</t>
  </si>
  <si>
    <t>cgd2_1020,cgd2_1000,cgd2_1050,cgd2_1010,cgd2_1030,cgd2_1040,cgd2_1060</t>
  </si>
  <si>
    <t>cgd2_1350</t>
  </si>
  <si>
    <t>ATP synthase beta chain%2C mitochondrial precursor%2C putative</t>
  </si>
  <si>
    <t>MODIFIER,MODIFIER,MODIFIER,MODIFIER,MODIFIER</t>
  </si>
  <si>
    <t>upstream_gene_variant,upstream_gene_variant,downstream_gene_variant,intron_variant,non_coding_transcript_exon_variant</t>
  </si>
  <si>
    <t>cgd2_1350,cgd2_1370,cgd2_1340,cgd2_1360,cgd2_1365</t>
  </si>
  <si>
    <t>cgd2_1380</t>
  </si>
  <si>
    <t>missense_variant,upstream_gene_variant,downstream_gene_variant,downstream_gene_variant,downstream_gene_variant</t>
  </si>
  <si>
    <t>cgd2_1380,cgd2_1420,cgd2_1390,cgd2_1400,cgd2_1410</t>
  </si>
  <si>
    <t>cgd2_1400</t>
  </si>
  <si>
    <t>MODERATE,MODIFIER,MODIFIER,MODIFIER,MODIFIER,MODIFIER</t>
  </si>
  <si>
    <t>missense_variant,upstream_gene_variant,upstream_gene_variant,upstream_gene_variant,downstream_gene_variant,downstream_gene_variant</t>
  </si>
  <si>
    <t>cgd2_1400,cgd2_1380,cgd2_1390,cgd2_1420,cgd2_1410,cgd2_1430</t>
  </si>
  <si>
    <t>cgd2_1410</t>
  </si>
  <si>
    <t>possible domain KOG3410%2C conserved alpha-helical protein</t>
  </si>
  <si>
    <t>LOW,MODIFIER,MODIFIER,MODIFIER,MODIFIER,MODIFIER,MODIFIER</t>
  </si>
  <si>
    <t>synonymous_variant,upstream_gene_variant,upstream_gene_variant,upstream_gene_variant,upstream_gene_variant,upstream_gene_variant,downstream_gene_variant</t>
  </si>
  <si>
    <t>cgd2_1410,cgd2_1380,cgd2_1390,cgd2_1400,cgd2_1420,cgd2_1440,cgd2_1430</t>
  </si>
  <si>
    <t>cgd2_1640</t>
  </si>
  <si>
    <t>calcineurin like phosphatase with 3x Efhand domains at N-terminus</t>
  </si>
  <si>
    <t>missense_variant,upstream_gene_variant,upstream_gene_variant,upstream_gene_variant,downstream_gene_variant,downstream_gene_variant,downstream_gene_variant</t>
  </si>
  <si>
    <t>cgd2_1640,cgd2_1610,cgd2_1660,cgd2_1670,cgd2_1620,cgd2_1630,cgd2_1650</t>
  </si>
  <si>
    <t>cgd2_210</t>
  </si>
  <si>
    <t>glycerol-3-phosphate dehydrogenase</t>
  </si>
  <si>
    <t>missense_variant,upstream_gene_variant,upstream_gene_variant,upstream_gene_variant,upstream_gene_variant,downstream_gene_variant,downstream_gene_variant</t>
  </si>
  <si>
    <t>cgd2_210,cgd2_180,cgd2_200,cgd2_220,cgd2_230,cgd2_170,cgd2_190</t>
  </si>
  <si>
    <t>cgd2_230</t>
  </si>
  <si>
    <t>phosphatidylinositol phosphate phosphatase%2C putative</t>
  </si>
  <si>
    <t>missense_variant,upstream_gene_variant,upstream_gene_variant,downstream_gene_variant,downstream_gene_variant</t>
  </si>
  <si>
    <t>cgd2_230,cgd2_240,cgd2_260,cgd2_220,cgd2_250</t>
  </si>
  <si>
    <t>cgd2_2780</t>
  </si>
  <si>
    <t>dCMP deaminase%2C Dcd1p like</t>
  </si>
  <si>
    <t>missense_variant,upstream_gene_variant,upstream_gene_variant,downstream_gene_variant,downstream_gene_variant,downstream_gene_variant</t>
  </si>
  <si>
    <t>cgd2_2780,cgd2_2770,cgd2_2820,cgd2_2790,cgd2_2800,cgd2_2810</t>
  </si>
  <si>
    <t>cgd2_2780,cgd2_2770,cgd2_2820,cgd2_2790,cgd2_2800,cgd2_2810,cgd2_2830</t>
  </si>
  <si>
    <t>synonymous_variant,upstream_gene_variant,upstream_gene_variant,downstream_gene_variant,downstream_gene_variant,downstream_gene_variant,downstream_gene_variant</t>
  </si>
  <si>
    <t>cgd2_2800</t>
  </si>
  <si>
    <t>THUMP RNA binding domain containing protein%2C Yg1232wp-like</t>
  </si>
  <si>
    <t>LOW,MODIFIER,MODIFIER,MODIFIER,MODIFIER,MODIFIER,MODIFIER,MODIFIER</t>
  </si>
  <si>
    <t>synonymous_variant,upstream_gene_variant,upstream_gene_variant,upstream_gene_variant,downstream_gene_variant,downstream_gene_variant,downstream_gene_variant,downstream_gene_variant</t>
  </si>
  <si>
    <t>cgd2_2800,cgd2_2770,cgd2_2790,cgd2_2820,cgd2_2780,cgd2_2810,cgd2_2830,cgd2_2840</t>
  </si>
  <si>
    <t>cgd2_290</t>
  </si>
  <si>
    <t>LOW,MODIFIER,MODIFIER,MODIFIER,MODIFIER,MODIFIER</t>
  </si>
  <si>
    <t>synonymous_variant,upstream_gene_variant,upstream_gene_variant,downstream_gene_variant,downstream_gene_variant,downstream_gene_variant</t>
  </si>
  <si>
    <t>cgd2_290,cgd2_250,cgd2_300,cgd2_260,cgd2_270,cgd2_280</t>
  </si>
  <si>
    <t>cgd2_30</t>
  </si>
  <si>
    <t>cysteine desulfurase/selenocysteine lyase-like PLP dependent transferase superfamily protein</t>
  </si>
  <si>
    <t>cgd2_30,cgd2_20,cgd2_40,cgd2_50</t>
  </si>
  <si>
    <t>cgd2_330</t>
  </si>
  <si>
    <t>notchless</t>
  </si>
  <si>
    <t>cgd2_330,cgd2_320,cgd2_340,cgd2_300,cgd2_310</t>
  </si>
  <si>
    <t>cgd2_340</t>
  </si>
  <si>
    <t>signal peptide%2C large protein</t>
  </si>
  <si>
    <t>missense_variant,upstream_gene_variant,downstream_gene_variant,downstream_gene_variant,downstream_gene_variant,downstream_gene_variant</t>
  </si>
  <si>
    <t>cgd2_340,cgd2_320,cgd2_330,cgd2_350,cgd2_360,cgd2_370</t>
  </si>
  <si>
    <t>cgd2_3450</t>
  </si>
  <si>
    <t>ubiquitin C-terminal hydrolase of the cysteine proteinase fold</t>
  </si>
  <si>
    <t>cgd2_3450,cgd2_3440,cgd2_3460,cgd2_3480,cgd2_3470</t>
  </si>
  <si>
    <t>cgd2_3460</t>
  </si>
  <si>
    <t>C- terminal region conserved%2C zinc finger%2C myb DNA binding domain</t>
  </si>
  <si>
    <t>cgd2_3460,cgd2_3440,cgd2_3480,cgd2_3450,cgd2_3470</t>
  </si>
  <si>
    <t>cgd2_3530</t>
  </si>
  <si>
    <t>possible RNA binding motif%2C signal peptide</t>
  </si>
  <si>
    <t>cgd2_3530,cgd2_3520,cgd2_3540,cgd2_3510</t>
  </si>
  <si>
    <t>cgd2_4240</t>
  </si>
  <si>
    <t>P-type ATpase3 cation transport ATpase%2C signal peptide</t>
  </si>
  <si>
    <t>cgd2_4240,cgd2_4220,cgd2_4230,cgd2_4250</t>
  </si>
  <si>
    <t>MUC*</t>
  </si>
  <si>
    <t>cgd2_450</t>
  </si>
  <si>
    <t>signal peptide%2C serine proline rich%2C possible low mw mucin glycoprotein locus of 6 genes</t>
  </si>
  <si>
    <t>cgd2_450,cgd2_470,cgd2_420,cgd2_430,cgd2_440</t>
  </si>
  <si>
    <t>SKSR</t>
  </si>
  <si>
    <t>cgd3_10</t>
  </si>
  <si>
    <t>MODERATE,MODIFIER</t>
  </si>
  <si>
    <t>missense_variant,upstream_gene_variant</t>
  </si>
  <si>
    <t>cgd3_10,cgd3_20</t>
  </si>
  <si>
    <t>cgd3_1100</t>
  </si>
  <si>
    <t>cgd3_1100,cgd3_1070,cgd3_1080,cgd3_1090,cgd3_1110</t>
  </si>
  <si>
    <t>cgd3_1110</t>
  </si>
  <si>
    <t>P-type ATpase fused to two adenyl cyclase domains and 21 predicted transmembrane regions</t>
  </si>
  <si>
    <t>MODERATE</t>
  </si>
  <si>
    <t>missense_variant</t>
  </si>
  <si>
    <t>missense_variant,downstream_gene_variant</t>
  </si>
  <si>
    <t>cgd3_1110,cgd3_1120</t>
  </si>
  <si>
    <t>cgd3_1180</t>
  </si>
  <si>
    <t>LOW</t>
  </si>
  <si>
    <t>synonymous_variant</t>
  </si>
  <si>
    <t>cgd3_1340</t>
  </si>
  <si>
    <t>NMD3p like protein involved in nonsense mediated decay</t>
  </si>
  <si>
    <t>cgd3_1340,cgd3_1320,cgd3_1350,cgd3_1360,cgd3_1330</t>
  </si>
  <si>
    <t>cgd3_1690</t>
  </si>
  <si>
    <t>cgd3_1690,cgd3_1700,cgd3_1710,cgd3_1660,cgd3_1680</t>
  </si>
  <si>
    <t>cgd3_190</t>
  </si>
  <si>
    <t>latent transforming growth factor beta binding protein like (3F865)</t>
  </si>
  <si>
    <t>cgd3_190,cgd3_180,cgd3_160,cgd3_170,cgd3_200,cgd3_210</t>
  </si>
  <si>
    <t>ATTGTTGT</t>
  </si>
  <si>
    <t>ATTGT</t>
  </si>
  <si>
    <t>conservative_inframe_deletion,upstream_gene_variant,downstream_gene_variant,downstream_gene_variant,downstream_gene_variant,downstream_gene_variant</t>
  </si>
  <si>
    <t>cgd3_200</t>
  </si>
  <si>
    <t>zfwd1 protein%2C CCCH like RNA binding domain fused to WD repeats</t>
  </si>
  <si>
    <t>cgd3_200,cgd3_180,cgd3_190,cgd3_170,cgd3_210</t>
  </si>
  <si>
    <t>cgd3_230</t>
  </si>
  <si>
    <t>cgd3_230,cgd3_240,cgd3_250</t>
  </si>
  <si>
    <t>cgd3_250</t>
  </si>
  <si>
    <t>protein serine/threonine phosphatase alpha</t>
  </si>
  <si>
    <t>cgd3_250,cgd3_240,cgd3_230,cgd3_260</t>
  </si>
  <si>
    <t>cgd3_270</t>
  </si>
  <si>
    <t>LOW,MODIFIER,MODIFIER</t>
  </si>
  <si>
    <t>synonymous_variant,upstream_gene_variant,upstream_gene_variant</t>
  </si>
  <si>
    <t>cgd3_270,cgd3_260,cgd3_280</t>
  </si>
  <si>
    <t>cgd3_2840</t>
  </si>
  <si>
    <t>FmRP interacting protein like%2C contains 2 C2H2 zinc fingers involved in RNA metabolism</t>
  </si>
  <si>
    <t>MODERATE,MODIFIER,MODIFIER,MODIFIER,MODIFIER,MODIFIER,MODIFIER,MODIFIER</t>
  </si>
  <si>
    <t>missense_variant,upstream_gene_variant,upstream_gene_variant,upstream_gene_variant,downstream_gene_variant,downstream_gene_variant,downstream_gene_variant,downstream_gene_variant</t>
  </si>
  <si>
    <t>cgd3_2840,cgd3_2800,cgd3_2810,cgd3_2830,cgd3_2820,cgd3_2850,cgd3_2860,cgd3_2870</t>
  </si>
  <si>
    <t>cgd3_3520</t>
  </si>
  <si>
    <t>putative sodium/calcium cation exchanger having 12 transmembrane domains and signal peptide</t>
  </si>
  <si>
    <t>cgd3_3520,cgd3_3490,cgd3_3530,cgd3_3540,cgd3_3550,cgd3_3500,cgd3_3510</t>
  </si>
  <si>
    <t>cgd3_3570</t>
  </si>
  <si>
    <t>cgd3_3570,cgd3_3560,cgd3_3580</t>
  </si>
  <si>
    <t>synonymous_variant,upstream_gene_variant,downstream_gene_variant</t>
  </si>
  <si>
    <t>cgd3_3570,cgd3_3560,cgd3_3550,cgd3_3580</t>
  </si>
  <si>
    <t>cgd3_3700</t>
  </si>
  <si>
    <t>cgd3_3700,cgd3_3690,cgd3_3710,cgd3_3720,cgd3_3680</t>
  </si>
  <si>
    <t>cgd3_3830</t>
  </si>
  <si>
    <t>cgd3_3830,cgd3_3810,cgd3_3840,cgd3_3800,cgd3_3820</t>
  </si>
  <si>
    <t>cgd3_400</t>
  </si>
  <si>
    <t>cgd3_400,cgd3_390,cgd3_410</t>
  </si>
  <si>
    <t>cgd3_400,cgd3_390,cgd3_410,cgd3_380</t>
  </si>
  <si>
    <t>cgd3_490</t>
  </si>
  <si>
    <t>putative fucose translocator with 8 transmembrane domains%2C within locus of 3 paralogous genes</t>
  </si>
  <si>
    <t>synonymous_variant,upstream_gene_variant,upstream_gene_variant,upstream_gene_variant,downstream_gene_variant,downstream_gene_variant</t>
  </si>
  <si>
    <t>cgd3_490,cgd3_470,cgd3_500,cgd3_510,cgd3_480,cgd3_520</t>
  </si>
  <si>
    <t>cgd3_500</t>
  </si>
  <si>
    <t>cgd3_500,cgd3_510,cgd3_480,cgd3_490,cgd3_520</t>
  </si>
  <si>
    <t>cgd3_530</t>
  </si>
  <si>
    <t>large hypothetical protein with signal peptide</t>
  </si>
  <si>
    <t>cgd3_530,cgd3_520,cgd3_510</t>
  </si>
  <si>
    <t>cgd3_720</t>
  </si>
  <si>
    <t>very large probable mucin%2C 11700 aa long protein with signal peptide and pronounced Thr repeat (308 aa long)</t>
  </si>
  <si>
    <t>cgd3_720,cgd3_730,cgd3_740</t>
  </si>
  <si>
    <t>cgd3_810</t>
  </si>
  <si>
    <t>cgd3_810,cgd3_780,cgd3_790,cgd3_800,cgd3_820</t>
  </si>
  <si>
    <t>cgd4_1010</t>
  </si>
  <si>
    <t>cgd4_1010,cgd4_1000,cgd4_1020,cgd4_990</t>
  </si>
  <si>
    <t>cgd4_1590</t>
  </si>
  <si>
    <t>chromodomain-helicase-DNA-binding'multidomain chromatin protein with the following architecture: chromo-bromo-chromo-SNF2 ATpase'</t>
  </si>
  <si>
    <t>cgd4_1610</t>
  </si>
  <si>
    <t>Ser/Thr protein kinase</t>
  </si>
  <si>
    <t>cgd4_1610,cgd4_1600,cgd4_1620,cgd4_1625</t>
  </si>
  <si>
    <t>cgd4_1690</t>
  </si>
  <si>
    <t>myosin</t>
  </si>
  <si>
    <t>cgd4_1690,cgd4_1670,cgd4_1680,cgd4_1710,cgd4_1700</t>
  </si>
  <si>
    <t>cgd4_1710</t>
  </si>
  <si>
    <t>Low complexity protein</t>
  </si>
  <si>
    <t>cgd4_1710,cgd4_1700,cgd4_1720,cgd4_1730</t>
  </si>
  <si>
    <t>cgd4_1760</t>
  </si>
  <si>
    <t>hypothetical protein with 2 transmembrane domains</t>
  </si>
  <si>
    <t>cgd4_1760,cgd4_1750,cgd4_1780,cgd4_1740,cgd4_1770,cgd4_1790</t>
  </si>
  <si>
    <t>cgd4_1760,cgd4_1730,cgd4_1750,cgd4_1780,cgd4_1740,cgd4_1770</t>
  </si>
  <si>
    <t>cgd4_2620</t>
  </si>
  <si>
    <t>MODERATE,MODIFIER,MODIFIER,MODIFIER,MODIFIER,MODIFIER,MODIFIER,MODIFIER,MODIFIER</t>
  </si>
  <si>
    <t>missense_variant,upstream_gene_variant,upstream_gene_variant,upstream_gene_variant,upstream_gene_variant,upstream_gene_variant,downstream_gene_variant,downstream_gene_variant,downstream_gene_variant</t>
  </si>
  <si>
    <t>cgd4_2620,cgd4_2590,cgd4_2600,cgd4_2630,cgd4_2640,cgd4_2650,cgd4_2580,cgd4_2610,cgd4_2660</t>
  </si>
  <si>
    <t>cgd4_2670</t>
  </si>
  <si>
    <t>FRP1 like protein involved in DNA repair with a FAT domain and a phosphatidylinositol kinase domain at the C-terminus</t>
  </si>
  <si>
    <t>cgd4_2670,cgd4_2660,cgd4_2650</t>
  </si>
  <si>
    <t>cgd4_3670</t>
  </si>
  <si>
    <t>uncharacterized low complexity protein</t>
  </si>
  <si>
    <t>cgd4_3670,cgd4_3680,cgd4_3690,cgd4_3650,cgd4_3660</t>
  </si>
  <si>
    <t>cgd4_3960</t>
  </si>
  <si>
    <t>cgd4_3960,cgd4_3980,cgd4_3950,cgd4_3970</t>
  </si>
  <si>
    <t>cgd4_4160</t>
  </si>
  <si>
    <t>possible carboxypeptidase</t>
  </si>
  <si>
    <t>GK</t>
  </si>
  <si>
    <t>HIGH,HIGH,MODIFIER,MODIFIER,MODIFIER,MODIFIER,MODIFIER,MODIFIER,MODIFIER,MODIFIER,MODIFIER,MODIFIER,MODIFIER,MODIFIER</t>
  </si>
  <si>
    <t>frameshift_variant,frameshift_variant,upstream_gene_variant,upstream_gene_variant,upstream_gene_variant,upstream_gene_variant,upstream_gene_variant,upstream_gene_variant,upstream_gene_variant,upstream_gene_variant,downstream_gene_variant,downstream_gene_variant,downstream_gene_variant,downstream_gene_variant</t>
  </si>
  <si>
    <t>cgd4_4160,cgd4_4160,cgd4_4140,cgd4_4140,cgd4_4170,cgd4_4170,cgd4_4180,cgd4_4180,cgd4_4190,cgd4_4190,cgd4_4150,cgd4_4150,cgd4_4200,cgd4_4200</t>
  </si>
  <si>
    <t>cgd4_4220</t>
  </si>
  <si>
    <t>cgd4_4220,cgd4_4230,cgd4_4210,cgd4_4240</t>
  </si>
  <si>
    <t>cgd4_4440</t>
  </si>
  <si>
    <t>cgd4_4440,cgd4_4410,cgd4_4450,cgd4_4460,cgd4_4420,cgd4_4430</t>
  </si>
  <si>
    <t>cgd4_450</t>
  </si>
  <si>
    <t>very large low complexity protein</t>
  </si>
  <si>
    <t>cgd4_450,cgd4_460,cgd4_440</t>
  </si>
  <si>
    <t>cgd4_700</t>
  </si>
  <si>
    <t>conserved protein of possible plant or bacterial origin</t>
  </si>
  <si>
    <t>cgd4_700,cgd4_730,cgd4_690,cgd4_710,cgd4_720</t>
  </si>
  <si>
    <t>cgd5_1000</t>
  </si>
  <si>
    <t>cgd5_1000,cgd5_1010,cgd5_990,cgd5_1020</t>
  </si>
  <si>
    <t>cgd5_1360</t>
  </si>
  <si>
    <t>superfamily I helicase</t>
  </si>
  <si>
    <t>TA</t>
  </si>
  <si>
    <t>TAA</t>
  </si>
  <si>
    <t>HIGH,MODIFIER,MODIFIER,MODIFIER,MODIFIER,MODIFIER,MODIFIER</t>
  </si>
  <si>
    <t>frameshift_variant,upstream_gene_variant,upstream_gene_variant,upstream_gene_variant,downstream_gene_variant,downstream_gene_variant,downstream_gene_variant</t>
  </si>
  <si>
    <t>cgd5_1360,cgd5_1300,cgd5_1310,cgd5_1350,cgd5_1320,cgd5_1330,cgd5_1340</t>
  </si>
  <si>
    <t>cgd5_1400</t>
  </si>
  <si>
    <t>cgd5_1400,cgd5_1360,cgd5_1380,cgd5_1410,cgd5_1370,cgd5_1390,cgd5_1420</t>
  </si>
  <si>
    <t>cgd5_1960</t>
  </si>
  <si>
    <t>enolase (2-phosphoglycerate dehydratase)</t>
  </si>
  <si>
    <t>synonymous_variant,upstream_gene_variant,downstream_gene_variant,downstream_gene_variant,downstream_gene_variant,downstream_gene_variant</t>
  </si>
  <si>
    <t>cgd5_1960,cgd5_1940,cgd5_1950,cgd5_1970,cgd5_1980,cgd5_1990</t>
  </si>
  <si>
    <t>cgd5_2020</t>
  </si>
  <si>
    <t>extracellular protein</t>
  </si>
  <si>
    <t>cgd5_2020,cgd5_2000,cgd5_2030,cgd5_2050,cgd5_2010,cgd5_2040</t>
  </si>
  <si>
    <t>cgd5_2290</t>
  </si>
  <si>
    <t>hypothetical protein with signal peptide</t>
  </si>
  <si>
    <t>stop_lost&amp;splice_region_variant,upstream_gene_variant,upstream_gene_variant,upstream_gene_variant,upstream_gene_variant,downstream_gene_variant,downstream_gene_variant</t>
  </si>
  <si>
    <t>cgd5_2290,cgd5_2260,cgd5_2280,cgd5_2300,cgd5_2310,cgd5_2265,cgd5_2270</t>
  </si>
  <si>
    <t>cgd5_260</t>
  </si>
  <si>
    <t>cgd5_260,cgd5_270,cgd5_280,cgd5_290</t>
  </si>
  <si>
    <t>cgd5_270</t>
  </si>
  <si>
    <t>Unc45-like TPR repeat containing protein</t>
  </si>
  <si>
    <t>cgd5_270,cgd5_300,cgd5_260,cgd5_280,cgd5_290</t>
  </si>
  <si>
    <t>cgd5_280</t>
  </si>
  <si>
    <t>signal peptide containing protein with 6 transmembrane domains</t>
  </si>
  <si>
    <t>cgd5_280,cgd5_300,cgd5_260,cgd5_270,cgd5_290,cgd5_310</t>
  </si>
  <si>
    <t>cgd5_2830</t>
  </si>
  <si>
    <t>chorein/VPS13 like protein involved in vacuolar transport</t>
  </si>
  <si>
    <t>AT</t>
  </si>
  <si>
    <t>HIGH,MODIFIER</t>
  </si>
  <si>
    <t>frameshift_variant,upstream_gene_variant</t>
  </si>
  <si>
    <t>cgd5_2830,cgd5_2840</t>
  </si>
  <si>
    <t>cgd5_2840</t>
  </si>
  <si>
    <t>hypothetical protein with 4 transmembrane domains near carboxy terminus</t>
  </si>
  <si>
    <t>cgd5_2840,cgd5_2830</t>
  </si>
  <si>
    <t>cgd5_290</t>
  </si>
  <si>
    <t>hypothetical protein%2C 6 transmembrane domains</t>
  </si>
  <si>
    <t>CA</t>
  </si>
  <si>
    <t>HIGH,MODIFIER,MODIFIER,MODIFIER,MODIFIER,MODIFIER</t>
  </si>
  <si>
    <t>frameshift_variant,upstream_gene_variant,upstream_gene_variant,downstream_gene_variant,downstream_gene_variant,downstream_gene_variant</t>
  </si>
  <si>
    <t>cgd5_290,cgd5_280,cgd5_300,cgd5_260,cgd5_270,cgd5_310</t>
  </si>
  <si>
    <t>cgd5_3130</t>
  </si>
  <si>
    <t>large hypothetical protein with 8 or more transmembrane domains</t>
  </si>
  <si>
    <t>cgd5_3130,cgd5_3110,cgd5_3120</t>
  </si>
  <si>
    <t>cgd5_3210</t>
  </si>
  <si>
    <t>cgd5_3210,cgd5_3220,cgd5_3200,cgd5_3230</t>
  </si>
  <si>
    <t>cgd5_340</t>
  </si>
  <si>
    <t>signal peptide containing protein with threonine stretches%2Cpossible mucin</t>
  </si>
  <si>
    <t>TN</t>
  </si>
  <si>
    <t>HIGH,HIGH,HIGH,HIGH,MODIFIER,MODIFIER,MODIFIER,MODIFIER,MODIFIER,MODIFIER,MODIFIER,MODIFIER,MODIFIER,MODIFIER,MODIFIER,MODIFIER,MODIFIER,MODIFIER,MODIFIER,MODIFIER</t>
  </si>
  <si>
    <t>frameshift_variant,frameshift_variant,frameshift_variant,frameshift_variant,upstream_gene_variant,upstream_gene_variant,upstream_gene_variant,upstream_gene_variant,upstream_gene_variant,upstream_gene_variant,upstream_gene_variant,upstream_gene_variant,upstream_gene_variant,upstream_gene_variant,upstream_gene_variant,upstream_gene_variant,downstream_gene_variant,downstream_gene_variant,downstream_gene_variant,downstream_gene_variant</t>
  </si>
  <si>
    <t>cgd5_340,cgd5_340,cgd5_340,cgd5_340,cgd5_330,cgd5_330,cgd5_330,cgd5_330,cgd5_350,cgd5_350,cgd5_350,cgd5_350,cgd5_370,cgd5_370,cgd5_370,cgd5_370,cgd5_360,cgd5_360,cgd5_360,cgd5_360</t>
  </si>
  <si>
    <t>cgd5_360</t>
  </si>
  <si>
    <t>conserved protein with 2 transmembrane domain</t>
  </si>
  <si>
    <t>cgd5_360,cgd5_330,cgd5_370,cgd5_340,cgd5_350,cgd5_380,cgd5_390</t>
  </si>
  <si>
    <t>cgd5_3670</t>
  </si>
  <si>
    <t>missense_variant,upstream_gene_variant,upstream_gene_variant,downstream_gene_variant,downstream_gene_variant,downstream_gene_variant,downstream_gene_variant,downstream_gene_variant</t>
  </si>
  <si>
    <t>cgd5_3670,cgd5_3650,cgd5_3680,cgd5_3630,cgd5_3640,cgd5_3660,cgd5_3690,cgd5_3700</t>
  </si>
  <si>
    <t>cgd5_380</t>
  </si>
  <si>
    <t>cgd5_380,cgd5_360,cgd5_350,cgd5_370,cgd5_390</t>
  </si>
  <si>
    <t>cgd5_390</t>
  </si>
  <si>
    <t>putative eukaryotic translation initiation factor 3</t>
  </si>
  <si>
    <t>cgd5_390,cgd5_360,cgd5_380,cgd5_400,cgd5_370</t>
  </si>
  <si>
    <t>cgd5_400</t>
  </si>
  <si>
    <t>protein with 4 PHD domains plus a SET domain and associated cysteine cluster at the C-terminus</t>
  </si>
  <si>
    <t>cgd5_400,cgd5_390,cgd5_420,cgd5_410</t>
  </si>
  <si>
    <t>cgd5_4000</t>
  </si>
  <si>
    <t>cgd5_4000,cgd5_4010,cgd5_4030,cgd5_3990,cgd5_4020</t>
  </si>
  <si>
    <t>cgd5_4300</t>
  </si>
  <si>
    <t>hypothetical protein with 3 transmembrane domains near C-terminus</t>
  </si>
  <si>
    <t>cgd5_4300,cgd5_4290,cgd5_4320,cgd5_4330,cgd5_4280,cgd5_4310</t>
  </si>
  <si>
    <t>cgd5_4430</t>
  </si>
  <si>
    <t>WD40 repeat protein</t>
  </si>
  <si>
    <t>cgd5_4430,cgd5_4410,cgd5_4450,cgd5_4420,cgd5_4440</t>
  </si>
  <si>
    <t>cgd5_4490</t>
  </si>
  <si>
    <t>cgd5_4490,cgd5_4520,cgd5_4500,cgd5_4510</t>
  </si>
  <si>
    <t>TCACAC</t>
  </si>
  <si>
    <t>TCAC</t>
  </si>
  <si>
    <t>cgd5_4490,cgd5_4480</t>
  </si>
  <si>
    <t>cgd5_4500</t>
  </si>
  <si>
    <t>possible vacuolar protein sorting associated protein (VPS)</t>
  </si>
  <si>
    <t>GC</t>
  </si>
  <si>
    <t>HIGH,MODIFIER,MODIFIER,MODIFIER</t>
  </si>
  <si>
    <t>frameshift_variant,upstream_gene_variant,upstream_gene_variant,downstream_gene_variant</t>
  </si>
  <si>
    <t>cgd5_4500,cgd5_4490,cgd5_4520,cgd5_4510</t>
  </si>
  <si>
    <t>MEDLE</t>
  </si>
  <si>
    <t>cgd5_4600</t>
  </si>
  <si>
    <t>cgd5_4600,cgd5_4610,cgd5_4580,cgd5_4590</t>
  </si>
  <si>
    <t>cgd5_540</t>
  </si>
  <si>
    <t>HIGH,MODIFIER,MODIFIER,MODIFIER,MODIFIER</t>
  </si>
  <si>
    <t>frameshift_variant,upstream_gene_variant,upstream_gene_variant,downstream_gene_variant,downstream_gene_variant</t>
  </si>
  <si>
    <t>cgd5_540,cgd5_530,cgd5_550,cgd5_520,cgd5_525</t>
  </si>
  <si>
    <t>cgd5_560</t>
  </si>
  <si>
    <t>cgd5_560,cgd5_570,cgd5_580,cgd5_550,cgd5_590</t>
  </si>
  <si>
    <t>cgd5_570</t>
  </si>
  <si>
    <t>hypothetical protein%2C 5 transmembrane domains near N-terminus</t>
  </si>
  <si>
    <t>CTT</t>
  </si>
  <si>
    <t>CT</t>
  </si>
  <si>
    <t>frameshift_variant,upstream_gene_variant,upstream_gene_variant,upstream_gene_variant,downstream_gene_variant,downstream_gene_variant</t>
  </si>
  <si>
    <t>cgd5_570,cgd5_560,cgd5_580,cgd5_600,cgd5_550,cgd5_590</t>
  </si>
  <si>
    <t>cgd5_810</t>
  </si>
  <si>
    <t>leucine-rich repeat protein</t>
  </si>
  <si>
    <t>cgd5_810,cgd5_800,cgd5_790</t>
  </si>
  <si>
    <t>cgd5_860</t>
  </si>
  <si>
    <t>cgd5_860,cgd5_830,cgd5_890,cgd5_840,cgd5_850,cgd5_870,cgd5_880</t>
  </si>
  <si>
    <t>cgd5_880</t>
  </si>
  <si>
    <t>VirR/VirH family protein</t>
  </si>
  <si>
    <t>cgd5_880,cgd5_860,cgd5_870,cgd5_890,cgd5_900,cgd5_840,cgd5_850</t>
  </si>
  <si>
    <t>cgd5_980</t>
  </si>
  <si>
    <t>cgd5_980,cgd5_940,cgd5_960,cgd5_970,cgd5_990,cgd5_930,cgd5_950</t>
  </si>
  <si>
    <t>cgd6_1180</t>
  </si>
  <si>
    <t>large protein with signal peptide</t>
  </si>
  <si>
    <t>cgd6_1180,cgd6_1160,cgd6_1170,cgd6_1150</t>
  </si>
  <si>
    <t>cgd6_2240</t>
  </si>
  <si>
    <t>protein with N-terminal apicomplexan-specific globular domain plus PHD domain</t>
  </si>
  <si>
    <t>cgd6_2240,cgd6_2260,cgd6_2270,cgd6_2230,cgd6_2250</t>
  </si>
  <si>
    <t>cgd6_350</t>
  </si>
  <si>
    <t>missense_variant,upstream_gene_variant,downstream_gene_variant,downstream_gene_variant,downstream_gene_variant,downstream_gene_variant,downstream_gene_variant</t>
  </si>
  <si>
    <t>cgd6_350,cgd6_330,cgd6_320,cgd6_340,cgd6_360,cgd6_380,cgd6_390</t>
  </si>
  <si>
    <t>cgd6_3530</t>
  </si>
  <si>
    <t>hypothetical protein with possible 4 or more transmembrane domains</t>
  </si>
  <si>
    <t>synonymous_variant,upstream_gene_variant,upstream_gene_variant,upstream_gene_variant,upstream_gene_variant</t>
  </si>
  <si>
    <t>cgd6_3530,cgd6_3520,cgd6_3540,cgd6_3550,cgd6_3560</t>
  </si>
  <si>
    <t>cgd6_3570</t>
  </si>
  <si>
    <t>myotubularin related protein 1%2C C-terminus protein tyrosine/serine phosphatase%2C catalytic domain</t>
  </si>
  <si>
    <t>cgd6_3570,cgd6_3565,cgd6_3580,cgd6_3540,cgd6_3550,cgd6_3560,cgd6_3590</t>
  </si>
  <si>
    <t>cgd6_3600</t>
  </si>
  <si>
    <t>cgd6_3600,cgd6_3570,cgd6_3590,cgd6_3610,cgd6_3580,cgd6_3620</t>
  </si>
  <si>
    <t>cgd6_3720</t>
  </si>
  <si>
    <t>pyrroline-5-carboxylate reductase</t>
  </si>
  <si>
    <t>cgd6_3720,cgd6_3690,cgd6_3715,cgd6_3730,cgd6_3680,cgd6_3710</t>
  </si>
  <si>
    <t>cgd6_380</t>
  </si>
  <si>
    <t>hypothetical protein with signal peptide and 4 transmembrane domains%2C possible apicomplexan conserved</t>
  </si>
  <si>
    <t>AG</t>
  </si>
  <si>
    <t>cgd6_380,cgd6_350,cgd6_360,cgd6_390,cgd6_400</t>
  </si>
  <si>
    <t>cgd6_3950</t>
  </si>
  <si>
    <t>uncharacterized protein</t>
  </si>
  <si>
    <t>cgd6_3950,cgd6_3940,cgd6_3960,cgd6_3970</t>
  </si>
  <si>
    <t>cgd6_4400</t>
  </si>
  <si>
    <t>proline-tRNA synthetase</t>
  </si>
  <si>
    <t>cgd6_4400,cgd6_4390,cgd6_4380,cgd6_4410</t>
  </si>
  <si>
    <t>cgd6_4460</t>
  </si>
  <si>
    <t>large protein with ARM repeats</t>
  </si>
  <si>
    <t>LOW,MODIFIER</t>
  </si>
  <si>
    <t>synonymous_variant,downstream_gene_variant</t>
  </si>
  <si>
    <t>cgd6_4460,cgd6_4470</t>
  </si>
  <si>
    <t>cgd6_450</t>
  </si>
  <si>
    <t>GAAT</t>
  </si>
  <si>
    <t>disruptive_inframe_deletion,upstream_gene_variant,upstream_gene_variant,downstream_gene_variant,downstream_gene_variant,downstream_gene_variant,downstream_gene_variant</t>
  </si>
  <si>
    <t>cgd6_450,cgd6_420,cgd6_480,cgd6_430,cgd6_440,cgd6_460,cgd6_470</t>
  </si>
  <si>
    <t>cgd6_4550</t>
  </si>
  <si>
    <t>UBP_znfinger+UBA</t>
  </si>
  <si>
    <t>cgd6_4550,cgd6_4540,cgd6_4530,cgd6_4560</t>
  </si>
  <si>
    <t>cgd6_460</t>
  </si>
  <si>
    <t>TGG</t>
  </si>
  <si>
    <t>TG</t>
  </si>
  <si>
    <t>frameshift_variant,upstream_gene_variant,upstream_gene_variant,downstream_gene_variant,downstream_gene_variant,downstream_gene_variant,downstream_gene_variant</t>
  </si>
  <si>
    <t>cgd6_460,cgd6_450,cgd6_480,cgd6_430,cgd6_440,cgd6_470,cgd6_490</t>
  </si>
  <si>
    <t>cgd6_4800</t>
  </si>
  <si>
    <t>missense_variant,upstream_gene_variant,upstream_gene_variant,upstream_gene_variant,upstream_gene_variant,downstream_gene_variant</t>
  </si>
  <si>
    <t>cgd6_4800,cgd6_4790,cgd6_4810,cgd6_4820,cgd6_4830,cgd6_4780</t>
  </si>
  <si>
    <t>cgd6_540</t>
  </si>
  <si>
    <t>stop_lost&amp;splice_region_variant,upstream_gene_variant,upstream_gene_variant,downstream_gene_variant</t>
  </si>
  <si>
    <t>cgd6_540,cgd6_530,cgd6_550,cgd6_520</t>
  </si>
  <si>
    <t>INSU</t>
  </si>
  <si>
    <t>cgd6_5510</t>
  </si>
  <si>
    <t>telomeric insulinase-like protease with signal peptide</t>
  </si>
  <si>
    <t>cgd6_5510,cgd6_5500,cgd6_5520</t>
  </si>
  <si>
    <t>cgd6_5520</t>
  </si>
  <si>
    <t>peptidase'insulinase like peptidase'</t>
  </si>
  <si>
    <t>HIGH,MODIFIER,MODIFIER</t>
  </si>
  <si>
    <t>stop_lost&amp;splice_region_variant,upstream_gene_variant,upstream_gene_variant</t>
  </si>
  <si>
    <t>cgd6_5520,cgd6_5500,cgd6_5510</t>
  </si>
  <si>
    <t>cgd6_590</t>
  </si>
  <si>
    <t>hypothetical protein with possible transmembrane domain or GPI anchor signal at C-terminus</t>
  </si>
  <si>
    <t>cgd6_590,cgd6_600,cgd6_580,cgd6_610</t>
  </si>
  <si>
    <t>cgd6_700</t>
  </si>
  <si>
    <t>ribonucleotide reductase small subunit</t>
  </si>
  <si>
    <t>CG</t>
  </si>
  <si>
    <t>cgd6_700,cgd6_690,cgd6_720,cgd6_680,cgd6_710</t>
  </si>
  <si>
    <t>cgd6_830</t>
  </si>
  <si>
    <t>GGAAGAAGAAGAAGAAGAAGAAGAAGAAGAAGAAGA</t>
  </si>
  <si>
    <t>GGAAGAAGAAGAAGAAGAAGAAGAAGAAGAAGA</t>
  </si>
  <si>
    <t>conservative_inframe_deletion,downstream_gene_variant,downstream_gene_variant</t>
  </si>
  <si>
    <t>cgd6_830,cgd6_810,cgd6_820</t>
  </si>
  <si>
    <t>CGATGATGATGATGATGATGATGATGATGATGATGATGATGATGATG</t>
  </si>
  <si>
    <t>CGATGATGATGATGATGATGATGATGATGATGATGATGATGATG</t>
  </si>
  <si>
    <t>cgd7_1010</t>
  </si>
  <si>
    <t>cgd7_1550</t>
  </si>
  <si>
    <t>cgd7_1550,cgd7_1560,cgd7_1570,cgd7_1580,cgd7_1530,cgd7_1540</t>
  </si>
  <si>
    <t>cgd7_1560</t>
  </si>
  <si>
    <t>DHHC family palmitoyl transferase with a signal peptide and 4 transmembrane domains</t>
  </si>
  <si>
    <t>cgd7_1560,cgd7_1570,cgd7_1580,cgd7_1540,cgd7_1550</t>
  </si>
  <si>
    <t>cgd7_1590</t>
  </si>
  <si>
    <t>uracil-DNA glycosylase%2C putative</t>
  </si>
  <si>
    <t>frameshift_variant,downstream_gene_variant,downstream_gene_variant</t>
  </si>
  <si>
    <t>cgd7_1590,cgd7_1600,cgd7_1610</t>
  </si>
  <si>
    <t>cgd7_2760</t>
  </si>
  <si>
    <t>separin (caspase fold protease)</t>
  </si>
  <si>
    <t>cgd7_2760,cgd7_2740,cgd7_2750</t>
  </si>
  <si>
    <t>cgd7_4090</t>
  </si>
  <si>
    <t>alpha superhelical protein%2C divergent TPR like repeats%2C possible microtubule associated protein</t>
  </si>
  <si>
    <t>cgd7_4090,cgd7_4070,cgd7_4060,cgd7_4080,cgd7_4100</t>
  </si>
  <si>
    <t>cgd7_4120</t>
  </si>
  <si>
    <t>UDP-N-acetylgalactosamine: polypeptide N-acetylgalactosaminyltransferase%2C signal peptide</t>
  </si>
  <si>
    <t>cgd7_4120,cgd7_4100,cgd7_4110,cgd7_4150,cgd7_4130,cgd7_4140</t>
  </si>
  <si>
    <t>cgd7_4170</t>
  </si>
  <si>
    <t>ring domain protein%2C possible 4 transmembrane domains</t>
  </si>
  <si>
    <t>cgd7_4170,cgd7_4160,cgd7_4180,cgd7_4150,cgd7_4190</t>
  </si>
  <si>
    <t>cgd7_4180</t>
  </si>
  <si>
    <t>cgd7_4180,cgd7_4160,cgd7_4170,cgd7_4200,cgd7_4150,cgd7_4190</t>
  </si>
  <si>
    <t>cgd7_4310</t>
  </si>
  <si>
    <t>extracellular protein with a signal peptide and 4 SCP domains</t>
  </si>
  <si>
    <t>cgd7_4310,cgd7_4320,cgd7_4330,cgd7_4300</t>
  </si>
  <si>
    <t>cgd7_4340</t>
  </si>
  <si>
    <t>very large secreted protein%2C signal peptide</t>
  </si>
  <si>
    <t>cgd7_4340,cgd7_4350</t>
  </si>
  <si>
    <t>cgd7_4340,cgd7_4330</t>
  </si>
  <si>
    <t>cgd7_4350</t>
  </si>
  <si>
    <t>myosin'unconventional myosin fused to an RCC1 domain (unique)'</t>
  </si>
  <si>
    <t>cgd7_4350,cgd7_4340,cgd7_4360</t>
  </si>
  <si>
    <t>cgd7_4470</t>
  </si>
  <si>
    <t>CDC14 phosphatase</t>
  </si>
  <si>
    <t>cgd7_4470,cgd7_4450,cgd7_4430,cgd7_4440,cgd7_4460,cgd7_4480,cgd7_4490</t>
  </si>
  <si>
    <t>cgd7_4470,cgd7_4450,cgd7_4440,cgd7_4460,cgd7_4480,cgd7_4490</t>
  </si>
  <si>
    <t>cgd7_4490</t>
  </si>
  <si>
    <t>signal peptide-containing protein with transmembrane domain</t>
  </si>
  <si>
    <t>cgd7_4490,cgd7_4480,cgd7_4500</t>
  </si>
  <si>
    <t>missense_variant,upstream_gene_variant,upstream_gene_variant</t>
  </si>
  <si>
    <t>cgd7_4490,cgd7_4500,cgd7_4510</t>
  </si>
  <si>
    <t>cgd7_4490,cgd7_4480,cgd7_4500,cgd7_4510</t>
  </si>
  <si>
    <t>cgd7_4500</t>
  </si>
  <si>
    <t>sgnal peptide%2C large secreted protein</t>
  </si>
  <si>
    <t>cgd7_4500,cgd7_4490,cgd7_4510</t>
  </si>
  <si>
    <t>cgd7_4510</t>
  </si>
  <si>
    <t>ATP-binding cassette%2C sub-family C (CFTR/MRP)%2C member 2</t>
  </si>
  <si>
    <t>cgd7_4510,cgd7_4500,cgd7_4520</t>
  </si>
  <si>
    <t>synonymous_variant,downstream_gene_variant,downstream_gene_variant</t>
  </si>
  <si>
    <t>cgd7_4520</t>
  </si>
  <si>
    <t>ABC ATpase (2 ABC domains) with 10 transmembrane domains%2C adjacent duplicated gene</t>
  </si>
  <si>
    <t>cgd7_4520,cgd7_4510,cgd7_4530</t>
  </si>
  <si>
    <t>cgd7_4530</t>
  </si>
  <si>
    <t>signal peptide%2C large secreted protein</t>
  </si>
  <si>
    <t>cgd7_4530,cgd7_4520,cgd7_4540,cgd7_4550,cgd7_4560</t>
  </si>
  <si>
    <t>cgd7_4530,cgd7_4520,cgd7_4540</t>
  </si>
  <si>
    <t>cgd7_4530,cgd7_4540,cgd7_4550,cgd7_4560</t>
  </si>
  <si>
    <t>cgd7_4560</t>
  </si>
  <si>
    <t>gigantic extracellular protein with interesting sushi (9x) and archaeal protease type repeats having the domain architecture: signal peptide-CRYPB(3x)-sushi (9x)-archaeoglobus type repeats (2x)</t>
  </si>
  <si>
    <t>cgd7_4560,cgd7_4570,cgd7_4580,cgd7_4600,cgd7_4590</t>
  </si>
  <si>
    <t>cgd7_4720</t>
  </si>
  <si>
    <t>synonymous_variant,upstream_gene_variant,upstream_gene_variant,upstream_gene_variant,upstream_gene_variant,downstream_gene_variant,downstream_gene_variant</t>
  </si>
  <si>
    <t>cgd7_4720,cgd7_4690,cgd7_4710,cgd7_4730,cgd7_4740,cgd7_4700,cgd7_4750</t>
  </si>
  <si>
    <t>cgd7_4730</t>
  </si>
  <si>
    <t>RAD23p%2C UB+UBA domains protein</t>
  </si>
  <si>
    <t>cgd7_4730,cgd7_4710,cgd7_4740,cgd7_4760,cgd7_4700,cgd7_4720,cgd7_4750</t>
  </si>
  <si>
    <t>cgd7_4990</t>
  </si>
  <si>
    <t>ubiquitin ligase with a HECT domain at the C-terminus</t>
  </si>
  <si>
    <t>cgd7_4990,cgd7_5000,cgd7_5010</t>
  </si>
  <si>
    <t>cgd7_5040</t>
  </si>
  <si>
    <t>cgd7_5040,cgd7_5050,cgd7_5020,cgd7_5030</t>
  </si>
  <si>
    <t>cgd7_5380</t>
  </si>
  <si>
    <t>CtIP type zinc knuckle (C2H2)</t>
  </si>
  <si>
    <t>synonymous_variant,upstream_gene_variant,upstream_gene_variant,upstream_gene_variant,downstream_gene_variant,downstream_gene_variant,downstream_gene_variant</t>
  </si>
  <si>
    <t>cgd7_5380,cgd7_5350,cgd7_5370,cgd7_5410,cgd7_5360,cgd7_5390,cgd7_5400</t>
  </si>
  <si>
    <t>cgd7_5390</t>
  </si>
  <si>
    <t>cgd7_5390,cgd7_5370,cgd7_5410,cgd7_5360,cgd7_5380,cgd7_5400,cgd7_5420</t>
  </si>
  <si>
    <t>cgd7_5410</t>
  </si>
  <si>
    <t>WD40 protein</t>
  </si>
  <si>
    <t>cgd7_5410,cgd7_5390,cgd7_5400,cgd7_5430,cgd7_5440,cgd7_5380,cgd7_5420</t>
  </si>
  <si>
    <t>cgd7_5440</t>
  </si>
  <si>
    <t>very large low complexity protein%2C probably membrane associated</t>
  </si>
  <si>
    <t>cgd7_5440,cgd7_5430</t>
  </si>
  <si>
    <t>cgd7_5440,cgd7_5450</t>
  </si>
  <si>
    <t>cgd7_5440,cgd7_5450,cgd7_5460</t>
  </si>
  <si>
    <t>cgd7_5450</t>
  </si>
  <si>
    <t>cgd7_5450,cgd7_5470,cgd7_5440,cgd7_5460</t>
  </si>
  <si>
    <t>cgd7_580</t>
  </si>
  <si>
    <t>cgd7_580,cgd7_560,cgd7_570,cgd7_610,cgd7_590,cgd7_600</t>
  </si>
  <si>
    <t>cgd7_600</t>
  </si>
  <si>
    <t>missense_variant,upstream_gene_variant,upstream_gene_variant,upstream_gene_variant,upstream_gene_variant</t>
  </si>
  <si>
    <t>cgd7_600,cgd7_580,cgd7_590,cgd7_610,cgd7_620</t>
  </si>
  <si>
    <t>cgd7_790</t>
  </si>
  <si>
    <t>cgd7_790,cgd7_770,cgd7_780,cgd7_800,cgd7_810,cgd7_820</t>
  </si>
  <si>
    <t>cgd8_1180</t>
  </si>
  <si>
    <t>coronin like WD40 repeat protein</t>
  </si>
  <si>
    <t>cgd8_1180,cgd8_1170,cgd8_1200,cgd8_1160,cgd8_1190</t>
  </si>
  <si>
    <t>cgd8_1240</t>
  </si>
  <si>
    <t>DNA polymerase epsilon catalytic subunit</t>
  </si>
  <si>
    <t>cgd8_1240,cgd8_1220,cgd8_1230</t>
  </si>
  <si>
    <t>cgd8_1250</t>
  </si>
  <si>
    <t>SEC24C-like component of COPII coatamer of ER-golgi vesicles</t>
  </si>
  <si>
    <t>cgd8_1250,cgd8_1260,cgd8_1240</t>
  </si>
  <si>
    <t>cgd8_1270</t>
  </si>
  <si>
    <t>clathrin heavy chain</t>
  </si>
  <si>
    <t>cgd8_1270,cgd8_1280,cgd8_1260,cgd8_1290</t>
  </si>
  <si>
    <t>cgd8_1270,cgd8_1280,cgd8_1300,cgd8_1290</t>
  </si>
  <si>
    <t>cgd8_1320</t>
  </si>
  <si>
    <t>calpain like thiol protease</t>
  </si>
  <si>
    <t>cgd8_1320,cgd8_1310,cgd8_1300,cgd8_1330,cgd8_1340</t>
  </si>
  <si>
    <t>cgd8_1510</t>
  </si>
  <si>
    <t>large protein with possibly 18 transmembrane domains</t>
  </si>
  <si>
    <t>cgd8_1510,cgd8_1520,cgd8_1530</t>
  </si>
  <si>
    <t>cgd8_1520</t>
  </si>
  <si>
    <t>coiled coil protein</t>
  </si>
  <si>
    <t>cgd8_1520,cgd8_1530,cgd8_1510</t>
  </si>
  <si>
    <t>cgd8_1930</t>
  </si>
  <si>
    <t>large protein with a GCN1 domain</t>
  </si>
  <si>
    <t>cgd8_1930,cgd8_1940,cgd8_1950</t>
  </si>
  <si>
    <t>cgd8_1970</t>
  </si>
  <si>
    <t>NAD kinase involved in polyphosphate metabolism</t>
  </si>
  <si>
    <t>cgd8_1970,cgd8_1950,cgd8_1990,cgd8_1940,cgd8_1960,cgd8_1980</t>
  </si>
  <si>
    <t>cgd8_2010</t>
  </si>
  <si>
    <t>span like RimI family protein amino acetyltransferase</t>
  </si>
  <si>
    <t>cgd8_2010,cgd8_2000,cgd8_2030,cgd8_1990,cgd8_2020,cgd8_2040</t>
  </si>
  <si>
    <t>cgd8_3260</t>
  </si>
  <si>
    <t>importin alpha subunit</t>
  </si>
  <si>
    <t>synonymous_variant,downstream_gene_variant,downstream_gene_variant,downstream_gene_variant,downstream_gene_variant</t>
  </si>
  <si>
    <t>cgd8_3260,cgd8_3240,cgd8_3250,cgd8_3270,cgd8_3280</t>
  </si>
  <si>
    <t>cgd8_3540</t>
  </si>
  <si>
    <t>predicted secreted protein</t>
  </si>
  <si>
    <t>cgd8_3540,cgd8_3520,cgd8_3530,cgd8_3550,cgd8_3560</t>
  </si>
  <si>
    <t>cgd8_4020</t>
  </si>
  <si>
    <t>cgd8_4020,cgd8_4010,cgd8_4030</t>
  </si>
  <si>
    <t>cgd8_4020,cgd8_4010,cgd8_4030,cgd8_4000</t>
  </si>
  <si>
    <t>cgd8_4170</t>
  </si>
  <si>
    <t>SC</t>
  </si>
  <si>
    <t>S</t>
  </si>
  <si>
    <t>frameshift_variant,frameshift_variant,frameshift_variant&amp;synonymous_variant,frameshift_variant,upstream_gene_variant,upstream_gene_variant,upstream_gene_variant,upstream_gene_variant,downstream_gene_variant,downstream_gene_variant,downstream_gene_variant,downstream_gene_variant,downstream_gene_variant,downstream_gene_variant,downstream_gene_variant,downstream_gene_variant,downstream_gene_variant,downstream_gene_variant,downstream_gene_variant,downstream_gene_variant</t>
  </si>
  <si>
    <t>cgd8_4170,cgd8_4170,cgd8_4170,cgd8_4170,cgd8_4160,cgd8_4160,cgd8_4160,cgd8_4160,cgd8_4180,cgd8_4180,cgd8_4180,cgd8_4180,cgd8_4190,cgd8_4190,cgd8_4190,cgd8_4190,cgd8_4200,cgd8_4200,cgd8_4200,cgd8_4200</t>
  </si>
  <si>
    <t>cgd8_4190</t>
  </si>
  <si>
    <t>uncharacterized glycine-rich low complexity protein</t>
  </si>
  <si>
    <t>cgd8_4190,cgd8_4180,cgd8_4170,cgd8_4200,cgd8_4210</t>
  </si>
  <si>
    <t>cgd8_4800</t>
  </si>
  <si>
    <t>SSM4 like ring finger with a forkhead associated (FHA) domain (apicomplexan-specific architecture)</t>
  </si>
  <si>
    <t>cgd8_4800,cgd8_4790,cgd8_4810</t>
  </si>
  <si>
    <t>cgd8_4910</t>
  </si>
  <si>
    <t>PAN2 family 3'5' exonuclease%2C UBC hydrolase (inactive) plus nuclease</t>
  </si>
  <si>
    <t>cgd8_4910,cgd8_4890,cgd8_4900,cgd8_4920,cgd8_4880</t>
  </si>
  <si>
    <t>cgd8_640</t>
  </si>
  <si>
    <t>cgd8_640,cgd8_620,cgd8_650,cgd8_630</t>
  </si>
  <si>
    <t>cgd8_660</t>
  </si>
  <si>
    <t>cgd8_660,cgd8_670,cgd8_680</t>
  </si>
  <si>
    <t>START VAR</t>
  </si>
  <si>
    <t>END VAR</t>
  </si>
  <si>
    <t>GENE NAME</t>
  </si>
  <si>
    <t>POS GENOME PARVUM (Micra)</t>
  </si>
  <si>
    <t>POS GENOME REF IOWA II CRYPTODB35</t>
  </si>
  <si>
    <t>parvum:5681820-5681919;C</t>
  </si>
  <si>
    <t>SEQ:130798-130897;C</t>
  </si>
  <si>
    <t>parvum:6154980-6155079;C</t>
  </si>
  <si>
    <t>SEQ:603958-604057;C</t>
  </si>
  <si>
    <t>parvum:6253572-6253671;A</t>
  </si>
  <si>
    <t>SEQ:702550-702649;A</t>
  </si>
  <si>
    <t>parvum:6253577-6253676;A</t>
  </si>
  <si>
    <t>SEQ:702555-702654;A</t>
  </si>
  <si>
    <t>parvum:6254043-6254142;T</t>
  </si>
  <si>
    <t>SEQ:703021-703120;T</t>
  </si>
  <si>
    <t>parvum:6266965-6267064;G</t>
  </si>
  <si>
    <t>SEQ:715943-716042;G</t>
  </si>
  <si>
    <t>parvum:6274159-6274258;C</t>
  </si>
  <si>
    <t>SEQ:723137-723236;C</t>
  </si>
  <si>
    <t>parvum:6324979-6325078;G</t>
  </si>
  <si>
    <t>SEQ:773957-774056;G</t>
  </si>
  <si>
    <t>parvum:6363823-6363922;G</t>
  </si>
  <si>
    <t>SEQ:812801-812900;G</t>
  </si>
  <si>
    <t>parvum:6387772-6387871;G</t>
  </si>
  <si>
    <t>SEQ:836750-836849;G</t>
  </si>
  <si>
    <t>parvum:4791262-4791361;G</t>
  </si>
  <si>
    <t>SEQ:226209-226308;G</t>
  </si>
  <si>
    <t>parvum:4872910-4873009;G</t>
  </si>
  <si>
    <t>SEQ:307857-307956;G</t>
  </si>
  <si>
    <t>parvum:4873918-4874017;A</t>
  </si>
  <si>
    <t>SEQ:308865-308964;A</t>
  </si>
  <si>
    <t>parvum:8810316-8810415;C</t>
  </si>
  <si>
    <t>SEQ:57223-57322;C</t>
  </si>
  <si>
    <t>parvum:5145525-5145624;G</t>
  </si>
  <si>
    <t>SEQ:580472-580571;G</t>
  </si>
  <si>
    <t>parvum:5145976-5146075;A</t>
  </si>
  <si>
    <t>SEQ:580923-581022;A</t>
  </si>
  <si>
    <t>parvum:5292813-5292912;C</t>
  </si>
  <si>
    <t>SEQ:727760-727859;C</t>
  </si>
  <si>
    <t>parvum:5294399-5294498;T</t>
  </si>
  <si>
    <t>SEQ:729346-729445;T</t>
  </si>
  <si>
    <t>parvum:8828677-8828776;T</t>
  </si>
  <si>
    <t>SEQ:75584-75683;T</t>
  </si>
  <si>
    <t>parvum:8832298-8832397;G</t>
  </si>
  <si>
    <t>SEQ:79205-79304;G</t>
  </si>
  <si>
    <t>parvum:8850155-8850254;T</t>
  </si>
  <si>
    <t>SEQ:97062-97161;T</t>
  </si>
  <si>
    <t>parvum:8850194-8850293;T</t>
  </si>
  <si>
    <t>SEQ:97101-97200;T</t>
  </si>
  <si>
    <t>parvum:3811116-3811215;T</t>
  </si>
  <si>
    <t>SEQ:247319-247418;T</t>
  </si>
  <si>
    <t>parvum:3815809-3815908;A</t>
  </si>
  <si>
    <t>SEQ:252012-252111;A</t>
  </si>
  <si>
    <t>parvum:3880131-3880230;G</t>
  </si>
  <si>
    <t>SEQ:316334-316433;G</t>
  </si>
  <si>
    <t>parvum:3886378-3886477;C</t>
  </si>
  <si>
    <t>SEQ:322581-322680;C</t>
  </si>
  <si>
    <t>parvum:8940262-8940361;C</t>
  </si>
  <si>
    <t>SEQ:3192-3291;C</t>
  </si>
  <si>
    <t>parvum:3888367-3888466;G</t>
  </si>
  <si>
    <t>SEQ:324570-324669;G</t>
  </si>
  <si>
    <t>parvum:8981942-8982041;C</t>
  </si>
  <si>
    <t>SEQ:44872-44971;C</t>
  </si>
  <si>
    <t>parvum:4021897-4021996;G</t>
  </si>
  <si>
    <t>SEQ:458100-458199;G</t>
  </si>
  <si>
    <t>parvum:9003199-9003298;T</t>
  </si>
  <si>
    <t>SEQ:66129-66228;T</t>
  </si>
  <si>
    <t>parvum:4273277-4273376;A</t>
  </si>
  <si>
    <t>SEQ:709480-709579;A</t>
  </si>
  <si>
    <t>parvum:4447026-4447125;G</t>
  </si>
  <si>
    <t>SEQ:883229-883328;G</t>
  </si>
  <si>
    <t>parvum:8732437-8732536;C</t>
  </si>
  <si>
    <t>SEQ:1083761-1083860;C</t>
  </si>
  <si>
    <t>parvum:8732909-8733008;C</t>
  </si>
  <si>
    <t>SEQ:1084233-1084332;C</t>
  </si>
  <si>
    <t>parvum:7962078-7962177;T</t>
  </si>
  <si>
    <t>SEQ:111814-111913;T</t>
  </si>
  <si>
    <t>parvum:8043775-8043874;T</t>
  </si>
  <si>
    <t>SEQ:193511-193610;T</t>
  </si>
  <si>
    <t>parvum:7286720-7286819;A</t>
  </si>
  <si>
    <t>SEQ:400498-400597;A</t>
  </si>
  <si>
    <t>parvum:7320790-7320889;C</t>
  </si>
  <si>
    <t>SEQ:434568-434667;C</t>
  </si>
  <si>
    <t>parvum:7320876-7320975;A</t>
  </si>
  <si>
    <t>SEQ:434654-434753;A</t>
  </si>
  <si>
    <t>parvum:7329907-7330006;T</t>
  </si>
  <si>
    <t>SEQ:443685-443784;T</t>
  </si>
  <si>
    <t>parvum:7330950-7331049;T</t>
  </si>
  <si>
    <t>SEQ:444728-444827;T</t>
  </si>
  <si>
    <t>parvum:7488846-7488945;C</t>
  </si>
  <si>
    <t>SEQ:602624-602723;C</t>
  </si>
  <si>
    <t>parvum:8621738-8621837;A</t>
  </si>
  <si>
    <t>SEQ:973062-973161;A</t>
  </si>
  <si>
    <t>parvum:8407820-8407919;G</t>
  </si>
  <si>
    <t>SEQ:1017297-1017396;G</t>
  </si>
  <si>
    <t>parvum:8432931-8433030;C</t>
  </si>
  <si>
    <t>SEQ:1042408-1042507;C</t>
  </si>
  <si>
    <t>parvum:8432990-8433089;C</t>
  </si>
  <si>
    <t>SEQ:1042467-1042566;C</t>
  </si>
  <si>
    <t>parvum:8433108-8433207;T</t>
  </si>
  <si>
    <t>SEQ:1042585-1042684;T</t>
  </si>
  <si>
    <t>parvum:6532922-6533021;A</t>
  </si>
  <si>
    <t>SEQ:106241-106340;A</t>
  </si>
  <si>
    <t>parvum:6567384-6567483;T</t>
  </si>
  <si>
    <t>SEQ:140703-140802;T</t>
  </si>
  <si>
    <t>parvum:6627438-6627537;C</t>
  </si>
  <si>
    <t>SEQ:200757-200856;C</t>
  </si>
  <si>
    <t>parvum:6641924-6642023;A</t>
  </si>
  <si>
    <t>SEQ:215243-215342;A</t>
  </si>
  <si>
    <t>parvum:6644480-6644579;G</t>
  </si>
  <si>
    <t>SEQ:217799-217898;G</t>
  </si>
  <si>
    <t>parvum:6661005-6661104;C</t>
  </si>
  <si>
    <t>SEQ:234324-234423;C</t>
  </si>
  <si>
    <t>parvum:6854542-6854641;C</t>
  </si>
  <si>
    <t>SEQ:427861-427960;C</t>
  </si>
  <si>
    <t>parvum:6919053-6919152;C</t>
  </si>
  <si>
    <t>SEQ:492372-492471;C</t>
  </si>
  <si>
    <t>parvum:7174035-7174134;G</t>
  </si>
  <si>
    <t>SEQ:747354-747453;G</t>
  </si>
  <si>
    <t>parvum:6502336-6502435;A</t>
  </si>
  <si>
    <t>SEQ:75655-75754;A</t>
  </si>
  <si>
    <t>parvum:6502339-6502438;T</t>
  </si>
  <si>
    <t>SEQ:75658-75757;T</t>
  </si>
  <si>
    <t>parvum:6502341-6502440;G</t>
  </si>
  <si>
    <t>SEQ:75660-75759;G</t>
  </si>
  <si>
    <t>parvum:6503102-6503201;A</t>
  </si>
  <si>
    <t>SEQ:76421-76520;A</t>
  </si>
  <si>
    <t>parvum:6505224-6505323;T</t>
  </si>
  <si>
    <t>SEQ:78543-78642;T</t>
  </si>
  <si>
    <t>parvum:8309034-8309133;T</t>
  </si>
  <si>
    <t>SEQ:918511-918610;T</t>
  </si>
  <si>
    <t>parvum:8309500-8309599;A</t>
  </si>
  <si>
    <t>SEQ:918977-919076;A</t>
  </si>
  <si>
    <t>parvum:8378712-8378811;G</t>
  </si>
  <si>
    <t>SEQ:988189-988288;G</t>
  </si>
  <si>
    <t>parvum:2230387-2230486;G</t>
  </si>
  <si>
    <t>SEQ:1040410-1040509;G</t>
  </si>
  <si>
    <t>parvum:9045853-9045952;C</t>
  </si>
  <si>
    <t>SEQ:1326474-1326573;C</t>
  </si>
  <si>
    <t>parvum:9045854-9045953;T</t>
  </si>
  <si>
    <t>SEQ:1326475-1326574;T</t>
  </si>
  <si>
    <t>parvum:9046078-9046177;A</t>
  </si>
  <si>
    <t>SEQ:1326699-1326798;A</t>
  </si>
  <si>
    <t>parvum:1479319-1479418;C</t>
  </si>
  <si>
    <t>SEQ:289342-289441;C</t>
  </si>
  <si>
    <t>parvum:1723372-1723471;G</t>
  </si>
  <si>
    <t>SEQ:533395-533494;G</t>
  </si>
  <si>
    <t>parvum:2022592-2022691;A</t>
  </si>
  <si>
    <t>SEQ:832615-832714;A</t>
  </si>
  <si>
    <t>parvum:2028681-2028780;C</t>
  </si>
  <si>
    <t>SEQ:838704-838803;C</t>
  </si>
  <si>
    <t>parvum:2057970-2058069;G</t>
  </si>
  <si>
    <t>SEQ:867993-868092;G</t>
  </si>
  <si>
    <t>parvum:1007316-1007415;C</t>
  </si>
  <si>
    <t>SEQ:1007316-1007415;C</t>
  </si>
  <si>
    <t>parvum:1013263-1013362;T</t>
  </si>
  <si>
    <t>SEQ:1013263-1013362;T</t>
  </si>
  <si>
    <t>parvum:1013793-1013892;A</t>
  </si>
  <si>
    <t>SEQ:1013793-1013892;A</t>
  </si>
  <si>
    <t>parvum:1013826-1013925;G</t>
  </si>
  <si>
    <t>SEQ:1013826-1013925;G</t>
  </si>
  <si>
    <t>parvum:1014029-1014128;A</t>
  </si>
  <si>
    <t>SEQ:1014029-1014128;A</t>
  </si>
  <si>
    <t>parvum:1014575-1014674;T</t>
  </si>
  <si>
    <t>SEQ:1014575-1014674;T</t>
  </si>
  <si>
    <t>parvum:1014598-1014697;G</t>
  </si>
  <si>
    <t>SEQ:1014598-1014697;G</t>
  </si>
  <si>
    <t>parvum:1016417-1016516;A</t>
  </si>
  <si>
    <t>SEQ:1016417-1016516;A</t>
  </si>
  <si>
    <t>parvum:1016445-1016544;T</t>
  </si>
  <si>
    <t>SEQ:1016445-1016544;T</t>
  </si>
  <si>
    <t>parvum:1016738-1016837;C</t>
  </si>
  <si>
    <t>SEQ:1016738-1016837;C</t>
  </si>
  <si>
    <t>parvum:1016875-1016974;A</t>
  </si>
  <si>
    <t>SEQ:1016875-1016974;A</t>
  </si>
  <si>
    <t>parvum:1020423-1020522;G</t>
  </si>
  <si>
    <t>SEQ:1020423-1020522;G</t>
  </si>
  <si>
    <t>parvum:1020484-1020583;T</t>
  </si>
  <si>
    <t>SEQ:1020484-1020583;T</t>
  </si>
  <si>
    <t>parvum:1020501-1020600;C</t>
  </si>
  <si>
    <t>SEQ:1020501-1020600;C</t>
  </si>
  <si>
    <t>parvum:1020634-1020733;C</t>
  </si>
  <si>
    <t>SEQ:1020634-1020733;C</t>
  </si>
  <si>
    <t>parvum:1020969-1021068;G</t>
  </si>
  <si>
    <t>SEQ:1020969-1021068;G</t>
  </si>
  <si>
    <t>parvum:1027726-1027825;C</t>
  </si>
  <si>
    <t>SEQ:1027726-1027825;C</t>
  </si>
  <si>
    <t>parvum:1032238-1032337;A</t>
  </si>
  <si>
    <t>SEQ:1032238-1032337;A</t>
  </si>
  <si>
    <t>parvum:1034169-1034268;G</t>
  </si>
  <si>
    <t>SEQ:1034169-1034268;G</t>
  </si>
  <si>
    <t>parvum:1034373-1034472;C</t>
  </si>
  <si>
    <t>SEQ:1034373-1034472;C</t>
  </si>
  <si>
    <t>parvum:1150443-1150542;T</t>
  </si>
  <si>
    <t>SEQ:1150443-1150542;T</t>
  </si>
  <si>
    <t>parvum:1165487-1165586;C</t>
  </si>
  <si>
    <t>SEQ:1165487-1165586;C</t>
  </si>
  <si>
    <t>parvum:1231794-1231893;G</t>
  </si>
  <si>
    <t>SEQ:1231794-1231893;G</t>
  </si>
  <si>
    <t>parvum:1232723-1232822;C</t>
  </si>
  <si>
    <t>SEQ:1232723-1232822;C</t>
  </si>
  <si>
    <t>parvum:1237040-1237139;A</t>
  </si>
  <si>
    <t>SEQ:1237040-1237139;A</t>
  </si>
  <si>
    <t>parvum:1244829-1244928;T</t>
  </si>
  <si>
    <t>SEQ:1244829-1244928;T</t>
  </si>
  <si>
    <t>parvum:1249088-1249187;A</t>
  </si>
  <si>
    <t>SEQ:1249088-1249187;A</t>
  </si>
  <si>
    <t>parvum:1252191-1252290;C</t>
  </si>
  <si>
    <t>SEQ:1252191-1252290;C</t>
  </si>
  <si>
    <t>parvum:394140-394239;A</t>
  </si>
  <si>
    <t>SEQ:394140-394239;A</t>
  </si>
  <si>
    <t>parvum:394530-394629;A</t>
  </si>
  <si>
    <t>SEQ:394530-394629;A</t>
  </si>
  <si>
    <t>parvum:396902-397001;C</t>
  </si>
  <si>
    <t>SEQ:396902-397001;C</t>
  </si>
  <si>
    <t>parvum:652792-652891;G</t>
  </si>
  <si>
    <t>SEQ:652792-652891;G</t>
  </si>
  <si>
    <t>parvum:930914-931013;C</t>
  </si>
  <si>
    <t>SEQ:930914-931013;C</t>
  </si>
  <si>
    <t>parvum:939823-939922;T</t>
  </si>
  <si>
    <t>SEQ:939823-939922;T</t>
  </si>
  <si>
    <t>parvum:941021-941120;G</t>
  </si>
  <si>
    <t>SEQ:941021-941120;G</t>
  </si>
  <si>
    <t>parvum:978476-978575;A</t>
  </si>
  <si>
    <t>SEQ:978476-978575;A</t>
  </si>
  <si>
    <t>parvum:983405-983504;T</t>
  </si>
  <si>
    <t>SEQ:983405-983504;T</t>
  </si>
  <si>
    <t>parvum:985583-985682;G</t>
  </si>
  <si>
    <t>SEQ:985583-985682;G</t>
  </si>
  <si>
    <t>parvum:987229-987328;G</t>
  </si>
  <si>
    <t>SEQ:987229-987328;G</t>
  </si>
  <si>
    <t>parvum:3306625-3306724;T</t>
  </si>
  <si>
    <t>SEQ:1002714-1002813;T</t>
  </si>
  <si>
    <t>parvum:3306701-3306800;T</t>
  </si>
  <si>
    <t>SEQ:1002790-1002889;T</t>
  </si>
  <si>
    <t>parvum:3348553-3348652;A</t>
  </si>
  <si>
    <t>SEQ:1044642-1044741;A</t>
  </si>
  <si>
    <t>parvum:3502250-3502349;A</t>
  </si>
  <si>
    <t>SEQ:1198339-1198438;A</t>
  </si>
  <si>
    <t>parvum:8594645-8594744;A</t>
  </si>
  <si>
    <t>SEQ:159810-159909;A</t>
  </si>
  <si>
    <t>parvum:8604618-8604717;C</t>
  </si>
  <si>
    <t>SEQ:169783-169882;C</t>
  </si>
  <si>
    <t>parvum:2635261-2635360;T</t>
  </si>
  <si>
    <t>SEQ:331350-331449;T</t>
  </si>
  <si>
    <t>parvum:2653895-2653994;T</t>
  </si>
  <si>
    <t>SEQ:349984-350083;T</t>
  </si>
  <si>
    <t>parvum:2654346-2654445;C</t>
  </si>
  <si>
    <t>SEQ:350435-350534;C</t>
  </si>
  <si>
    <t>parvum:2667435-2667534;G</t>
  </si>
  <si>
    <t>SEQ:363524-363623;G</t>
  </si>
  <si>
    <t>parvum:2723490-2723589;A</t>
  </si>
  <si>
    <t>SEQ:419579-419678;A</t>
  </si>
  <si>
    <t>parvum:3143719-3143818;G</t>
  </si>
  <si>
    <t>SEQ:839808-839907;G</t>
  </si>
  <si>
    <t>calcul position sur chromosome</t>
  </si>
  <si>
    <t>synonymous or non-synonymous SNP</t>
  </si>
  <si>
    <t>change of AA</t>
  </si>
  <si>
    <t>PROVEAN</t>
  </si>
  <si>
    <t>GO</t>
  </si>
  <si>
    <t>SMART analysis</t>
  </si>
  <si>
    <t>blastp</t>
  </si>
  <si>
    <t>blastx change or not</t>
  </si>
  <si>
    <t>localization of mutation in the CDS</t>
  </si>
  <si>
    <t>Remarks</t>
  </si>
  <si>
    <t>Asn(472)-&gt;Ser</t>
  </si>
  <si>
    <t>pol--&gt;pol</t>
  </si>
  <si>
    <t>neutral -0,401</t>
  </si>
  <si>
    <t>GO: GTPbinding,GTPase activity</t>
  </si>
  <si>
    <t>smart=domaine dync et ged, mais pas mutation dedans</t>
  </si>
  <si>
    <t>blastp=Dynamin-related protein DRPB (Toxoplasma gondii); Dynamin-like protein, putative (Plasmodium vivax (strain Sal..)</t>
  </si>
  <si>
    <t>no change</t>
  </si>
  <si>
    <t>Dynamin is a GTP-hydrolysing protein that is an essential participant in clathrin-mediated endocytosis by cells. It self-assembles into 'collars' in vivo at the necks of invaginated coated pits; the self-assembly of dynamin being coordinated by the GTPase domain. Mutation studies indicate that dynamin functions as a molecular regulator of receptor-mediated endocytosis</t>
  </si>
  <si>
    <t>syn</t>
  </si>
  <si>
    <t>GO : GTP binding</t>
  </si>
  <si>
    <t>1 mutation synonyme dans YchF-GTPase_C domain</t>
  </si>
  <si>
    <t>blastp=Obg-like ATPase 1 (Toxoplasma gondii); Obg-like ATPase 1 (Plasmodium yoelii), Eimeria, Babesia…</t>
  </si>
  <si>
    <t>parvum:6253572-6253671;T</t>
  </si>
  <si>
    <t>Thr(370)-&gt;Ile</t>
  </si>
  <si>
    <t>pol--&gt;apol</t>
  </si>
  <si>
    <t>parvum:6254043-6254142;A</t>
  </si>
  <si>
    <t>Pro(213)-&gt;Gln</t>
  </si>
  <si>
    <t>apol--&gt;pol</t>
  </si>
  <si>
    <t>neutral 0,5 0,250</t>
  </si>
  <si>
    <t>no GO</t>
  </si>
  <si>
    <t>blastx, pfam, smart = rien</t>
  </si>
  <si>
    <t>blastp=uncharacterized protein; SET domain protein, putative (Plasmodium berghei (strain A..); Histone acetyltransferase (Plasmodium falciparum)</t>
  </si>
  <si>
    <t>no change d'annot dans DID, rien non plus</t>
  </si>
  <si>
    <t>Asn(788)-&gt;Ser</t>
  </si>
  <si>
    <t>neutral 0,083</t>
  </si>
  <si>
    <t>GO:0004672 / protein kinase activity; GO:0005524 / ATP binding</t>
  </si>
  <si>
    <t>smart, pfam=Possible dual-specificity Ser/Thr/Tyr kinase (STYkC)</t>
  </si>
  <si>
    <t>blastp=Serine/threonine protein kinase (Plasmodium falciparum (isola..); MAP kinase-interacting serine/threonine-protein kinase, putative (Perkinsus marinus (strain AT..)</t>
  </si>
  <si>
    <t>no change dans annot chez DID</t>
  </si>
  <si>
    <t>1 mutation en fin de séqu, dans low complexity region, pas dans PK domain</t>
  </si>
  <si>
    <t>Lys(949)-&gt;Glu</t>
  </si>
  <si>
    <t>bas--&gt;ac</t>
  </si>
  <si>
    <t>neutral -0,267</t>
  </si>
  <si>
    <t>blastp=Transcription factor with AP2 domain(S) (Plasmodium reichenowi); RNA pseudouridylate synthase, putative (Plasmodium reichenowi); Serine/threonine protein kinase (Plasmodium falciparum MaliPS..); uncharacterized protein</t>
  </si>
  <si>
    <t>rem.: les blastp de IowaII et DID montrent un domain Rav1p (entre 1000 et 1500), mais pas de mutation à ce niveau-là</t>
  </si>
  <si>
    <t>GO:0003700 / sequence-specific DNA binding transcription factor activity et GO:0003700 / sequence-specific DNA binding transcription factor activity; GO:0006355 regulation of transcription, DNA-templated</t>
  </si>
  <si>
    <t>pas de mutation sur domaine AP2</t>
  </si>
  <si>
    <t>blastp=Erythrocyte membrane protein PFEMP3 (Cryptosporidium hominis); AP2 domain-containing protein (Cryptosporidium muris (strai..); Probable cyclin-dependent serine/threonine-protein kinase DDB_G0292550 (Dictyostelium discoideum)</t>
  </si>
  <si>
    <t>pfam=rien; smart=1 signal peptide et low complexity. Blastx=rien</t>
  </si>
  <si>
    <t>blastp=uncharacterized protein</t>
  </si>
  <si>
    <t>Tyr(82)-&gt;His</t>
  </si>
  <si>
    <t>pol--&gt;bas</t>
  </si>
  <si>
    <t>neutral 0,530</t>
  </si>
  <si>
    <t>GO:0030246 / carbohydrate binding</t>
  </si>
  <si>
    <t>mutation hors des domaines fonctionnels</t>
  </si>
  <si>
    <t>blastp=Glucosamine: fructose-6-phosphate aminotransferase (Eimeria tenella), Toxo, Plasmodium</t>
  </si>
  <si>
    <t>GO:0003676 / nucleic acid binding</t>
  </si>
  <si>
    <t>smart, pfam=RRM (RNA recognition motif) mais pas de mutation sur ce domaine</t>
  </si>
  <si>
    <t>blastp=RNA-binding protein, putative (Plasmodium chabaudi chabaudi); RNA recognition motif-containing protein (Toxoplasma gondii GT1); uncharacterized protein</t>
  </si>
  <si>
    <t>Ser(228)-&gt;Pro</t>
  </si>
  <si>
    <t>deleterious -3,50</t>
  </si>
  <si>
    <t>pas de mutations dans coiled-coil, pas de domaine fonctionnel, pfam, smart=rien</t>
  </si>
  <si>
    <t>blastx = domaine conservé reticulocyte binding/rhoptry protein Plasmodium (235kDa-fam protein) process of invasion RBCs, mais pas mutation sur ce domaine</t>
  </si>
  <si>
    <t>blastp de crypto db = domain FAM32A (ovarian tumor-associated gene); blastx, pfam, smart=domaine DUF1754 (unknown function)</t>
  </si>
  <si>
    <t>blastp=DUF1754, hypothetical prot Theileiria parva et FAM32A de Rhizopus</t>
  </si>
  <si>
    <t>Ile(1001)-&gt;Thr</t>
  </si>
  <si>
    <t>neutral 0,036</t>
  </si>
  <si>
    <t>GO:0004445/ inositol-polyphosphate 5-phosphatase activity</t>
  </si>
  <si>
    <t>smart,pfam= 2 domaines= le 1er=Syja_N ou SacI homology domain (Gene: LmjF.14.1490 chez Trypanosoma),  et le 2ème= Endonuclease/Exonuclease/phosphatase family (comme synaptojanin) mais mutation pas dans les 2 domaines</t>
  </si>
  <si>
    <t>rôle dans actin function</t>
  </si>
  <si>
    <t>The SacI homology domain is most notably found at the amino terminal of the inositol 5'-phosphatase synaptojanin. Synaptic vesicles are recycled with remarkable speed and precision in nerve terminals. A major recycling pathway involves clathrin-mediated endocytosis at endocytic zones located around sites of release. Different 'accessory' proteins linked to this pathway have been shown to alter the shape and composition of lipid membranes, to modify membrane-coat protein interactions, and to influence actin polymerization. These include the GTPase dynamin, the lysophosphatidic acid acyl transferase endophilin, and the phosphoinositide phosphatase synaptojanin.[2]
The recessive suppressor of secretory defect in yeast Golgi and yeast actin function belongs to this family. This protein may be involved in the coordination of the activities of the secretory pathway and the actin cytoskeleton.</t>
  </si>
  <si>
    <t>parvum:5145525-5145624;A</t>
  </si>
  <si>
    <t>Phe(9)-&gt;Leu</t>
  </si>
  <si>
    <t>apol--&gt;apol</t>
  </si>
  <si>
    <t>parvum:5145976-5146075;G</t>
  </si>
  <si>
    <t>Val(160)-&gt;Ile</t>
  </si>
  <si>
    <t>neutral 0,172 et 0,035</t>
  </si>
  <si>
    <t>GO: metabolic process, hydrolase activity</t>
  </si>
  <si>
    <t>smart,pfam= Cytidine and deoxycytidylate deaminase zinc-binding region, mutations pas dans ce domaine</t>
  </si>
  <si>
    <t xml:space="preserve">blastp=Deoxycytidylate deaminase, putative (Eimeria necatrix); Dcd1p (Saccharomyces cerevisiae (st..); </t>
  </si>
  <si>
    <t>GO:0008234 / cysteine-type peptidase activity; GO:0006511 / ubiquitin-dependent protein catabolic process; GO:0036459 / ubiquitinyl hydrolase activity</t>
  </si>
  <si>
    <t>blastp=Ubiquitin carboxyl-terminal hydrolase chez de nombreux mammifères</t>
  </si>
  <si>
    <t>Thr(384)-&gt;Ile</t>
  </si>
  <si>
    <t>neutral 0,078</t>
  </si>
  <si>
    <t>GO: DNA binding, chromatin binding, zinc ion binding (F)</t>
  </si>
  <si>
    <t>smart= 1 domaine SANT, 1 domaine Zn-CHY, mutation pas dans domaines; pfam=1 seul domaine CHY -ZN</t>
  </si>
  <si>
    <t>blastx= CHY Zn-finger protein chez plein d'organismes</t>
  </si>
  <si>
    <t>the CHY-type zinc finger is also found in the following proteins: Several protozoan hypothetical proteins that also contain a Myb domain</t>
  </si>
  <si>
    <t xml:space="preserve">SANT SWI3, ADA2, N-CoR and TFIIIB'' DNA-binding domains
Description: 
Interpro abstract (IPR001005): 
The retroviral oncogene v-myb, and its cellular counterpart c-myb, encode nuclear DNA-binding proteins. In myb, one of the most conserved regions consisting of three tandem repeats has been shown to be involved in DNA-binding [(PUBMED:2824190)].
The SANT domain is present in nuclear receptor co-repressors and in the subunits of many chromatin-remodelling complexes [(PUBMED:8882580)]. It has a strong structural similarity to the DNA-binding domain of Myb-related proteins [(PUBMED:14536084)]. Both consist of tandem repeats of three alpha-helices that are arranged in a helix-turn-helix motif, each alpha helix containing a bulky aromatic residue. Despite the overall similarity there is differences that indicate that the SANT domain is functionally divergent from the canonical Myb DNA-binding domain </t>
  </si>
  <si>
    <t>Ser(316)-&gt;Leu</t>
  </si>
  <si>
    <t>neutral -1,205</t>
  </si>
  <si>
    <t>GO:0042254 / ribosome biogenesis</t>
  </si>
  <si>
    <t>smart=1 domaine NLE (notchless) suivi de 8 domaines WD40 repeats. 1 mutation dans 1 domaine WD40</t>
  </si>
  <si>
    <t>blastx=notchless protein</t>
  </si>
  <si>
    <t>no change de domaines</t>
  </si>
  <si>
    <t xml:space="preserve">The underlying common function of all WD40-repeat proteins is coordinating multi-protein complex assemblies, where the repeating units serve as a rigid scaffold for protein interactions. The specificity of the proteins is determined by the sequences outside the repeats themselves. </t>
  </si>
  <si>
    <t>Lys(816)-&gt;Glu</t>
  </si>
  <si>
    <t>neutral 0</t>
  </si>
  <si>
    <t>smart=signal peptide+low complexity+ 3 coiled coil / pfam=rien</t>
  </si>
  <si>
    <t>blastp d'uniprot= viral A-type inclusion protein; blastp de cryptoDB=DNA double-strand break repair Rad50 ATPase chez bacteries dont Clostridium</t>
  </si>
  <si>
    <t>mutation hors des domaines smart</t>
  </si>
  <si>
    <t xml:space="preserve">The most conspicuous observation for the novel category of T. thermophila pellicle proteins was that 31% (162 proteins) recovered BLAST matches to ‘Viral Atype inclusion proteins’ from either Trichomonas or Entamoeba as their best matches (E-values as low as e-126) (see Supplemental Table S1). Viral A-like proteins represent a collection of poorly characterized eukaryotic proteins mostly identified from
similarity to pox virus proteins that generate inclusion bodies in the host cytoplasm
into which viral A-like particles are sequestered. Almost nothing is known about their
function in eukaryotes, but one viral A-like protein of the protist Trichomonas (p477,
TVAG_012450) has been implicated in cytoskeletal function (Bricheux, Coffe,
Brugerolle 2007). The viral A-like proteins contain regions that are highly repetitive
and enriched in charged residues, notably K and E, as well as hydrophobic residues,
particularly L and I. The strong similarity of the T. thermophila proteins to viral Alike
proteins was concentrated in these repetitive regions. The repeats observed in the
viral A-like proteins are reminiscent of the repeat structure of the alveolin proteins,
previously found to be common to all alveolates (Gould et al. 2008). </t>
  </si>
  <si>
    <t>pas retrouvé sur muris</t>
  </si>
  <si>
    <t>Pro(165)-&gt;Leu</t>
  </si>
  <si>
    <t>apol--&gt; apol</t>
  </si>
  <si>
    <t>deleterious -5,50 -3,50</t>
  </si>
  <si>
    <t>SMART: 1 peptide signal + 3 low complexity regions; pfam=rien</t>
  </si>
  <si>
    <t>blastx=rien d'intéressant, que parvum et hominis</t>
  </si>
  <si>
    <t>no change domaines</t>
  </si>
  <si>
    <t>2 SNIP à la fin, pas sur peptide signal (nts 1-23) du début</t>
  </si>
  <si>
    <t>connu dans article O'Connor 2009 sous le nom CpMuc7 = partie du locus de 6-7 genes (possible low mucin GP) present chez Cp &amp; Ch et pas chez Cm --&gt; confirmé par blastn</t>
  </si>
  <si>
    <t>Thr(178)-&gt;Ile</t>
  </si>
  <si>
    <t>pol--&gt; apol</t>
  </si>
  <si>
    <t>Pro(9768)-&gt;Leu</t>
  </si>
  <si>
    <t>neutral -0,333</t>
  </si>
  <si>
    <t>smart=cgd3_720: 1 signal peptide + 6 internal repeats / DID:  1 signla peptide + 2 low complexity + 4 internal repeats</t>
  </si>
  <si>
    <t>blastp=uncharacterized protein; Mucin 96D (Drosophila melanogaster); plein de "Cryptopsoridial mucin, large thr stretch, signal peptide sequence (Cryptosporidium parvum (stra..)"; Mucin-2 (Pteropus alecto)</t>
  </si>
  <si>
    <t>morceau supplémentaire dans DID et TUM=blastx= probable mucin hominis et muris</t>
  </si>
  <si>
    <t>proteine plus longue que C.parvum Iowa</t>
  </si>
  <si>
    <t>smart=mutation dans internal repeat n°2 (9765)</t>
  </si>
  <si>
    <t xml:space="preserve">proche ABC transporter; eukaryotic ABC transporters are character-
ized almost exclusively as substrate
exporters
, required for the
elimination of a variety of anti-parasitic compounds and con-
ferring multi-drug resistance to the parasite </t>
  </si>
  <si>
    <t>Ile(392)-&gt;Val</t>
  </si>
  <si>
    <t>neutral 0,067</t>
  </si>
  <si>
    <t>pfam, smart,blastx=rien</t>
  </si>
  <si>
    <t>blasp uniprot=rien d'intéressant, que des uncharacterized prot</t>
  </si>
  <si>
    <t>blastp ncbi: pas de changement, ubiquitin-conjugating enzyme E2 (ubiquitin-protein ligase), mais mutation pas à ce niveau-là</t>
  </si>
  <si>
    <t>Trp(1872)-&gt;Gly</t>
  </si>
  <si>
    <t>neutral -0,050 1,980</t>
  </si>
  <si>
    <t>GO:0009190 / cyclic nucleotide biosynthetic process; GO:0000166 / nucleotide binding; GO:0016021/ integral component of membrane</t>
  </si>
  <si>
    <t>smart,pfam= 1x E1-E2 ATPase / 18xTM domains / 2x CyCc domains (Adenylyl- / guanylyl cyclase, catalytic domain) (normaly present in two copies in mammalian adenylyl cyclases).</t>
  </si>
  <si>
    <t>blasp uniprot=guanylyl cyclase related protein; Adenylate and guanylate cyclase catalytic domain-containing protein</t>
  </si>
  <si>
    <t>mutations hors des domaines smart</t>
  </si>
  <si>
    <t>Transmembrane ATPases are membrane-bound enzyme complexes/ion transporters that use ATP hydrolysis to drive the transport of protons across a membrane. Some transmembrane ATPases also work in reverse, harnessing the energy from a proton gradient, using the flux of ions across the membrane via the ATPase proton channel to drive the synthesis of ATP.                     P-ATPases (E1E2-ATPases), which are found in bacteria and in eukaryotic plasma membranes and organelles, and function to transport a variety of different ions across membranes.</t>
  </si>
  <si>
    <t>Lys(936)-&gt;Glu</t>
  </si>
  <si>
    <t>neutral -0,232</t>
  </si>
  <si>
    <t>smart=conserved hypothetical protein with a signal peptide and low complexity repeats, + 2 coiled-coil</t>
  </si>
  <si>
    <t>blastp d'uniprot=Signal peptide, predicted secreted protein of cryptosprodidium-specific SKSR gene family comme cgd8_30 par exemple</t>
  </si>
  <si>
    <t>pfam=rien</t>
  </si>
  <si>
    <t>mutation hors domaines smart</t>
  </si>
  <si>
    <t>apparemment pas chez muris</t>
  </si>
  <si>
    <t>famille SKSR selon bouquin Nene et al 2008</t>
  </si>
  <si>
    <t>Lys(1209)-&gt;Gln</t>
  </si>
  <si>
    <t>bas--&gt;pol</t>
  </si>
  <si>
    <t>GO:0046872 / metal ion binding</t>
  </si>
  <si>
    <t>blastp=uncharacterized protein; Zinc finger protein, putative (Theileria annulata); Zinc finger (CCCH type) motif-containing protein (Toxoplasma gondii p89) et Plasmodium</t>
  </si>
  <si>
    <t>Glu(83)-&gt;Gly</t>
  </si>
  <si>
    <t>ac--&gt;apol</t>
  </si>
  <si>
    <t>deleterious -7,0</t>
  </si>
  <si>
    <t>smart=1 signal peptide, 1 low complexity, 1 coiled-coil; pfam=rien</t>
  </si>
  <si>
    <t>blastp=uncharacterized; protein SFI1 homolog chez Esox lucius</t>
  </si>
  <si>
    <t>blastx= protein SFI1 homolog  (Plays a role in the dynamic structure of centrosome-associated contractile fibers via its interaction with CETN2)</t>
  </si>
  <si>
    <t>mutation pas sur ce domaine</t>
  </si>
  <si>
    <t>GO:0004721 / phosphoprotein phosphatase activity; GO:0030145/ manganese ion binding</t>
  </si>
  <si>
    <t>smart=2x Kelch domains, 1 PP2Ac domain</t>
  </si>
  <si>
    <t>blastp=Serine/threonine-protein phosphatase (Toxoplasma gondii) et Plasmodium</t>
  </si>
  <si>
    <t>Ala(37)-&gt;Thr</t>
  </si>
  <si>
    <t>neutral 0,496</t>
  </si>
  <si>
    <t>smart=2x  ZnF_C2H2 domains, +1 low complexity</t>
  </si>
  <si>
    <t>blastx= Zn finger (C2H2 type) protein</t>
  </si>
  <si>
    <t>mutation hors domaines</t>
  </si>
  <si>
    <t>Tyr(261)-&gt;Ser</t>
  </si>
  <si>
    <t>neutral 0,831</t>
  </si>
  <si>
    <t>GO:0055085 / transmembrane transport; GO:0016021 / integral component of membrane</t>
  </si>
  <si>
    <t>smart=1 signal peptide, 2x Na Ca ex (sodium/calcium exchangers), 1 TM domain</t>
  </si>
  <si>
    <t>blastx=sodium/calcium (cation) exchangers</t>
  </si>
  <si>
    <t>blastp uniprot=idem</t>
  </si>
  <si>
    <t xml:space="preserve">mutations hors domaines </t>
  </si>
  <si>
    <t>neutral 0,05</t>
  </si>
  <si>
    <t>GO:0016021 / integral component of membrane; GO:0006810 / transport; GO:0055085 / transmembrane transport; GO:0042626 / ATPase activity, coupled to transmembrane movement of substances</t>
  </si>
  <si>
    <t>smart Iowa=3x TM domains + 2 AAA domains (AAA - ATPases); smart DID= 9x TM domains + 2 AAA domains (AAA - ATPases); pfam= 2 domains "ATP-binding domain of ABC transporters". ABC transporters belong to the ATP-Binding Cassette superfamily, which uses the hydrolysis of ATP to translocate a variety of compounds across biological membranes. ABC transporters are minimally constituted of two conserved regions: a highly conserved ATP binding cassette (ABC) and a less conserved transmembrane domain (TMD). These regions can be found on the same protein or on two different ones. Most ABC transporters function as a dimer and therefore are constituted of four domains, two ABC modules and two TMDs.</t>
  </si>
  <si>
    <t>blastx=ABC transporter family protein</t>
  </si>
  <si>
    <t>mutations dans 1 TM domain de DID (pas de mutations dans domaines Iowa)</t>
  </si>
  <si>
    <t>Met(912)-&gt;Leu</t>
  </si>
  <si>
    <t>apol start--&gt;apol</t>
  </si>
  <si>
    <r>
      <rPr>
        <sz val="9"/>
        <rFont val="Arial"/>
        <family val="2"/>
        <charset val="1"/>
      </rPr>
      <t>In molecular biology, </t>
    </r>
    <r>
      <rPr>
        <b/>
        <sz val="9"/>
        <rFont val="Arial"/>
        <family val="2"/>
        <charset val="1"/>
      </rPr>
      <t>ATP-binding domain of ABC transporters</t>
    </r>
    <r>
      <rPr>
        <sz val="9"/>
        <rFont val="Arial"/>
        <family val="2"/>
        <charset val="1"/>
      </rPr>
      <t> is a water-soluble domain of transmembrane ABC transporters.</t>
    </r>
  </si>
  <si>
    <t>Leu(1087)-&gt;His</t>
  </si>
  <si>
    <t>apol--&gt;bas</t>
  </si>
  <si>
    <t>neutral -0,072</t>
  </si>
  <si>
    <t>smart et pfam = 1x coiled-coil + DUF3437 (This presumed domain is functionally uncharacterised. This domain is found in eukaryotes. This domain is typically between 142 to 163 amino acids in length.) de 2330 à 2423 + nbreuses low complexity regions</t>
  </si>
  <si>
    <t>blastx et blastp uniprot=uncharacterized protein</t>
  </si>
  <si>
    <t>string=plusieurs relations avec proteasome-related proteins</t>
  </si>
  <si>
    <t>mutation pas dans domaine DUF3437</t>
  </si>
  <si>
    <t>GO : oxydoreductase activity</t>
  </si>
  <si>
    <t>smart et pfam = Saccharopine Dehydrogenase domain de 12 à 245. Metabolisme de lysine</t>
  </si>
  <si>
    <t>blastp=uncharacterized; Saccharopine dehydrogenase chez bactéries</t>
  </si>
  <si>
    <t>Asp(996)-&gt;Asn</t>
  </si>
  <si>
    <t>ac--&gt;pol</t>
  </si>
  <si>
    <t>neutral 0,336</t>
  </si>
  <si>
    <t>GO:0004386 / helicase activity; GO:0005524 / ATP binding; GO:0008152 / metabolic process</t>
  </si>
  <si>
    <t>smart=1x chromo; 1x bromo; 1x chromo; 1x DexDc, 1x HELICc</t>
  </si>
  <si>
    <t>blastp uniprot= Chromodomain helicase-DNA-binding protein; SNF2/RAD54 helicase family protein chez C. muris</t>
  </si>
  <si>
    <t>parvum:7320790-7320889;A</t>
  </si>
  <si>
    <t>Ser(1307)-&gt;Pro</t>
  </si>
  <si>
    <t>parvum:7320876-7320975;C</t>
  </si>
  <si>
    <t>His(1335)-&gt;Gln</t>
  </si>
  <si>
    <t>neutral 5,6011  1,583</t>
  </si>
  <si>
    <t xml:space="preserve">smart, pfam = non-SMC mitotic condensation complex subunit 1. The three non-SMC (structural maintenance of chromosomes) subunits of the mitotic condensation complex are Cnd1-3. The whole complex is essential for viability and the condensing of chromosomes in mitosis. De 1194 to 1379. </t>
  </si>
  <si>
    <t>2 mutations dans domaine cnd-1 (en 1307 et en 1335)</t>
  </si>
  <si>
    <t>Pro(626)-&gt;Thr</t>
  </si>
  <si>
    <t>neutral 0,904  2,864</t>
  </si>
  <si>
    <t>smart, pfam = 2x TM domains + DUF747. This family is a family of eukaryotic membrane proteins. It was previously annotated as including a putative receptor for human cytomegalovirus gH [(PUBMED:17151244)] but this has has since been disputed [(PUBMED:10640539)]. Analysis of the mouse Tapt1 protein (transmembrane anterior posterior transformation 1) has shown it to be involved in patterning of the vertebrate axial skeleton.</t>
  </si>
  <si>
    <t>blastx=eukaryotic mb protein, cyclic amine resistance locus protein putative (Plasmodium); blasp uniprot=idem</t>
  </si>
  <si>
    <t>mutation 626 dans domain DUF747</t>
  </si>
  <si>
    <t>smart=confirmation 2 transmb domains</t>
  </si>
  <si>
    <t>Gly(278)-&gt;Glu</t>
  </si>
  <si>
    <t>apol--&gt;ac</t>
  </si>
  <si>
    <t>Asn(223)-&gt;Asp</t>
  </si>
  <si>
    <t>pol--&gt;ac</t>
  </si>
  <si>
    <t>neutral -0,50</t>
  </si>
  <si>
    <t>smart, pfam, blastx=rien</t>
  </si>
  <si>
    <t xml:space="preserve">blastx=rien d'intéressant, que parvum et hominis uncharacterized; blastp uniprot=idem </t>
  </si>
  <si>
    <t>Arg(143)-&gt;Gln</t>
  </si>
  <si>
    <t>neutral -1,233</t>
  </si>
  <si>
    <t>smart=rien (2 coiled coil et c'est tout)</t>
  </si>
  <si>
    <t>blatx=tethering factor uso1 (chez Schizo); blastp uniprot=idem+Viral A-type inclusion protein, putative (Trichomonas vaginalis)</t>
  </si>
  <si>
    <t>smart=4 WD40 repeats</t>
  </si>
  <si>
    <t>blastp uniprot=WD40 repeat protein; transducin family protein</t>
  </si>
  <si>
    <t>Cys(78)-&gt;Trp</t>
  </si>
  <si>
    <t>parvum:8432990-8433089;T</t>
  </si>
  <si>
    <t>Gln(59)-&gt;Glu</t>
  </si>
  <si>
    <t>parvum:8433108-8433207;C</t>
  </si>
  <si>
    <t>Val(795)-&gt;Ile</t>
  </si>
  <si>
    <t>neutral -0,30</t>
  </si>
  <si>
    <t xml:space="preserve">GO:0034968 / histone lysine methylation; </t>
  </si>
  <si>
    <t>smart=3x PHD Zn-finger + 1 SET (Putative methyl transferase, based on outlier plant homologues) domain + 1x post-SET (Cysteine-rich motif following a subset of SET domains; This region is found in a number of histone lysine methyltransferases (HMTase), C-terminal to the SET domain) domain; blastx=histone lysine methyltransferase SET2 (Toxo)</t>
  </si>
  <si>
    <t>blastp uniprot=Variant-silencing SET domain-containing protein (Plasmodium falciparum (isola..); Histone lysine methyltransferase SET2 (Toxoplasma gondii VAND).</t>
  </si>
  <si>
    <t>mutation pas sur domaines smart</t>
  </si>
  <si>
    <t>string= histone acetyl-transferase ou methylase</t>
  </si>
  <si>
    <t>Variant-silencing SET domain-containing protein: gene SETVS Plasmodium falciparum 3D7, Histone methyltransferase that specifically represses expression of the surface antigen-coding var genes by mediating trimethylation of 'Lys-36' of histone H3 (H3K36me3) on var genes. SETVS-dependent H3K36me3 is specifically involved in var genes silencing, a central step malaria pathogenesis: each parasite contains 60 distinct var genes that each code for a different PfEMP1 protein. During infection, the clonal parasite population expresses only 1 gene at a time, while the 59 other var genes are silenced. The parasite then switches to the expression of a new variant antigen as an immune-evasion mechanism to avoid the host antibody response. Represses expression of both var mRNA and antisense long non-coding RNA.</t>
  </si>
  <si>
    <t>Q8IE95- SETVS_PLAF7</t>
  </si>
  <si>
    <t xml:space="preserve">Anthrax SET Protein: A Potential Virulence Determinant that Epigenetically Represses NF-κB Activation in Infected Macrophages </t>
  </si>
  <si>
    <t>Leu(336)-&gt;Ile</t>
  </si>
  <si>
    <t>neutral  -0,222</t>
  </si>
  <si>
    <t>pfam,smart=rien; blastx=rien</t>
  </si>
  <si>
    <t>blastp=MYND finger protein chez Crypto muris; MYND finger protein, putative (Plasmodium falciparum (isola..)</t>
  </si>
  <si>
    <t>dans cryptodb: correspond à mynd-finger domain  containing protein chez C. muris</t>
  </si>
  <si>
    <t>smart=3 domains leucine-rich repeat protein; pfam=rien; blastx=leucine-rich repeat protein</t>
  </si>
  <si>
    <t>blastp=Leucine rich repeat-containing protein (Toxoplasma gondii ME49); Testis specific leucine rich repeat protein, related (Eimeria acervulina)</t>
  </si>
  <si>
    <t>His(135)-&gt;Tyr</t>
  </si>
  <si>
    <t>deleterious -4,50</t>
  </si>
  <si>
    <t>blasp=uncharacterized protein; ERYTHROCYTE MEMBRANE PROTEIN PFEMP3 (Plasmodium yoelii yoelii)</t>
  </si>
  <si>
    <t>Val(222)-&gt;Leu</t>
  </si>
  <si>
    <t>neutral -2,203</t>
  </si>
  <si>
    <t>pfam et smart = domaine YaeB bactérien, mutation dans domaine YaeB, UPF0066, pdb 1sqb, This family contains a number of proteins of archaea and bacterial origin. The function of this family is unknown.</t>
  </si>
  <si>
    <t xml:space="preserve">blastp=Methyltransferase, YaeB family (Pseudomonas chlororaphis sub..) ; Methyltransferase, YaeB/AF_0241 family (Pseudomonas alkylphenolia)
</t>
  </si>
  <si>
    <t>pas retrouvé chez C. muris, annoté comme Nef-associated protein chez C. hominis</t>
  </si>
  <si>
    <t>mutation sur domaine UPF0066</t>
  </si>
  <si>
    <t>vir proteins = immuno variant chez Plasmodium, subtelomeric vir proteins</t>
  </si>
  <si>
    <t>Met(182)-&gt;Val</t>
  </si>
  <si>
    <t>neutral -0,25</t>
  </si>
  <si>
    <t>smart,pfam=rien</t>
  </si>
  <si>
    <t>blastp=Oligopeptide ABC transporter ATP-binding protein chez Spiroplasma ou Viral A-type inclusion protein, putative chez Trichomonas vaginalis</t>
  </si>
  <si>
    <t>Phe(4)-&gt;Ser</t>
  </si>
  <si>
    <t>neutral -0,488</t>
  </si>
  <si>
    <t>smart=1x signal peptide + 1 SCP domain / pfam=cap protein family / blastx=SCP family extracellular subfamily protein</t>
  </si>
  <si>
    <t>blastp uniprot=Cysteine-rich secretory protein-3 (CRISP-3) (Cryptosporidium hominis); SCP family extracellular subfamily protein (Hammondia hammondi); SCP family extracellular subfamily protein (Toxoplasma gondii GT1)</t>
  </si>
  <si>
    <t>mutation dans signal peptide</t>
  </si>
  <si>
    <t>SCP / Tpx-1 / Ag5 / PR-1 / Sc7 family of extracellular domains.
Description: Human glioma pathogenesis-related protein GliPR and the plant pathogenesis-related protein represent functional links between plant defense systems and human immune system. This family has no known function.
Interpro abstract (IPR001283): 
The cysteine-rich secretory proteins (Crisp) are predominantly found in the mammalian male reproductive tract as well as in the venom of reptiles. This family includes mammalian testis-specific protein (Tpx-1), also known as cysteine-rich secretory protein 2 (CRISP2) [(PUBMED:2613236)]; venom allergen 5 from vespid wasps and venom allergen 3 from fire ants, which are potent allergens that mediate allergic reactions to stings insects of the Hymenoptera family [(PUBMED:8454859)]; plant pathogenesis proteins of the PR-1 family [(PUBMED:2026137)], which are synthesised during pathogen infection or other stress-related responses; allurin, a sperm chemoattractant [(PUBMED:18342304)], serotriflin [(PUBMED:18222185)], etc.
The precise function of some of these proteins is still unclear. Tpx-1 or CRISP2 may regulate some ion channels' activity and thereby regulate calcium fluxes during sperm capacitation [(PUBMED:16339766)].</t>
  </si>
  <si>
    <t>CAP domain (IPR014044)
Short name: CAP_domain
Domain relationships
CAP domain (IPR014044)
CAP domain, YkwD-like (IPR014258)
Description
The cysteine-rich secretory proteins, antigen 5, and pathogenesis-related 1 proteins (CAP) superfamily proteins are found in a wide range of organisms, including prokaryotes [PMID: 12625841] and non-vertebrate eukaryotes [PMID: 12759345], The nine subfamilies of the mammalian CAP superfamily include: the human glioma pathogenesis-related 1 (GLIPR1), Golgi associated pathogenesis related-1 (GAPR1) proteins, peptidase inhibitor 15 (PI15), peptidase inhibitor 16 (PI16), cysteine-rich secretory proteins (CRISPs), CRISP LCCL domain containing 1 (CRISPLD1), CRISP LCCL domain containing 2 (CRISPLD2), mannose receptor like and the R3H domain containing like proteins. Members are most often secreted and have an extracellular endocrine or paracrine function and are involved in processes including the regulation of extracellular matrix and branching morphogenesis, potentially as either proteases or protease inhibitors; in ion channel regulation in fertility; as tumour suppressor or pro-oncogenic genes in tissues including the prostate; and in cell-cell adhesion during fertilisation. The overall protein structural conservation within the CAP superfamily results in fundamentally similar functions for the CAP domain in all members, yet the diversity outside of this core region dramatically alters the target specificity and, thus, the biological consequences [PMID: 18824526]. The Ca++-chelating function [PMID: 12759345] would fit with the various signalling processes (e.g. the CRISP proteins) that members of this family are involved in, and also the sequence and structural evidence of a conserved pocket containing two histidines and a glutamate. It also may explain how Q91055 blocks the Ca++ transporting ryanodine receptors.
This entry represents the CAP domain common to all members of the CAP superfamily. The CAP domain forms a unique 3 layer alpha-beta-alpha fold with some, though not all, of the structural elements found in proteases [PMID: 18824526].</t>
  </si>
  <si>
    <t>Ter(403)-&gt;Glu</t>
  </si>
  <si>
    <t>stop--&gt;ac</t>
  </si>
  <si>
    <t>neutral 3,750</t>
  </si>
  <si>
    <t>pfam=rien, smart=1x signal peptide + 1x low complextity region</t>
  </si>
  <si>
    <t>blasp unirpot=uncharacterized; Serine/threonine protein kinase, putative (Plasmodium berghei)</t>
  </si>
  <si>
    <t>mutation en toute fin de séquence (ça rallonge prot d'un AA, qui remplace le stop).</t>
  </si>
  <si>
    <t>Ser(629)-&gt;Ala</t>
  </si>
  <si>
    <t>deleterious -3,00</t>
  </si>
  <si>
    <t>pfam=rien; smart=large hypothetical protein with signal peptide, TM domains + 1x coiled-coil; blastx=rien</t>
  </si>
  <si>
    <t>blastp uniprot=Viral A-type inclusion protein, putative (Trichomonas vaginalis); Reticulocyte binding protein, putative (Plasmodium chabaudi chabaudi)</t>
  </si>
  <si>
    <t>mutation pas dans domaine smart</t>
  </si>
  <si>
    <t>parvum:6502336-6502435;T</t>
  </si>
  <si>
    <t>Asp(579)-&gt;Glu</t>
  </si>
  <si>
    <t>ac--&gt;ac</t>
  </si>
  <si>
    <t>parvum:6502339-6502438;A</t>
  </si>
  <si>
    <t>neutral -0,36 -0,24 -0,48</t>
  </si>
  <si>
    <t>smart=TPR-like repeat protein (tetratricopeptide); blastx= protein unc45 en début de prot</t>
  </si>
  <si>
    <t>blastp uniprot=TPR repeat-containing protein (Cryptosporidium muris (strai..); uncharacterized protein; Serine/threonine protein kinase (Plasmodium falciparum MaliPS..); Transcription factor with AP2 domain(S) (Plasmodium reichenowi)</t>
  </si>
  <si>
    <t>mutations pas sur domaine fonctionnel TPR</t>
  </si>
  <si>
    <t>pas chez C.hominis</t>
  </si>
  <si>
    <t>Proteins with such domains include the anaphase-promoting complex (APC) subunits cdc16, cdc23 and cdc27, the NADPH oxidase subunit p67-phox, hsp90-binding immunophilins, transcription factors, the PKR protein kinase inhibitor, the major receptor for peroxisomal matrix protein import PEX5 and mitochondrial import proteins.</t>
  </si>
  <si>
    <t>Thr(581)-&gt;Arg</t>
  </si>
  <si>
    <t>Phe(2)-&gt;Ile</t>
  </si>
  <si>
    <t>testé que sur 2 (neutral 1,519)</t>
  </si>
  <si>
    <t>smart=2x TM domains et low complexity domains. Unc45-like TPR repeat containing protein, ARM-type_fold</t>
  </si>
  <si>
    <t>blastp uniprot= TPR containing protein chez plusieurs protistes</t>
  </si>
  <si>
    <t>mutation au tout début de la prot</t>
  </si>
  <si>
    <t>string=myosin, actin, kinesin, HSP90</t>
  </si>
  <si>
    <t>Pro(3)-&gt;Thr</t>
  </si>
  <si>
    <t>parvum:8309034-8309133;A</t>
  </si>
  <si>
    <t>parvum:8309500-8309599;T</t>
  </si>
  <si>
    <t>Val(656)-&gt;Ile</t>
  </si>
  <si>
    <t>smart, pfam et blastx=rien</t>
  </si>
  <si>
    <t>blasp uniprot=uncharacterized protein</t>
  </si>
  <si>
    <t>mutation fin de séquence</t>
  </si>
  <si>
    <t>Gln(128)-&gt;Glu</t>
  </si>
  <si>
    <t>neutral 0,50</t>
  </si>
  <si>
    <t>smart=hypothetical protein with 3 transmembrane domains near C-terminus, pfam=rien,blastx=rien</t>
  </si>
  <si>
    <t>blastp uniprot=uncharacterized protein</t>
  </si>
  <si>
    <t>mutation pas dans transms domain</t>
  </si>
  <si>
    <t xml:space="preserve">GO:0004827 / proline-tRNA ligase activity; GO:0006418 / tRNA aminoacylation for protein translation; </t>
  </si>
  <si>
    <t>blastp=Prolyl-tRNA synthetase (ProRS) (Toxoplasma gondii), Eimeira, Plasmodium; Proline--tRNA ligase (Plasmodium falciparum (isola..)</t>
  </si>
  <si>
    <t>Phe(14)-&gt;Val</t>
  </si>
  <si>
    <t>neutral 0,095</t>
  </si>
  <si>
    <t>GO:0008233 / peptidase activity; GO:0046872 / metal ion binding</t>
  </si>
  <si>
    <t>smart=rien d'intéressant (2 low complexity domains)</t>
  </si>
  <si>
    <t xml:space="preserve">blastp=Zinc protease telomerase (Cryptosporidium parvum); Peptidase'insulinase like peptidase (Cryptosporidium parvum (stra..); Normocyte-binding protein 1 (Plasmodium falciparum); Reticulocyte-binding protein (Plasmodium falciparum Vietna..); </t>
  </si>
  <si>
    <t>mutation débit de séquence</t>
  </si>
  <si>
    <t>Ter(571)-&gt;Leu</t>
  </si>
  <si>
    <t>???</t>
  </si>
  <si>
    <t>neutral 0,475</t>
  </si>
  <si>
    <t>GO:0046872 / metal ion binding; GO:0003824 / catalytic activity</t>
  </si>
  <si>
    <t>smart=1x signal peptide + 1x Peptidase_M16 (Insulinase) + 1x Peptidase_M16_C (Peptidase M16 inactive domain)</t>
  </si>
  <si>
    <t>blastp=Peptidase'insulinase like peptidase (Cryptosporidium parvum (stra..); Insulin-degrading enzyme, putative (Ichthyophthirius multifiliis..); Insulin-degrading enzyme (Mus musculus) et autres mammifères</t>
  </si>
  <si>
    <t>mutation en toute fin de séquence, hors domaines</t>
  </si>
  <si>
    <t>Peptidase M16 consists of two structurally related domains. One is the active peptidase, whereas the other is inactive. The two domains hold the substrate like a clamp</t>
  </si>
  <si>
    <t>Leu(72)-&gt;Phe</t>
  </si>
  <si>
    <t>neutral -1,00</t>
  </si>
  <si>
    <t>GO=ubiquitin-protein transferase activity</t>
  </si>
  <si>
    <t>smart=large protein with signal peptide: signal peptide +  transmb region + HECT domain; blastx=ubiquitin-protein ligase</t>
  </si>
  <si>
    <t xml:space="preserve">blastp=uncharacterized protein; Eukaryotic translation initiation factor subunit eIF2A, putative (Plasmodium yoelii); Variable surface protein Vir12/24-related (Plasmodium vivax (strain Sal..); </t>
  </si>
  <si>
    <t>mutation hors domaine</t>
  </si>
  <si>
    <t>HECT domain-containing family protein chez homologue C. muris</t>
  </si>
  <si>
    <t>The name HECT comes from 'Homologous to the E6-AP Carboxyl Terminus' [(PUBMED:7708685)]. Proteins containing this domain at the C terminus include ubiquitin-protein ligase, which regulates ubiquitination of CDC25. Ubiquitin-protein ligase accepts ubiquitin from an E2 ubiquitin-conjugating enzyme in the form of a thioester, and then directly transfers the ubiquitin to targeted substrates. A cysteine residue is required for ubiquitin-thiolester formation. Human thyroid receptor interacting protein 12, which also contains this domain, is a component of an ATP-dependent multisubunit protein that interacts with the ligand binding domain of the thyroid hormone receptor. It could be an E3 ubiquitin-protein ligase. Human ubiquitin-protein ligase E3A interacts with the E6 protein of the cancer-associated Human papillomavirus type 16 and Human papillomavirus type 18. The E6/E6-AP complex binds to and targets the P53 tumour-suppressor protein for ubiquitin-mediated proteolysis.</t>
  </si>
  <si>
    <t>Lys(1244)-&gt;Arg</t>
  </si>
  <si>
    <t>bas--&gt;bas</t>
  </si>
  <si>
    <t>neutral 0,106</t>
  </si>
  <si>
    <t>GO:0008270 / zinc ion binding</t>
  </si>
  <si>
    <t>smart=1x SET domain + 1x RING domain; blastx=CRISPR-associated protein Csx8 (Cas_Csx8)</t>
  </si>
  <si>
    <t>blastp=Histone-lysine N-methyltransferase, H3 lysine-4 specific, putative (Plasmodium chabaudi chabaudi); Putative histone lysine methyltransferase, SET (Toxoplasma gondii GAB2-2007-..); Histone lysine methyltransferase, SET, putative (Hammondia hammondi)</t>
  </si>
  <si>
    <t>GO:0004725 / protein tyrosine phosphatase activity</t>
  </si>
  <si>
    <t>smart=myotub-related domain</t>
  </si>
  <si>
    <t>blastp=Myotubularin-related protein 1 ou 2 chez autres organismes comme mammifères</t>
  </si>
  <si>
    <t>This family represents the phosphatase domain within eukaryotic myotubularin-related proteins. Myotubularin is a dual-specific lipid phosphatase that dephosphorylates phosphatidylinositol 3-phosphate and phosphatidylinositol (3,5)-bi-phosphate [(PUBMED:12847286)]. Mutations in gene encoding myotubularin-related proteins have been associated with disease [(PUBMED:12045210)].</t>
  </si>
  <si>
    <t>Ile(58)-&gt;Leu</t>
  </si>
  <si>
    <t>neutral -0,667</t>
  </si>
  <si>
    <t>smart,pfam,blastx=rien</t>
  </si>
  <si>
    <t xml:space="preserve">blastp=uncharacterized protein; Homeobox-containing protein, putative (Plasmodium yoelii yoelii) 
</t>
  </si>
  <si>
    <t>Phe(57)-&gt;Leu</t>
  </si>
  <si>
    <t>neutral 0,146</t>
  </si>
  <si>
    <t>GO:0006561 / proline biosynthetic process; GO:0004735 / pyrroline-5-carboxylate reductase activity</t>
  </si>
  <si>
    <t xml:space="preserve"> </t>
  </si>
  <si>
    <t>blastp=Pyrroline-5-carboxylate reductase chez bactéries</t>
  </si>
  <si>
    <t>mutation dans  F420_oxidored domain</t>
  </si>
  <si>
    <t>GO:0008138 / protein tyrosine/serine/threonine phosphatase activity</t>
  </si>
  <si>
    <t>blastp=Serine/threonine specific protein phosphatase (Toxoplasma gondii); CDC14 cell division cycle 14 homolog A (S. cerevisiae)</t>
  </si>
  <si>
    <t>Arg(464)-&gt;Lys</t>
  </si>
  <si>
    <t>neutral -1,333  -1,00  -1,50</t>
  </si>
  <si>
    <t>GO: integral component of mb</t>
  </si>
  <si>
    <t>smart=1x signal peptide + 1x low complexity domain pour Iowa et DID</t>
  </si>
  <si>
    <t>blastp=uncharacterized protein; Acyl-CoA synthetase (Plasmodium reichenowi)</t>
  </si>
  <si>
    <t>no change blastx</t>
  </si>
  <si>
    <t>1mutation dans signal peptide</t>
  </si>
  <si>
    <t>parvum:1013826-1013925;A</t>
  </si>
  <si>
    <t>parvum:1014029-1014128;G</t>
  </si>
  <si>
    <t>parvum:1014575-1014674;G</t>
  </si>
  <si>
    <t>Gly(27)-&gt;Arg</t>
  </si>
  <si>
    <t>parvum:1014598-1014697;T</t>
  </si>
  <si>
    <t>Val(19)-&gt;Ala</t>
  </si>
  <si>
    <t>Ala(32)-&gt;Asp</t>
  </si>
  <si>
    <t>neutral -1,125  0,354 -2,146</t>
  </si>
  <si>
    <t>smart=1x signal peptide, 3x internal repeats et 3x lox complexity domains</t>
  </si>
  <si>
    <t>1 mutation dans 1er internal repeat, les autres pas dans domaine fonctionnel</t>
  </si>
  <si>
    <t>Val(139)-&gt;Ala</t>
  </si>
  <si>
    <t>Pro(185)-&gt;Thr</t>
  </si>
  <si>
    <t>neutral 0,248 -0,733</t>
  </si>
  <si>
    <t>GO: ATP binding ATPase activity</t>
  </si>
  <si>
    <t>smart= 2x TM domains + 2x (ABC membrane (A variety of ATP-binding transport proteins have a six transmembrane helical region. ) et AAA (AAA - ATPases associated with a variety of cellular activities) domain) + 1x low complexity</t>
  </si>
  <si>
    <t>blastp=Multidrug resistance-associated protein 1 (Apis cerana); Multidrug resistance-associated protein 1 (Ascaris suum); ABC transporter ABCC1 (Sarcoptes scabiei type hominis)</t>
  </si>
  <si>
    <t>1 mutation (1055) dans ABC transporter transmb region</t>
  </si>
  <si>
    <t>ATP-binding domain of ABC transporters 
In molecular biology, ATP-binding domain of ABC transporters is a water-soluble domain of transmembrane ABC transporters.
ABC transporters belong to the ATP-Binding Cassette superfamily, which uses the hydrolysis of ATP to translocate a variety of compounds across biological membranes. 
ABC transporters are minimally constituted of two conserved regions: a highly conserved ATP binding cassette (ABC) and a less conserved transmembrane domain (TMD). 
These regions can be found on the same protein or on two different ones. Most ABC transporters function as a dimer and therefore are constituted of four domains, two ABC modules and two TMDs.</t>
  </si>
  <si>
    <t>Arg(1105)-&gt;Lys</t>
  </si>
  <si>
    <t>parvum:1020501-1020600;G</t>
  </si>
  <si>
    <t>Leu(1055)-&gt;Arg</t>
  </si>
  <si>
    <t>parvum:1020969-1021068;C</t>
  </si>
  <si>
    <t>Lys(506)-&gt;Glu</t>
  </si>
  <si>
    <t>neutral 0,506</t>
  </si>
  <si>
    <t>GO:0016021 / integral component of membrane; GO:0042626 / ATPase activity, coupled to transmembrane movement of substances; GO:0055085 / transmembrane transport</t>
  </si>
  <si>
    <t>smart=5x TM domains, 2x AAA, 1x ABC membrane</t>
  </si>
  <si>
    <t>blastp=Multidrug resistance-associated protein 1-like isoform 1 (Nannochloropsis gaditana); Canalicular multispecific organic anion transporter 1 (Nestor notabilis); ATP-binding cassette, sub-family C (CFTR/MRP), member 2 (Danio rerio)</t>
  </si>
  <si>
    <t>Asp(802)-&gt;Asn</t>
  </si>
  <si>
    <t>smart=DID=1x signal peptide et low complexity domains; Iowa=1x TM domain et low complexity domains; pfam,blastx=rien</t>
  </si>
  <si>
    <t>blastp=uncharacterized protein; Methyltransferase, TIGR04325 family (Leptospira santarosai serova..)</t>
  </si>
  <si>
    <t>transmb region est devenue signal peptide dans smart</t>
  </si>
  <si>
    <t>GO:0004842 / ubiquitin-protein transferase activity; GO:0016567 / protein ubiquitination</t>
  </si>
  <si>
    <t>blastp=Putative E3 ubiquitin-protein ligase protein PFF1365c (Plasmodium falciparum (isola..)</t>
  </si>
  <si>
    <t>Leu(471)-&gt;Ser</t>
  </si>
  <si>
    <t>smart=uncharacterized low complexity protein,pfam,blastx=rien</t>
  </si>
  <si>
    <t>blastp=uncharacterized protein; Zinc protease-like protein (Campylobacter coli LMG 23342)</t>
  </si>
  <si>
    <t xml:space="preserve">blastp=uncharacterized protein; Transcription factor with AP2 domain(S) (Plasmodium reichenowi); Gamma response gene 1, putative isoform 1 (Theobroma cacao); </t>
  </si>
  <si>
    <t>CtIP a transcription factor containing C2H2 zinc fingers. May modulate the functions ascribed to BRCA1 in transcriptional regulation, DNA repair, and/or cell cycle checkpoint control. Interacts with CTBP, with the C-terminal (BRCT) domains of BRCA1, and with the retinoblastoma protein. Abundantly expressed in brain and the immune system and associated with immune system malignancies. Ionizing radiation induces its hyperphosphorylation and dissociation from BRCA1 in an ATM-dependent manner. Note: This description may include information from UniProtKB.</t>
  </si>
  <si>
    <t>Ile(242)-&gt;Met</t>
  </si>
  <si>
    <t>apol--&gt;apolSTART</t>
  </si>
  <si>
    <t>neutral 0,125</t>
  </si>
  <si>
    <t>Ser(777)-&gt;Tyr</t>
  </si>
  <si>
    <t>neutral 0,352</t>
  </si>
  <si>
    <t>smart=6x WD40 domains</t>
  </si>
  <si>
    <t>blastp=WD domain, G-beta repeat-containing protein (Toxoplasma gondii GT1) et Eimeiria</t>
  </si>
  <si>
    <t>mutation juste après 6ème WD40 domain</t>
  </si>
  <si>
    <t>WD-repeat proteins are a large family found in all eukaryotes and are implicated in a variety of functions ranging from signal transduction and transcription regulation to cell cycle control and apoptosis. Repeated WD40 motifs act as a site for protein-protein interaction, and proteins containing WD40 repeats are known to serve as platforms for the assembly of protein complexes or mediators of transient interplay among other proteins. The specificity of the proteins is determined by the sequences outside the repeats themselves</t>
  </si>
  <si>
    <t>parvum:1244829-1244928;A</t>
  </si>
  <si>
    <t>parvum:1249088-1249187;T</t>
  </si>
  <si>
    <t>Arg(2420)-&gt;Gln</t>
  </si>
  <si>
    <t>neutral 2,00</t>
  </si>
  <si>
    <t>smart=Very large low complexity protein, probably membrane associated; 8 transmb domains, pfam=rien</t>
  </si>
  <si>
    <t>blastp=uncharacterized protein; Probable GPI-anchored adhesin-like protein PGA55 (Candida albicans (strain SC5..); Mucin-17 (Wickerhamomyces ciferrii (st..); Putative extracellular matrix-binding protein (Lactobacillus kunkeei EFB6)</t>
  </si>
  <si>
    <t>mutation dans domain Probable GPI-anchored adhesin-like de C. albicans</t>
  </si>
  <si>
    <t>Ala(178)-&gt;Gly</t>
  </si>
  <si>
    <t>smart=conserved hypothetical protein; with a transmembrane domain within N-terminus, signal peptide; 1 signal peptide+1 transmb region+1 low complexity region; pfam=rien</t>
  </si>
  <si>
    <t>blastp=SH3 domain containing protein (The classical SH3 domain is usually found in proteins that interact with other proteins)ou tyrosine kinase ou Zinc finger Ran-binding domain-containing protein 2</t>
  </si>
  <si>
    <t>mutation hors domaines smart--&gt;blasp=Probable serine/threonine-protein kinase DDB_G0282963 (Dictyostelium discoideum) en plus apparemment</t>
  </si>
  <si>
    <t>pas de changement smart,pfam</t>
  </si>
  <si>
    <t>cgd7_790,hypothetical protein</t>
  </si>
  <si>
    <t>Val(257)-&gt;Ile</t>
  </si>
  <si>
    <t>Gly(387)-&gt;Ser</t>
  </si>
  <si>
    <t>neutral -0,2  1,283</t>
  </si>
  <si>
    <t>GO:0019706/ protein-cysteine S-palmitoyltransferase activity; GO:0016021 / integral component of membrane; GO:0008270 / zinc ion binding; GO:0016740 / transferase activity</t>
  </si>
  <si>
    <t>smart=1 TM domain + 1x zf-DHHC domain</t>
  </si>
  <si>
    <t>blastp=Palmitoyltransferase chez Plasmodium et mammifères</t>
  </si>
  <si>
    <r>
      <rPr>
        <sz val="9"/>
        <rFont val="Arial"/>
        <family val="2"/>
        <charset val="1"/>
      </rPr>
      <t>Palmitoylation plays an important role in the regulation of the localization and function of the modified protein. Although many aspects of protein palmitoylation have been identified in mammalian and yeast cells, little information is available of this modification in protozoan parasites. Protein palmitoylation has been described for a few set of proteins in </t>
    </r>
    <r>
      <rPr>
        <i/>
        <sz val="9"/>
        <rFont val="Arial"/>
        <family val="2"/>
        <charset val="1"/>
      </rPr>
      <t>E.tenella</t>
    </r>
    <r>
      <rPr>
        <sz val="9"/>
        <rFont val="Arial"/>
        <family val="2"/>
        <charset val="1"/>
      </rPr>
      <t>, </t>
    </r>
    <r>
      <rPr>
        <i/>
        <sz val="9"/>
        <rFont val="Arial"/>
        <family val="2"/>
        <charset val="1"/>
      </rPr>
      <t>P. falciparum</t>
    </r>
    <r>
      <rPr>
        <sz val="9"/>
        <rFont val="Arial"/>
        <family val="2"/>
        <charset val="1"/>
      </rPr>
      <t>, </t>
    </r>
    <r>
      <rPr>
        <i/>
        <sz val="9"/>
        <rFont val="Arial"/>
        <family val="2"/>
        <charset val="1"/>
      </rPr>
      <t>T. gondii</t>
    </r>
    <r>
      <rPr>
        <sz val="9"/>
        <rFont val="Arial"/>
        <family val="2"/>
        <charset val="1"/>
      </rPr>
      <t>, </t>
    </r>
    <r>
      <rPr>
        <i/>
        <sz val="9"/>
        <rFont val="Arial"/>
        <family val="2"/>
        <charset val="1"/>
      </rPr>
      <t>G. lamblia</t>
    </r>
    <r>
      <rPr>
        <sz val="9"/>
        <rFont val="Arial"/>
        <family val="2"/>
        <charset val="1"/>
      </rPr>
      <t> and </t>
    </r>
    <r>
      <rPr>
        <i/>
        <sz val="9"/>
        <rFont val="Arial"/>
        <family val="2"/>
        <charset val="1"/>
      </rPr>
      <t>T. cruzi</t>
    </r>
    <r>
      <rPr>
        <sz val="9"/>
        <rFont val="Arial"/>
        <family val="2"/>
        <charset val="1"/>
      </rPr>
      <t>. Interestingly, in all these parasites palmitoylated proteins appears to be involved in vital processes such as invasion and motility. In addition, most of these parasites contain in their genomes genes that encode for putative palmitoyl-acyl transferases, the enzymes catalyzing the palmitoylation reaction.</t>
    </r>
  </si>
  <si>
    <t>voir favoris</t>
  </si>
  <si>
    <t>Arg(335)-&gt;Gly</t>
  </si>
  <si>
    <t>bas--&gt;apol</t>
  </si>
  <si>
    <t>neutral -0,233</t>
  </si>
  <si>
    <t>GO:0008233 / peptidase activity</t>
  </si>
  <si>
    <t>smart=peptidase_C50 domain (This group of cysteine peptidases belong to MEROPS peptidase family C50 (separase family, clan CD). The active site residues for members of this family and family C14 occur in the same order in the sequence: H,C. The separases are caspase-like proteases, which plays a central role in the chromosome segregation. In yeast they cleave the rad21 subunit of the cohesin complex at the onset of anaphase. During most of the cell cycle, separase is inactivated by the securin/cut2 protein, which probably covers its active site.)</t>
  </si>
  <si>
    <t>blastp=DNA double-strand break repair Rad50 ATPase, putative (Entamoeba dispar (strain ATC..); separase(Esp1)</t>
  </si>
  <si>
    <t>mutation hors domaine peptidase</t>
  </si>
  <si>
    <t>GO:0016757 / transferase activity, transferring glycosyl groups</t>
  </si>
  <si>
    <t>smart=1x signal peptide + 1x glycos_transf-2</t>
  </si>
  <si>
    <t>blastp=Extracellular protein with a signal peptide followed by a family 2 glycosyltransferase and ricin domains (Cryptosporidium parvum (stra..); UDP-N-acetyl-D-galactosamine:polypeptide N-acetylgalactosaminyltransferase T4 (Cryptosporidium parvum); Putative polypeptide n-acetylgalactosaminyltransferase 12 (Toxoplasma gondii); UDP-N-acetyl-D-galactosamine:polypeptide N-acetylgalactosaminyltransferase T2, putative (Eimeria acervulina)</t>
  </si>
  <si>
    <t xml:space="preserve">This enzyme participates in o-glycan biosynthesis and glycan structures - biosynthesis 1. UDP-GalNAc:polypeptide alpha-N-acetylgalactosaminyltransferases (ppGaNTases) initiate the formation of mucin-type, O-linked glycans by catalyzing the transfer of alpha-N-acetylgalactosamine from UDP-GalNAc to Ser or Thr residues of core proteins to form the Tn antigen (GalNAc-alpha-1-O-Ser/Thr). ppGaNTases are unique among glycosyltransferases in containing a C-terminal lectin domain. </t>
  </si>
  <si>
    <t>Leu(36)-&gt;Gln</t>
  </si>
  <si>
    <t>neutral -0,497</t>
  </si>
  <si>
    <t>GO:0008270 / zinc ion binding; GO:0016021 / integral component of membrane</t>
  </si>
  <si>
    <t>smart=4x TM domains + 1x RING domain</t>
  </si>
  <si>
    <t>blastp=Zinc finger, C3HC4 type (RING finger) domain-containing protein (Toxoplasma gondii GT1); et Eimeria; E3 ubiquitin-protein ligase (Nannochloropsis gaditana)</t>
  </si>
  <si>
    <t>E3 ubiquitin-protein ligase activity is intrinsic to the RING domain of c-Cbl and is likely to be a general function of this domain; Various RING fingers exhibit binding activity towards E2 ubiquitin-conjugating enzymes (Ubc' s)</t>
  </si>
  <si>
    <t>Lys(153)-&gt;Glu</t>
  </si>
  <si>
    <t>pas de mut</t>
  </si>
  <si>
    <t>GO: protein transport(process); membrane (cc)</t>
  </si>
  <si>
    <t>smart et pfam=Clathrin adaptor complex small chain</t>
  </si>
  <si>
    <t>blastp=Clathrin adaptor complex small chain subfamily protein (Hammondia hammondi); Clathrin adaptor complex small chain subfamily protein (Toxoplasma gondii)</t>
  </si>
  <si>
    <t>pas de mutation en fait, parvum genes=2 sequences cgd7_4180 que j'ai mises en sequ consensus dans alignement</t>
  </si>
  <si>
    <t>string: clathrin AP complex, autres related genes mutés dans notre liste</t>
  </si>
  <si>
    <t>K--&gt;E bas --&gt;acide et non Gln--&gt;Arg dans nouvel alignement</t>
  </si>
  <si>
    <t>neutral -2,00</t>
  </si>
  <si>
    <t xml:space="preserve">smart, pfam, IPR = rien à part signal peptide, blast IPR=peut-être rhoptry Plasmodium, mutations hors du signal peptide </t>
  </si>
  <si>
    <t xml:space="preserve">blastp=Rhoptry protein (Plasmodium yoelii yoelii); Reticulocyte binding protein, putative (Plasmodium yoelii); </t>
  </si>
  <si>
    <t>parvum:983405-983504;G</t>
  </si>
  <si>
    <t>Met(789)-&gt;Ile</t>
  </si>
  <si>
    <t>parvum:985583-985682;T</t>
  </si>
  <si>
    <t>GO:0016459 / myosin complex; GO:0003774 / motor activity; GO:0005524 / ATP binding; GO:0000166 / nucleotide binding</t>
  </si>
  <si>
    <t>blastp= Myosin H (Toxoplasma gondii); Myosin B, putative (Babesia equi strain WA); Myosin B, putative (Theileria parva)</t>
  </si>
  <si>
    <t>RCC1=Regulator of Chromosome Condensation 1</t>
  </si>
  <si>
    <t>Val(387)-&gt;Ile</t>
  </si>
  <si>
    <t>smart=rien (4 low complexity), pfam=rien; blastx=Probable serine/threonine-protein kinase DDB_G0276461 (Dictyostelium discoideum)</t>
  </si>
  <si>
    <t>blastp=uncharacterized protein; CCR4-associated factor 1, putative (Plasmodium yoelii); Probable serine/threonine-protein kinase DDB_G0276461 (Dictyostelium discoideum); Eukaryotic translation initation factor 4 gamma, putative (Plasmodium berghei (strain A..)</t>
  </si>
  <si>
    <t>Thr(101)-&gt;Ile</t>
  </si>
  <si>
    <t>smart=rien d'interessant, que low complexity domains</t>
  </si>
  <si>
    <t>blastp=Similar to formin-2 (Cryptosporidium hominis); uncharacterized protein chez Plasmodium</t>
  </si>
  <si>
    <t>Formins (formin homology proteins) are a group of proteins that are involved in the polymerization of actin and associate with the fast-growing end (barbed end) of actin filaments.[2] Most formins are Rho-GTPase effector proteins. Formins regulate the actin and microtubule cytoskeleton[3] and are involved in various cellular functions such as cell polarity, cytokinesis, cell migration and SRF transcriptional activity.[4] Formins are multidomain proteins that interact with diverse signalling molecules and cytoskeletal proteins, although some formins have been assigned functions within the nucleus.</t>
  </si>
  <si>
    <t>Ile(705)-&gt;Asn</t>
  </si>
  <si>
    <t>neutral 1,367</t>
  </si>
  <si>
    <t>smart=1x RINGv (The RING-variant domain is a C4HC3 zinc-finger like motif found in a number of cellular and viral proteins. Some of these proteins have been shown both in vivo and in vitro to have ubiquitin E3 ligase activity) et 1x FHA domains (Forkhead associated domain); blastx= erythrocyte membrane protein PFEMP3 [Cryptosporidium hominis TU502]; erythrocyte membrane protein pfemp3 [Plasmodium knowlesi strain H]</t>
  </si>
  <si>
    <t>blastp=Erythrocyte membrane protein PFEMP3 (Cryptosporidium hominis); Erythrocyte membrane protein pfemp3, putative (Plasmodium knowlesi (strain H)); FHA domain-containing protein (Toxoplasma gondii p89)</t>
  </si>
  <si>
    <t xml:space="preserve">blastp=uncharacterized protein; Transducin family protein/WD-40 repeat protein (Medicago truncatula); </t>
  </si>
  <si>
    <t>Arg(156)-&gt;Gly</t>
  </si>
  <si>
    <t>neutral -0,368</t>
  </si>
  <si>
    <t>smart=large low complexity protein; with cryptosporidium-specific paralogs (nbreux low complexity + 6 internal repeats + 1 coiled coil),pfam=rien</t>
  </si>
  <si>
    <t>blasp=Predicted secreted protein, signal peptide with several threonines, possible mucin (Cryptosporidium parvum (stra..) evalue=2e-38 28%; Glycine-rich cell wall structural protein (Arabidopsis thaliana)</t>
  </si>
  <si>
    <t>cgd8_670="hypothetical protein,signal peptide,paralogs"</t>
  </si>
  <si>
    <t>apparemment pas chez C. muris</t>
  </si>
  <si>
    <t>GO:0008622 14:10 epsilon DNA polymerase complex; GO:0071897 / DNA biosynthetic process</t>
  </si>
  <si>
    <t>blastp=DNA polymerase chez de nombreux organismes</t>
  </si>
  <si>
    <t>Arg(559)-&gt;Lys</t>
  </si>
  <si>
    <t>neutral -0,730  0,608</t>
  </si>
  <si>
    <t>GO:0030130 / clathrin coat of trans-Golgi network vesicle; GO:0030659 / cytoplasmic vesicle membrane; GO:0016192 / vesicle-mediated transport; GO:0006886 / intracellular protein transport</t>
  </si>
  <si>
    <t>smart=1x Pfam:Clathrin_H_link + 6x CLH domains (Clathrin heavy chain repeat homology)</t>
  </si>
  <si>
    <t>blastp=Clathrin heavy chain (Toxoplasma gondii) et Plasmodium + mammifères</t>
  </si>
  <si>
    <t xml:space="preserve">mutation 409 dans domaine Clathrin_H_link </t>
  </si>
  <si>
    <t>A protein involved in the endocytosis of particles that bind to the surface of eukaryotic cells</t>
  </si>
  <si>
    <t>Ile(409)-&gt;Val</t>
  </si>
  <si>
    <t>Asn(651)-&gt;Asp</t>
  </si>
  <si>
    <t>neutral -0,601</t>
  </si>
  <si>
    <t>GO:0004198 / calcium-dependent cysteine-type endopeptidase activity; GO:0006508 / proteolysis</t>
  </si>
  <si>
    <t>smart=1x CysPc domain (Calpain-like thiol protease family)</t>
  </si>
  <si>
    <t>blastp=Calpain family cysteine protease domain-containing protein (Hammondia hammondi); Calpain family cysteine protease domain-containing protein (Toxoplasma gondii GT1); et Babesia; Eimeiria</t>
  </si>
  <si>
    <t>mutation hors domaine CysPc</t>
  </si>
  <si>
    <t xml:space="preserve">Calpains are a family of cytosolic cysteine proteinases. Members of the calpain family are believed to function in various biological processes, including integrin-mediated cell migration, cytoskeletal remodeling, cell differentiation and apoptosis </t>
  </si>
  <si>
    <t>Cys(318)-&gt;Tyr</t>
  </si>
  <si>
    <t>neutral -0,489</t>
  </si>
  <si>
    <t>smart=coiled coil protein (2 low complexity, 2 coiled coil), pfam=rien</t>
  </si>
  <si>
    <t>blastp= Viral A-type inclusion protein, putative (Trichomonas vaginalis)</t>
  </si>
  <si>
    <t>mutation pas dans coiled coil</t>
  </si>
  <si>
    <t>GO:0006606 / protein import into nucleus</t>
  </si>
  <si>
    <t>blastp=Importin subunit alpha (Toxoplasma gondii GT1); Importin subunit alpha (Hammondia, Neospora,…)</t>
  </si>
  <si>
    <t>POS GENOME Iowa II (Bcftools)</t>
  </si>
  <si>
    <t>CDS annotation in cryptoDB gff release 36</t>
  </si>
  <si>
    <t>SEQ:687914-688013;T</t>
  </si>
  <si>
    <t>SEQ:694885-694984;C</t>
  </si>
  <si>
    <t>SEQ:695134-695233;C</t>
  </si>
  <si>
    <t>SEQ:702777-702876;A</t>
  </si>
  <si>
    <t>SEQ:702804-702903;T</t>
  </si>
  <si>
    <t>SEQ:702426-702525;T</t>
  </si>
  <si>
    <t>SEQ:707888-707987;T</t>
  </si>
  <si>
    <t>SEQ:789305-789404;CTAATAATAATAATAATAATAATAATA</t>
  </si>
  <si>
    <t>SEQ:81699-81798;A</t>
  </si>
  <si>
    <t>SEQ:836241-836340;A</t>
  </si>
  <si>
    <t>SEQ:130290-130389;T</t>
  </si>
  <si>
    <t>SEQ:130763-130862;G</t>
  </si>
  <si>
    <t>SEQ:225823-225922;GTA</t>
  </si>
  <si>
    <t>SEQ:232176-232275;C</t>
  </si>
  <si>
    <t>SEQ:294188-294287;A</t>
  </si>
  <si>
    <t>SEQ:305926-306025;C</t>
  </si>
  <si>
    <t>SEQ:344300-344399;A</t>
  </si>
  <si>
    <t>SEQ:51355-51454;T</t>
  </si>
  <si>
    <t>SEQ:581267-581366;C</t>
  </si>
  <si>
    <t>SEQ:583029-583128;T</t>
  </si>
  <si>
    <t>SEQ:66184-66283;T</t>
  </si>
  <si>
    <t>SEQ:7192-7291;C</t>
  </si>
  <si>
    <t>SEQ:746392-746491;T</t>
  </si>
  <si>
    <t>SEQ:746394-746493;T</t>
  </si>
  <si>
    <t>SEQ:746397-746496;T</t>
  </si>
  <si>
    <t>SEQ:949325-949424;C</t>
  </si>
  <si>
    <t>SEQ:349565-349664;T</t>
  </si>
  <si>
    <t>SEQ:382488-382587;T</t>
  </si>
  <si>
    <t>SEQ:43371-43470;T</t>
  </si>
  <si>
    <t>SEQ:42725-42824;ATTGT</t>
  </si>
  <si>
    <t>SEQ:61087-61186;C</t>
  </si>
  <si>
    <t>SEQ:73992-74091;C</t>
  </si>
  <si>
    <t>SEQ:894909-895008;T</t>
  </si>
  <si>
    <t>SEQ:894893-894992;A</t>
  </si>
  <si>
    <t>SEQ:894074-894173;A</t>
  </si>
  <si>
    <t>SEQ:926228-926327;G</t>
  </si>
  <si>
    <t>SEQ:953146-953245;C</t>
  </si>
  <si>
    <t>SEQ:112421-112520;T</t>
  </si>
  <si>
    <t>SEQ:112290-112389;A</t>
  </si>
  <si>
    <t>SEQ:113601-113700;C</t>
  </si>
  <si>
    <t>SEQ:148204-148303;G</t>
  </si>
  <si>
    <t>SEQ:150089-150188;T</t>
  </si>
  <si>
    <t>SEQ:149471-149570;T</t>
  </si>
  <si>
    <t>SEQ:156417-156516;C</t>
  </si>
  <si>
    <t>SEQ:268568-268667;G</t>
  </si>
  <si>
    <t>SEQ:273544-273643;A</t>
  </si>
  <si>
    <t>SEQ:410208-410307;A</t>
  </si>
  <si>
    <t>SEQ:425722-425821;C</t>
  </si>
  <si>
    <t>SEQ:443746-443845;T</t>
  </si>
  <si>
    <t>SEQ:443723-443822;T</t>
  </si>
  <si>
    <t>SEQ:610226-610325;G</t>
  </si>
  <si>
    <t>SEQ:611660-611759;G</t>
  </si>
  <si>
    <t>SEQ:888889-888988;A</t>
  </si>
  <si>
    <t>SEQ:1021723-1021822;G</t>
  </si>
  <si>
    <t>SEQ:1033565-1033664;A</t>
  </si>
  <si>
    <t>SEQ:242555-242654;T</t>
  </si>
  <si>
    <t>SEQ:297019-297118;TAA</t>
  </si>
  <si>
    <t>SEQ:307956-308055;T</t>
  </si>
  <si>
    <t>SEQ:414575-414674;A</t>
  </si>
  <si>
    <t>SEQ:75657-75756;T</t>
  </si>
  <si>
    <t>SEQ:78417-78516;G</t>
  </si>
  <si>
    <t>SEQ:78416-78515;T</t>
  </si>
  <si>
    <t>SEQ:78542-78641;T</t>
  </si>
  <si>
    <t>SEQ:629953-630052;A</t>
  </si>
  <si>
    <t>SEQ:630269-630368;T</t>
  </si>
  <si>
    <t>SEQ:78870-78969;C</t>
  </si>
  <si>
    <t>SEQ:710204-710303;G</t>
  </si>
  <si>
    <t>SEQ:92075-92174;T</t>
  </si>
  <si>
    <t>SEQ:94979-95078;C</t>
  </si>
  <si>
    <t>SEQ:95185-95284;T</t>
  </si>
  <si>
    <t>SEQ:854445-854544;G</t>
  </si>
  <si>
    <t>SEQ:98071-98170;C</t>
  </si>
  <si>
    <t>SEQ:99975-100074;A</t>
  </si>
  <si>
    <t>SEQ:988243-988342;T</t>
  </si>
  <si>
    <t>SEQ:1017022-1017121;T</t>
  </si>
  <si>
    <t>SEQ:1041990-1042089;T</t>
  </si>
  <si>
    <t>SEQ:1042587-1042686;G</t>
  </si>
  <si>
    <t>SEQ:1042556-1042655;T</t>
  </si>
  <si>
    <t>SEQ:1042555-1042654;C</t>
  </si>
  <si>
    <t>SEQ:1034664-1034763;TCAC</t>
  </si>
  <si>
    <t>SEQ:1042803-1042902;G</t>
  </si>
  <si>
    <t>SEQ:1074553-1074652;T</t>
  </si>
  <si>
    <t>SEQ:1074571-1074670;A</t>
  </si>
  <si>
    <t>SEQ:1074601-1074700;T</t>
  </si>
  <si>
    <t>SEQ:1074552-1074651;A</t>
  </si>
  <si>
    <t>SEQ:1074607-1074706;C</t>
  </si>
  <si>
    <t>SEQ:1074602-1074701;A</t>
  </si>
  <si>
    <t>SEQ:134476-134575;CA</t>
  </si>
  <si>
    <t>SEQ:142647-142746;CT</t>
  </si>
  <si>
    <t>SEQ:84934-85033;T</t>
  </si>
  <si>
    <t>SEQ:84955-85054;T</t>
  </si>
  <si>
    <t>SEQ:84940-85039;T</t>
  </si>
  <si>
    <t>SEQ:826375-826474;G</t>
  </si>
  <si>
    <t>SEQ:89140-89239;A</t>
  </si>
  <si>
    <t>SEQ:920717-920816;T</t>
  </si>
  <si>
    <t>SEQ:1060248-1060347;G</t>
  </si>
  <si>
    <t>SEQ:102442-102541;G</t>
  </si>
  <si>
    <t>SEQ:1083221-1083320;A</t>
  </si>
  <si>
    <t>SEQ:103685-103784;TG</t>
  </si>
  <si>
    <t>SEQ:1143830-1143929;A</t>
  </si>
  <si>
    <t>SEQ:125594-125693;A</t>
  </si>
  <si>
    <t>SEQ:125596-125695;T</t>
  </si>
  <si>
    <t>SEQ:125597-125696;A</t>
  </si>
  <si>
    <t>SEQ:1326356-1326455;A</t>
  </si>
  <si>
    <t>SEQ:1326357-1326456;G</t>
  </si>
  <si>
    <t>SEQ:142546-142645;G</t>
  </si>
  <si>
    <t>SEQ:174358-174457;C</t>
  </si>
  <si>
    <t>SEQ:209429-209528;GGAAGAAGAAGAAGAAGAAGAAGAAGAAGAAGA</t>
  </si>
  <si>
    <t>SEQ:208160-208259;CGATGATGATGATGATGATGATGATGATGATGATGATGATGATG</t>
  </si>
  <si>
    <t>SEQ:250450-250549;T</t>
  </si>
  <si>
    <t>SEQ:406909-407008;TA</t>
  </si>
  <si>
    <t>SEQ:922174-922273;T</t>
  </si>
  <si>
    <t>SEQ:969516-969615;G</t>
  </si>
  <si>
    <t>SEQ:1007082-1007181;G</t>
  </si>
  <si>
    <t>SEQ:1016755-1016854;T</t>
  </si>
  <si>
    <t>SEQ:1016922-1017021;G</t>
  </si>
  <si>
    <t>SEQ:1016383-1016482;T</t>
  </si>
  <si>
    <t>SEQ:1020633-1020732;T</t>
  </si>
  <si>
    <t>SEQ:1021137-1021236;T</t>
  </si>
  <si>
    <t>SEQ:1034220-1034319;C</t>
  </si>
  <si>
    <t>SEQ:1047022-1047121;A</t>
  </si>
  <si>
    <t>SEQ:1070373-1070472;T</t>
  </si>
  <si>
    <t>SEQ:1070231-1070330;T</t>
  </si>
  <si>
    <t>SEQ:1072113-1072212;G</t>
  </si>
  <si>
    <t>SEQ:1165830-1165929;C</t>
  </si>
  <si>
    <t>SEQ:1232000-1232099;C</t>
  </si>
  <si>
    <t>SEQ:1247142-1247241;A</t>
  </si>
  <si>
    <t>SEQ:136139-136238;A</t>
  </si>
  <si>
    <t>SEQ:139922-140021;A</t>
  </si>
  <si>
    <t>SEQ:314365-314464;G</t>
  </si>
  <si>
    <t>SEQ:340436-340535;C</t>
  </si>
  <si>
    <t>SEQ:417997-418096;A</t>
  </si>
  <si>
    <t>SEQ:419046-419145;T</t>
  </si>
  <si>
    <t>SEQ:528878-528977;C</t>
  </si>
  <si>
    <t>SEQ:537560-537659;A</t>
  </si>
  <si>
    <t>SEQ:547750-547849;A</t>
  </si>
  <si>
    <t>SEQ:901186-901285;G</t>
  </si>
  <si>
    <t>SEQ:1003204-1003303;A</t>
  </si>
  <si>
    <t>SEQ:1001557-1001656;A</t>
  </si>
  <si>
    <t>SEQ:1002193-1002292;T</t>
  </si>
  <si>
    <t>SEQ:1002436-1002535;T</t>
  </si>
  <si>
    <t>SEQ:1042498-1042597;S</t>
  </si>
  <si>
    <t>SEQ:1230839-1230938;A</t>
  </si>
  <si>
    <t>SEQ:159535-159634;A</t>
  </si>
  <si>
    <t>SEQ:186643-187002;C</t>
  </si>
  <si>
    <t>Legend</t>
  </si>
  <si>
    <r>
      <t xml:space="preserve">Suppl. Table 1. Variants in CDSs between DID, TUM1 and CHR isolates compared to </t>
    </r>
    <r>
      <rPr>
        <b/>
        <i/>
        <sz val="11"/>
        <color rgb="FF000000"/>
        <rFont val="Calibri"/>
        <family val="2"/>
      </rPr>
      <t>C. parvum</t>
    </r>
    <r>
      <rPr>
        <b/>
        <sz val="11"/>
        <color rgb="FF000000"/>
        <rFont val="Calibri"/>
        <family val="2"/>
      </rPr>
      <t xml:space="preserve"> IOWA II reference genome using the MICRA and custom pipeli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name val="Arial"/>
      <family val="2"/>
      <charset val="1"/>
    </font>
    <font>
      <b/>
      <sz val="9"/>
      <name val="Arial"/>
      <family val="2"/>
      <charset val="1"/>
    </font>
    <font>
      <i/>
      <sz val="9"/>
      <name val="Arial"/>
      <family val="2"/>
      <charset val="1"/>
    </font>
    <font>
      <b/>
      <sz val="11"/>
      <color rgb="FF000000"/>
      <name val="Calibri"/>
      <family val="2"/>
    </font>
    <font>
      <b/>
      <i/>
      <sz val="11"/>
      <color rgb="FF000000"/>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0" fontId="21" fillId="0" borderId="0" xfId="0" applyFont="1"/>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
  <sheetViews>
    <sheetView tabSelected="1" workbookViewId="0">
      <selection activeCell="D6" sqref="D6"/>
    </sheetView>
  </sheetViews>
  <sheetFormatPr baseColWidth="10" defaultRowHeight="15" x14ac:dyDescent="0.25"/>
  <sheetData>
    <row r="1" spans="1:13" x14ac:dyDescent="0.25">
      <c r="A1" t="s">
        <v>1867</v>
      </c>
    </row>
    <row r="3" spans="1:13" x14ac:dyDescent="0.25">
      <c r="A3" s="1" t="s">
        <v>1868</v>
      </c>
      <c r="B3" s="1"/>
      <c r="C3" s="1"/>
      <c r="D3" s="1"/>
      <c r="E3" s="1"/>
      <c r="F3" s="1"/>
      <c r="G3" s="1"/>
      <c r="H3" s="1"/>
      <c r="I3" s="1"/>
      <c r="J3" s="1"/>
      <c r="K3" s="1"/>
      <c r="L3" s="1"/>
      <c r="M3"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1"/>
  <sheetViews>
    <sheetView topLeftCell="G1" zoomScaleNormal="100" workbookViewId="0">
      <selection activeCell="N179" sqref="N179"/>
    </sheetView>
  </sheetViews>
  <sheetFormatPr baseColWidth="10" defaultColWidth="9.140625" defaultRowHeight="15" x14ac:dyDescent="0.25"/>
  <cols>
    <col min="1" max="5" width="11.42578125"/>
    <col min="6" max="6" width="32.85546875"/>
    <col min="7" max="10" width="11.42578125"/>
    <col min="11" max="11" width="123.42578125"/>
    <col min="12" max="1025" width="11.42578125"/>
  </cols>
  <sheetData>
    <row r="1" spans="1:11" x14ac:dyDescent="0.25">
      <c r="A1" t="s">
        <v>0</v>
      </c>
      <c r="B1" t="s">
        <v>1</v>
      </c>
      <c r="C1" t="s">
        <v>2</v>
      </c>
      <c r="D1" t="s">
        <v>3</v>
      </c>
      <c r="E1" t="s">
        <v>4</v>
      </c>
      <c r="F1" t="s">
        <v>5</v>
      </c>
      <c r="G1" t="s">
        <v>6</v>
      </c>
      <c r="H1" t="s">
        <v>7</v>
      </c>
      <c r="I1" t="s">
        <v>8</v>
      </c>
      <c r="J1" t="s">
        <v>9</v>
      </c>
      <c r="K1" t="s">
        <v>10</v>
      </c>
    </row>
    <row r="2" spans="1:11" x14ac:dyDescent="0.25">
      <c r="A2" t="s">
        <v>11</v>
      </c>
      <c r="B2">
        <v>5681870</v>
      </c>
      <c r="C2">
        <v>130798</v>
      </c>
      <c r="D2">
        <v>130897</v>
      </c>
      <c r="E2" t="s">
        <v>12</v>
      </c>
      <c r="F2" t="s">
        <v>13</v>
      </c>
      <c r="G2">
        <f t="shared" ref="G2:G33" si="0">B2-50</f>
        <v>5681820</v>
      </c>
      <c r="H2">
        <f t="shared" ref="H2:H33" si="1">B2+49</f>
        <v>5681919</v>
      </c>
      <c r="I2" t="s">
        <v>14</v>
      </c>
      <c r="J2" t="s">
        <v>15</v>
      </c>
      <c r="K2" t="s">
        <v>16</v>
      </c>
    </row>
    <row r="3" spans="1:11" x14ac:dyDescent="0.25">
      <c r="A3" t="s">
        <v>11</v>
      </c>
      <c r="B3">
        <v>6155030</v>
      </c>
      <c r="C3">
        <v>603958</v>
      </c>
      <c r="D3">
        <v>604057</v>
      </c>
      <c r="E3" t="s">
        <v>12</v>
      </c>
      <c r="F3" t="s">
        <v>17</v>
      </c>
      <c r="G3">
        <f t="shared" si="0"/>
        <v>6154980</v>
      </c>
      <c r="H3">
        <f t="shared" si="1"/>
        <v>6155079</v>
      </c>
      <c r="I3" t="s">
        <v>14</v>
      </c>
      <c r="J3" t="s">
        <v>15</v>
      </c>
      <c r="K3" t="s">
        <v>18</v>
      </c>
    </row>
    <row r="4" spans="1:11" x14ac:dyDescent="0.25">
      <c r="A4" t="s">
        <v>11</v>
      </c>
      <c r="B4">
        <v>6223472</v>
      </c>
      <c r="C4">
        <v>672400</v>
      </c>
      <c r="D4">
        <v>672499</v>
      </c>
      <c r="E4" t="s">
        <v>12</v>
      </c>
      <c r="F4" t="s">
        <v>19</v>
      </c>
      <c r="G4">
        <f t="shared" si="0"/>
        <v>6223422</v>
      </c>
      <c r="H4">
        <f t="shared" si="1"/>
        <v>6223521</v>
      </c>
      <c r="I4" t="s">
        <v>20</v>
      </c>
      <c r="J4" t="s">
        <v>21</v>
      </c>
      <c r="K4" t="s">
        <v>22</v>
      </c>
    </row>
    <row r="5" spans="1:11" x14ac:dyDescent="0.25">
      <c r="A5" t="s">
        <v>11</v>
      </c>
      <c r="B5">
        <v>6249358</v>
      </c>
      <c r="C5">
        <v>698286</v>
      </c>
      <c r="D5">
        <v>698385</v>
      </c>
      <c r="E5" t="s">
        <v>12</v>
      </c>
      <c r="F5" t="s">
        <v>23</v>
      </c>
      <c r="G5">
        <f t="shared" si="0"/>
        <v>6249308</v>
      </c>
      <c r="H5">
        <f t="shared" si="1"/>
        <v>6249407</v>
      </c>
      <c r="I5" t="s">
        <v>15</v>
      </c>
      <c r="J5" t="s">
        <v>14</v>
      </c>
      <c r="K5" t="s">
        <v>24</v>
      </c>
    </row>
    <row r="6" spans="1:11" x14ac:dyDescent="0.25">
      <c r="A6" t="s">
        <v>11</v>
      </c>
      <c r="B6">
        <v>6253622</v>
      </c>
      <c r="C6">
        <v>702550</v>
      </c>
      <c r="D6">
        <v>702649</v>
      </c>
      <c r="E6" t="s">
        <v>12</v>
      </c>
      <c r="F6" t="s">
        <v>25</v>
      </c>
      <c r="G6">
        <f t="shared" si="0"/>
        <v>6253572</v>
      </c>
      <c r="H6">
        <f t="shared" si="1"/>
        <v>6253671</v>
      </c>
      <c r="I6" t="s">
        <v>21</v>
      </c>
      <c r="J6" t="s">
        <v>20</v>
      </c>
      <c r="K6" t="s">
        <v>26</v>
      </c>
    </row>
    <row r="7" spans="1:11" x14ac:dyDescent="0.25">
      <c r="A7" t="s">
        <v>11</v>
      </c>
      <c r="B7">
        <v>6253627</v>
      </c>
      <c r="C7">
        <v>702555</v>
      </c>
      <c r="D7">
        <v>702654</v>
      </c>
      <c r="E7" t="s">
        <v>12</v>
      </c>
      <c r="F7" t="s">
        <v>27</v>
      </c>
      <c r="G7">
        <f t="shared" si="0"/>
        <v>6253577</v>
      </c>
      <c r="H7">
        <f t="shared" si="1"/>
        <v>6253676</v>
      </c>
      <c r="I7" t="s">
        <v>21</v>
      </c>
      <c r="J7" t="s">
        <v>20</v>
      </c>
      <c r="K7" t="s">
        <v>26</v>
      </c>
    </row>
    <row r="8" spans="1:11" x14ac:dyDescent="0.25">
      <c r="A8" t="s">
        <v>11</v>
      </c>
      <c r="B8">
        <v>6254093</v>
      </c>
      <c r="C8">
        <v>703021</v>
      </c>
      <c r="D8">
        <v>703120</v>
      </c>
      <c r="E8" t="s">
        <v>12</v>
      </c>
      <c r="F8" t="s">
        <v>28</v>
      </c>
      <c r="G8">
        <f t="shared" si="0"/>
        <v>6254043</v>
      </c>
      <c r="H8">
        <f t="shared" si="1"/>
        <v>6254142</v>
      </c>
      <c r="I8" t="s">
        <v>21</v>
      </c>
      <c r="J8" t="s">
        <v>14</v>
      </c>
      <c r="K8" t="s">
        <v>26</v>
      </c>
    </row>
    <row r="9" spans="1:11" x14ac:dyDescent="0.25">
      <c r="A9" t="s">
        <v>11</v>
      </c>
      <c r="B9">
        <v>6267015</v>
      </c>
      <c r="C9">
        <v>715943</v>
      </c>
      <c r="D9">
        <v>716042</v>
      </c>
      <c r="E9" t="s">
        <v>12</v>
      </c>
      <c r="F9" t="s">
        <v>29</v>
      </c>
      <c r="G9">
        <f t="shared" si="0"/>
        <v>6266965</v>
      </c>
      <c r="H9">
        <f t="shared" si="1"/>
        <v>6267064</v>
      </c>
      <c r="I9" t="s">
        <v>20</v>
      </c>
      <c r="J9" t="s">
        <v>21</v>
      </c>
      <c r="K9" t="s">
        <v>30</v>
      </c>
    </row>
    <row r="10" spans="1:11" x14ac:dyDescent="0.25">
      <c r="A10" t="s">
        <v>11</v>
      </c>
      <c r="B10">
        <v>6274209</v>
      </c>
      <c r="C10">
        <v>723137</v>
      </c>
      <c r="D10">
        <v>723236</v>
      </c>
      <c r="E10" t="s">
        <v>12</v>
      </c>
      <c r="F10" t="s">
        <v>31</v>
      </c>
      <c r="G10">
        <f t="shared" si="0"/>
        <v>6274159</v>
      </c>
      <c r="H10">
        <f t="shared" si="1"/>
        <v>6274258</v>
      </c>
      <c r="I10" t="s">
        <v>14</v>
      </c>
      <c r="J10" t="s">
        <v>15</v>
      </c>
      <c r="K10" t="s">
        <v>32</v>
      </c>
    </row>
    <row r="11" spans="1:11" x14ac:dyDescent="0.25">
      <c r="A11" t="s">
        <v>11</v>
      </c>
      <c r="B11">
        <v>6325029</v>
      </c>
      <c r="C11">
        <v>773957</v>
      </c>
      <c r="D11">
        <v>774056</v>
      </c>
      <c r="E11" t="s">
        <v>12</v>
      </c>
      <c r="F11" t="s">
        <v>33</v>
      </c>
      <c r="G11">
        <f t="shared" si="0"/>
        <v>6324979</v>
      </c>
      <c r="H11">
        <f t="shared" si="1"/>
        <v>6325078</v>
      </c>
      <c r="I11" t="s">
        <v>14</v>
      </c>
      <c r="J11" t="s">
        <v>21</v>
      </c>
      <c r="K11" t="s">
        <v>34</v>
      </c>
    </row>
    <row r="12" spans="1:11" x14ac:dyDescent="0.25">
      <c r="A12" t="s">
        <v>11</v>
      </c>
      <c r="B12">
        <v>6363873</v>
      </c>
      <c r="C12">
        <v>812801</v>
      </c>
      <c r="D12">
        <v>812900</v>
      </c>
      <c r="E12" t="s">
        <v>12</v>
      </c>
      <c r="F12" t="s">
        <v>35</v>
      </c>
      <c r="G12">
        <f t="shared" si="0"/>
        <v>6363823</v>
      </c>
      <c r="H12">
        <f t="shared" si="1"/>
        <v>6363922</v>
      </c>
      <c r="I12" t="s">
        <v>20</v>
      </c>
      <c r="J12" t="s">
        <v>21</v>
      </c>
      <c r="K12" t="s">
        <v>36</v>
      </c>
    </row>
    <row r="13" spans="1:11" x14ac:dyDescent="0.25">
      <c r="A13" t="s">
        <v>11</v>
      </c>
      <c r="B13">
        <v>6387822</v>
      </c>
      <c r="C13">
        <v>836750</v>
      </c>
      <c r="D13">
        <v>836849</v>
      </c>
      <c r="E13" t="s">
        <v>12</v>
      </c>
      <c r="F13" t="s">
        <v>37</v>
      </c>
      <c r="G13">
        <f t="shared" si="0"/>
        <v>6387772</v>
      </c>
      <c r="H13">
        <f t="shared" si="1"/>
        <v>6387871</v>
      </c>
      <c r="I13" t="s">
        <v>20</v>
      </c>
      <c r="J13" t="s">
        <v>21</v>
      </c>
      <c r="K13" t="s">
        <v>38</v>
      </c>
    </row>
    <row r="14" spans="1:11" x14ac:dyDescent="0.25">
      <c r="A14" t="s">
        <v>11</v>
      </c>
      <c r="B14">
        <v>6425115</v>
      </c>
      <c r="C14">
        <v>874043</v>
      </c>
      <c r="D14">
        <v>874142</v>
      </c>
      <c r="E14" t="s">
        <v>12</v>
      </c>
      <c r="F14" t="s">
        <v>39</v>
      </c>
      <c r="G14">
        <f t="shared" si="0"/>
        <v>6425065</v>
      </c>
      <c r="H14">
        <f t="shared" si="1"/>
        <v>6425164</v>
      </c>
      <c r="I14" t="s">
        <v>15</v>
      </c>
      <c r="J14" t="s">
        <v>14</v>
      </c>
      <c r="K14" t="s">
        <v>40</v>
      </c>
    </row>
    <row r="15" spans="1:11" x14ac:dyDescent="0.25">
      <c r="A15" t="s">
        <v>41</v>
      </c>
      <c r="B15">
        <v>4770589</v>
      </c>
      <c r="C15">
        <v>205486</v>
      </c>
      <c r="D15">
        <v>205585</v>
      </c>
      <c r="E15" t="s">
        <v>12</v>
      </c>
      <c r="F15" t="s">
        <v>42</v>
      </c>
      <c r="G15">
        <f t="shared" si="0"/>
        <v>4770539</v>
      </c>
      <c r="H15">
        <f t="shared" si="1"/>
        <v>4770638</v>
      </c>
      <c r="I15" t="s">
        <v>14</v>
      </c>
      <c r="J15" t="s">
        <v>21</v>
      </c>
      <c r="K15" t="s">
        <v>43</v>
      </c>
    </row>
    <row r="16" spans="1:11" x14ac:dyDescent="0.25">
      <c r="A16" t="s">
        <v>41</v>
      </c>
      <c r="B16">
        <v>4791312</v>
      </c>
      <c r="C16">
        <v>226209</v>
      </c>
      <c r="D16">
        <v>226308</v>
      </c>
      <c r="E16" t="s">
        <v>12</v>
      </c>
      <c r="F16" t="s">
        <v>44</v>
      </c>
      <c r="G16">
        <f t="shared" si="0"/>
        <v>4791262</v>
      </c>
      <c r="H16">
        <f t="shared" si="1"/>
        <v>4791361</v>
      </c>
      <c r="I16" t="s">
        <v>20</v>
      </c>
      <c r="J16" t="s">
        <v>21</v>
      </c>
      <c r="K16" t="s">
        <v>45</v>
      </c>
    </row>
    <row r="17" spans="1:11" x14ac:dyDescent="0.25">
      <c r="A17" t="s">
        <v>41</v>
      </c>
      <c r="B17">
        <v>4862600</v>
      </c>
      <c r="C17">
        <v>297497</v>
      </c>
      <c r="D17">
        <v>297596</v>
      </c>
      <c r="E17" t="s">
        <v>12</v>
      </c>
      <c r="F17" t="s">
        <v>46</v>
      </c>
      <c r="G17">
        <f t="shared" si="0"/>
        <v>4862550</v>
      </c>
      <c r="H17">
        <f t="shared" si="1"/>
        <v>4862649</v>
      </c>
      <c r="I17" t="s">
        <v>21</v>
      </c>
      <c r="J17" t="s">
        <v>20</v>
      </c>
      <c r="K17" t="s">
        <v>47</v>
      </c>
    </row>
    <row r="18" spans="1:11" x14ac:dyDescent="0.25">
      <c r="A18" t="s">
        <v>41</v>
      </c>
      <c r="B18">
        <v>4872960</v>
      </c>
      <c r="C18">
        <v>307857</v>
      </c>
      <c r="D18">
        <v>307956</v>
      </c>
      <c r="E18" t="s">
        <v>12</v>
      </c>
      <c r="F18" t="s">
        <v>48</v>
      </c>
      <c r="G18">
        <f t="shared" si="0"/>
        <v>4872910</v>
      </c>
      <c r="H18">
        <f t="shared" si="1"/>
        <v>4873009</v>
      </c>
      <c r="I18" t="s">
        <v>20</v>
      </c>
      <c r="J18" t="s">
        <v>21</v>
      </c>
      <c r="K18" t="s">
        <v>49</v>
      </c>
    </row>
    <row r="19" spans="1:11" x14ac:dyDescent="0.25">
      <c r="A19" t="s">
        <v>41</v>
      </c>
      <c r="B19">
        <v>4873968</v>
      </c>
      <c r="C19">
        <v>308865</v>
      </c>
      <c r="D19">
        <v>308964</v>
      </c>
      <c r="E19" t="s">
        <v>12</v>
      </c>
      <c r="F19" t="s">
        <v>50</v>
      </c>
      <c r="G19">
        <f t="shared" si="0"/>
        <v>4873918</v>
      </c>
      <c r="H19">
        <f t="shared" si="1"/>
        <v>4874017</v>
      </c>
      <c r="I19" t="s">
        <v>21</v>
      </c>
      <c r="J19" t="s">
        <v>20</v>
      </c>
      <c r="K19" t="s">
        <v>51</v>
      </c>
    </row>
    <row r="20" spans="1:11" x14ac:dyDescent="0.25">
      <c r="A20" t="s">
        <v>41</v>
      </c>
      <c r="B20">
        <v>5145575</v>
      </c>
      <c r="C20">
        <v>580472</v>
      </c>
      <c r="D20">
        <v>580571</v>
      </c>
      <c r="E20" t="s">
        <v>12</v>
      </c>
      <c r="F20" t="s">
        <v>52</v>
      </c>
      <c r="G20">
        <f t="shared" si="0"/>
        <v>5145525</v>
      </c>
      <c r="H20">
        <f t="shared" si="1"/>
        <v>5145624</v>
      </c>
      <c r="I20" t="s">
        <v>14</v>
      </c>
      <c r="J20" t="s">
        <v>21</v>
      </c>
      <c r="K20" t="s">
        <v>53</v>
      </c>
    </row>
    <row r="21" spans="1:11" x14ac:dyDescent="0.25">
      <c r="A21" t="s">
        <v>41</v>
      </c>
      <c r="B21">
        <v>5146026</v>
      </c>
      <c r="C21">
        <v>580923</v>
      </c>
      <c r="D21">
        <v>581022</v>
      </c>
      <c r="E21" t="s">
        <v>12</v>
      </c>
      <c r="F21" t="s">
        <v>54</v>
      </c>
      <c r="G21">
        <f t="shared" si="0"/>
        <v>5145976</v>
      </c>
      <c r="H21">
        <f t="shared" si="1"/>
        <v>5146075</v>
      </c>
      <c r="I21" t="s">
        <v>21</v>
      </c>
      <c r="J21" t="s">
        <v>20</v>
      </c>
      <c r="K21" t="s">
        <v>53</v>
      </c>
    </row>
    <row r="22" spans="1:11" x14ac:dyDescent="0.25">
      <c r="A22" t="s">
        <v>41</v>
      </c>
      <c r="B22">
        <v>5214986</v>
      </c>
      <c r="C22">
        <v>649883</v>
      </c>
      <c r="D22">
        <v>649982</v>
      </c>
      <c r="E22" t="s">
        <v>12</v>
      </c>
      <c r="F22" t="s">
        <v>55</v>
      </c>
      <c r="G22">
        <f t="shared" si="0"/>
        <v>5214936</v>
      </c>
      <c r="H22">
        <f t="shared" si="1"/>
        <v>5215035</v>
      </c>
      <c r="I22" t="s">
        <v>15</v>
      </c>
      <c r="J22" t="s">
        <v>21</v>
      </c>
      <c r="K22" t="s">
        <v>56</v>
      </c>
    </row>
    <row r="23" spans="1:11" x14ac:dyDescent="0.25">
      <c r="A23" t="s">
        <v>41</v>
      </c>
      <c r="B23">
        <v>5292863</v>
      </c>
      <c r="C23">
        <v>727760</v>
      </c>
      <c r="D23">
        <v>727859</v>
      </c>
      <c r="E23" t="s">
        <v>12</v>
      </c>
      <c r="F23" t="s">
        <v>57</v>
      </c>
      <c r="G23">
        <f t="shared" si="0"/>
        <v>5292813</v>
      </c>
      <c r="H23">
        <f t="shared" si="1"/>
        <v>5292912</v>
      </c>
      <c r="I23" t="s">
        <v>14</v>
      </c>
      <c r="J23" t="s">
        <v>15</v>
      </c>
      <c r="K23" t="s">
        <v>58</v>
      </c>
    </row>
    <row r="24" spans="1:11" x14ac:dyDescent="0.25">
      <c r="A24" t="s">
        <v>41</v>
      </c>
      <c r="B24">
        <v>5294449</v>
      </c>
      <c r="C24">
        <v>729346</v>
      </c>
      <c r="D24">
        <v>729445</v>
      </c>
      <c r="E24" t="s">
        <v>12</v>
      </c>
      <c r="F24" t="s">
        <v>59</v>
      </c>
      <c r="G24">
        <f t="shared" si="0"/>
        <v>5294399</v>
      </c>
      <c r="H24">
        <f t="shared" si="1"/>
        <v>5294498</v>
      </c>
      <c r="I24" t="s">
        <v>15</v>
      </c>
      <c r="J24" t="s">
        <v>14</v>
      </c>
      <c r="K24" t="s">
        <v>60</v>
      </c>
    </row>
    <row r="25" spans="1:11" x14ac:dyDescent="0.25">
      <c r="A25" t="s">
        <v>41</v>
      </c>
      <c r="B25">
        <v>8810366</v>
      </c>
      <c r="C25">
        <v>57223</v>
      </c>
      <c r="D25">
        <v>57322</v>
      </c>
      <c r="E25" t="s">
        <v>12</v>
      </c>
      <c r="F25" t="s">
        <v>61</v>
      </c>
      <c r="G25">
        <f t="shared" si="0"/>
        <v>8810316</v>
      </c>
      <c r="H25">
        <f t="shared" si="1"/>
        <v>8810415</v>
      </c>
      <c r="I25" t="s">
        <v>14</v>
      </c>
      <c r="J25" t="s">
        <v>15</v>
      </c>
      <c r="K25" t="s">
        <v>62</v>
      </c>
    </row>
    <row r="26" spans="1:11" x14ac:dyDescent="0.25">
      <c r="A26" t="s">
        <v>41</v>
      </c>
      <c r="B26">
        <v>8828727</v>
      </c>
      <c r="C26">
        <v>75584</v>
      </c>
      <c r="D26">
        <v>75683</v>
      </c>
      <c r="E26" t="s">
        <v>12</v>
      </c>
      <c r="F26" t="s">
        <v>63</v>
      </c>
      <c r="G26">
        <f t="shared" si="0"/>
        <v>8828677</v>
      </c>
      <c r="H26">
        <f t="shared" si="1"/>
        <v>8828776</v>
      </c>
      <c r="I26" t="s">
        <v>15</v>
      </c>
      <c r="J26" t="s">
        <v>14</v>
      </c>
      <c r="K26" t="s">
        <v>64</v>
      </c>
    </row>
    <row r="27" spans="1:11" x14ac:dyDescent="0.25">
      <c r="A27" t="s">
        <v>41</v>
      </c>
      <c r="B27">
        <v>8832348</v>
      </c>
      <c r="C27">
        <v>79205</v>
      </c>
      <c r="D27">
        <v>79304</v>
      </c>
      <c r="E27" t="s">
        <v>12</v>
      </c>
      <c r="F27" t="s">
        <v>65</v>
      </c>
      <c r="G27">
        <f t="shared" si="0"/>
        <v>8832298</v>
      </c>
      <c r="H27">
        <f t="shared" si="1"/>
        <v>8832397</v>
      </c>
      <c r="I27" t="s">
        <v>20</v>
      </c>
      <c r="J27" t="s">
        <v>21</v>
      </c>
      <c r="K27" t="s">
        <v>66</v>
      </c>
    </row>
    <row r="28" spans="1:11" x14ac:dyDescent="0.25">
      <c r="A28" t="s">
        <v>41</v>
      </c>
      <c r="B28">
        <v>8850205</v>
      </c>
      <c r="C28">
        <v>97062</v>
      </c>
      <c r="D28">
        <v>97161</v>
      </c>
      <c r="E28" t="s">
        <v>12</v>
      </c>
      <c r="F28" t="s">
        <v>67</v>
      </c>
      <c r="G28">
        <f t="shared" si="0"/>
        <v>8850155</v>
      </c>
      <c r="H28">
        <f t="shared" si="1"/>
        <v>8850254</v>
      </c>
      <c r="I28" t="s">
        <v>15</v>
      </c>
      <c r="J28" t="s">
        <v>14</v>
      </c>
      <c r="K28" t="s">
        <v>68</v>
      </c>
    </row>
    <row r="29" spans="1:11" x14ac:dyDescent="0.25">
      <c r="A29" t="s">
        <v>41</v>
      </c>
      <c r="B29">
        <v>8850244</v>
      </c>
      <c r="C29">
        <v>97101</v>
      </c>
      <c r="D29">
        <v>97200</v>
      </c>
      <c r="E29" t="s">
        <v>12</v>
      </c>
      <c r="F29" t="s">
        <v>69</v>
      </c>
      <c r="G29">
        <f t="shared" si="0"/>
        <v>8850194</v>
      </c>
      <c r="H29">
        <f t="shared" si="1"/>
        <v>8850293</v>
      </c>
      <c r="I29" t="s">
        <v>15</v>
      </c>
      <c r="J29" t="s">
        <v>14</v>
      </c>
      <c r="K29" t="s">
        <v>68</v>
      </c>
    </row>
    <row r="30" spans="1:11" x14ac:dyDescent="0.25">
      <c r="A30" t="s">
        <v>70</v>
      </c>
      <c r="B30">
        <v>3811166</v>
      </c>
      <c r="C30">
        <v>247319</v>
      </c>
      <c r="D30">
        <v>247418</v>
      </c>
      <c r="E30" t="s">
        <v>12</v>
      </c>
      <c r="F30" t="s">
        <v>71</v>
      </c>
      <c r="G30">
        <f t="shared" si="0"/>
        <v>3811116</v>
      </c>
      <c r="H30">
        <f t="shared" si="1"/>
        <v>3811215</v>
      </c>
      <c r="I30" t="s">
        <v>15</v>
      </c>
      <c r="J30" t="s">
        <v>14</v>
      </c>
      <c r="K30" t="s">
        <v>72</v>
      </c>
    </row>
    <row r="31" spans="1:11" x14ac:dyDescent="0.25">
      <c r="A31" t="s">
        <v>70</v>
      </c>
      <c r="B31">
        <v>3815859</v>
      </c>
      <c r="C31">
        <v>252012</v>
      </c>
      <c r="D31">
        <v>252111</v>
      </c>
      <c r="E31" t="s">
        <v>12</v>
      </c>
      <c r="F31" t="s">
        <v>73</v>
      </c>
      <c r="G31">
        <f t="shared" si="0"/>
        <v>3815809</v>
      </c>
      <c r="H31">
        <f t="shared" si="1"/>
        <v>3815908</v>
      </c>
      <c r="I31" t="s">
        <v>21</v>
      </c>
      <c r="J31" t="s">
        <v>20</v>
      </c>
      <c r="K31" t="s">
        <v>72</v>
      </c>
    </row>
    <row r="32" spans="1:11" x14ac:dyDescent="0.25">
      <c r="A32" t="s">
        <v>70</v>
      </c>
      <c r="B32">
        <v>3880181</v>
      </c>
      <c r="C32">
        <v>316334</v>
      </c>
      <c r="D32">
        <v>316433</v>
      </c>
      <c r="E32" t="s">
        <v>12</v>
      </c>
      <c r="F32" t="s">
        <v>74</v>
      </c>
      <c r="G32">
        <f t="shared" si="0"/>
        <v>3880131</v>
      </c>
      <c r="H32">
        <f t="shared" si="1"/>
        <v>3880230</v>
      </c>
      <c r="I32" t="s">
        <v>20</v>
      </c>
      <c r="J32" t="s">
        <v>21</v>
      </c>
      <c r="K32" t="s">
        <v>75</v>
      </c>
    </row>
    <row r="33" spans="1:11" x14ac:dyDescent="0.25">
      <c r="A33" t="s">
        <v>70</v>
      </c>
      <c r="B33">
        <v>3886428</v>
      </c>
      <c r="C33">
        <v>322581</v>
      </c>
      <c r="D33">
        <v>322680</v>
      </c>
      <c r="E33" t="s">
        <v>12</v>
      </c>
      <c r="F33" t="s">
        <v>76</v>
      </c>
      <c r="G33">
        <f t="shared" si="0"/>
        <v>3886378</v>
      </c>
      <c r="H33">
        <f t="shared" si="1"/>
        <v>3886477</v>
      </c>
      <c r="I33" t="s">
        <v>20</v>
      </c>
      <c r="J33" t="s">
        <v>15</v>
      </c>
      <c r="K33" t="s">
        <v>77</v>
      </c>
    </row>
    <row r="34" spans="1:11" x14ac:dyDescent="0.25">
      <c r="A34" t="s">
        <v>70</v>
      </c>
      <c r="B34">
        <v>3888417</v>
      </c>
      <c r="C34">
        <v>324570</v>
      </c>
      <c r="D34">
        <v>324669</v>
      </c>
      <c r="E34" t="s">
        <v>12</v>
      </c>
      <c r="F34" t="s">
        <v>78</v>
      </c>
      <c r="G34">
        <f t="shared" ref="G34:G65" si="2">B34-50</f>
        <v>3888367</v>
      </c>
      <c r="H34">
        <f t="shared" ref="H34:H65" si="3">B34+49</f>
        <v>3888466</v>
      </c>
      <c r="I34" t="s">
        <v>14</v>
      </c>
      <c r="J34" t="s">
        <v>21</v>
      </c>
      <c r="K34" t="s">
        <v>77</v>
      </c>
    </row>
    <row r="35" spans="1:11" x14ac:dyDescent="0.25">
      <c r="A35" t="s">
        <v>70</v>
      </c>
      <c r="B35">
        <v>3918548</v>
      </c>
      <c r="C35">
        <v>354701</v>
      </c>
      <c r="D35">
        <v>354800</v>
      </c>
      <c r="E35" t="s">
        <v>79</v>
      </c>
      <c r="F35" t="s">
        <v>80</v>
      </c>
      <c r="G35">
        <f t="shared" si="2"/>
        <v>3918498</v>
      </c>
      <c r="H35">
        <f t="shared" si="3"/>
        <v>3918597</v>
      </c>
      <c r="I35" t="s">
        <v>15</v>
      </c>
      <c r="J35" t="s">
        <v>81</v>
      </c>
      <c r="K35" t="s">
        <v>82</v>
      </c>
    </row>
    <row r="36" spans="1:11" x14ac:dyDescent="0.25">
      <c r="A36" t="s">
        <v>70</v>
      </c>
      <c r="B36">
        <v>4021947</v>
      </c>
      <c r="C36">
        <v>458100</v>
      </c>
      <c r="D36">
        <v>458199</v>
      </c>
      <c r="E36" t="s">
        <v>12</v>
      </c>
      <c r="F36" t="s">
        <v>83</v>
      </c>
      <c r="G36">
        <f t="shared" si="2"/>
        <v>4021897</v>
      </c>
      <c r="H36">
        <f t="shared" si="3"/>
        <v>4021996</v>
      </c>
      <c r="I36" t="s">
        <v>20</v>
      </c>
      <c r="J36" t="s">
        <v>21</v>
      </c>
      <c r="K36" t="s">
        <v>84</v>
      </c>
    </row>
    <row r="37" spans="1:11" x14ac:dyDescent="0.25">
      <c r="A37" t="s">
        <v>70</v>
      </c>
      <c r="B37">
        <v>4273327</v>
      </c>
      <c r="C37">
        <v>709480</v>
      </c>
      <c r="D37">
        <v>709579</v>
      </c>
      <c r="E37" t="s">
        <v>12</v>
      </c>
      <c r="F37" t="s">
        <v>85</v>
      </c>
      <c r="G37">
        <f t="shared" si="2"/>
        <v>4273277</v>
      </c>
      <c r="H37">
        <f t="shared" si="3"/>
        <v>4273376</v>
      </c>
      <c r="I37" t="s">
        <v>21</v>
      </c>
      <c r="J37" t="s">
        <v>20</v>
      </c>
      <c r="K37" t="s">
        <v>86</v>
      </c>
    </row>
    <row r="38" spans="1:11" x14ac:dyDescent="0.25">
      <c r="A38" t="s">
        <v>70</v>
      </c>
      <c r="B38">
        <v>4444036</v>
      </c>
      <c r="C38">
        <v>880189</v>
      </c>
      <c r="D38">
        <v>880288</v>
      </c>
      <c r="E38" t="s">
        <v>12</v>
      </c>
      <c r="F38" t="s">
        <v>87</v>
      </c>
      <c r="G38">
        <f t="shared" si="2"/>
        <v>4443986</v>
      </c>
      <c r="H38">
        <f t="shared" si="3"/>
        <v>4444085</v>
      </c>
      <c r="I38" t="s">
        <v>20</v>
      </c>
      <c r="J38" t="s">
        <v>21</v>
      </c>
      <c r="K38" t="s">
        <v>88</v>
      </c>
    </row>
    <row r="39" spans="1:11" x14ac:dyDescent="0.25">
      <c r="A39" t="s">
        <v>70</v>
      </c>
      <c r="B39">
        <v>4447076</v>
      </c>
      <c r="C39">
        <v>883229</v>
      </c>
      <c r="D39">
        <v>883328</v>
      </c>
      <c r="E39" t="s">
        <v>12</v>
      </c>
      <c r="F39" t="s">
        <v>89</v>
      </c>
      <c r="G39">
        <f t="shared" si="2"/>
        <v>4447026</v>
      </c>
      <c r="H39">
        <f t="shared" si="3"/>
        <v>4447125</v>
      </c>
      <c r="I39" t="s">
        <v>14</v>
      </c>
      <c r="J39" t="s">
        <v>21</v>
      </c>
      <c r="K39" t="s">
        <v>90</v>
      </c>
    </row>
    <row r="40" spans="1:11" x14ac:dyDescent="0.25">
      <c r="A40" t="s">
        <v>70</v>
      </c>
      <c r="B40">
        <v>4515673</v>
      </c>
      <c r="C40">
        <v>951826</v>
      </c>
      <c r="D40">
        <v>951925</v>
      </c>
      <c r="E40" t="s">
        <v>12</v>
      </c>
      <c r="F40" t="s">
        <v>91</v>
      </c>
      <c r="G40">
        <f t="shared" si="2"/>
        <v>4515623</v>
      </c>
      <c r="H40">
        <f t="shared" si="3"/>
        <v>4515722</v>
      </c>
      <c r="I40" t="s">
        <v>15</v>
      </c>
      <c r="J40" t="s">
        <v>14</v>
      </c>
      <c r="K40" t="s">
        <v>92</v>
      </c>
    </row>
    <row r="41" spans="1:11" x14ac:dyDescent="0.25">
      <c r="A41" t="s">
        <v>70</v>
      </c>
      <c r="B41">
        <v>8940312</v>
      </c>
      <c r="C41">
        <v>3192</v>
      </c>
      <c r="D41">
        <v>3291</v>
      </c>
      <c r="E41" t="s">
        <v>12</v>
      </c>
      <c r="F41" t="s">
        <v>93</v>
      </c>
      <c r="G41">
        <f t="shared" si="2"/>
        <v>8940262</v>
      </c>
      <c r="H41">
        <f t="shared" si="3"/>
        <v>8940361</v>
      </c>
      <c r="I41" t="s">
        <v>14</v>
      </c>
      <c r="J41" t="s">
        <v>15</v>
      </c>
      <c r="K41" t="s">
        <v>94</v>
      </c>
    </row>
    <row r="42" spans="1:11" x14ac:dyDescent="0.25">
      <c r="A42" t="s">
        <v>70</v>
      </c>
      <c r="B42">
        <v>8981992</v>
      </c>
      <c r="C42">
        <v>44872</v>
      </c>
      <c r="D42">
        <v>44971</v>
      </c>
      <c r="E42" t="s">
        <v>12</v>
      </c>
      <c r="F42" t="s">
        <v>95</v>
      </c>
      <c r="G42">
        <f t="shared" si="2"/>
        <v>8981942</v>
      </c>
      <c r="H42">
        <f t="shared" si="3"/>
        <v>8982041</v>
      </c>
      <c r="I42" t="s">
        <v>14</v>
      </c>
      <c r="J42" t="s">
        <v>15</v>
      </c>
      <c r="K42" t="s">
        <v>96</v>
      </c>
    </row>
    <row r="43" spans="1:11" x14ac:dyDescent="0.25">
      <c r="A43" t="s">
        <v>70</v>
      </c>
      <c r="B43">
        <v>9003249</v>
      </c>
      <c r="C43">
        <v>66129</v>
      </c>
      <c r="D43">
        <v>66228</v>
      </c>
      <c r="E43" t="s">
        <v>12</v>
      </c>
      <c r="F43" t="s">
        <v>97</v>
      </c>
      <c r="G43">
        <f t="shared" si="2"/>
        <v>9003199</v>
      </c>
      <c r="H43">
        <f t="shared" si="3"/>
        <v>9003298</v>
      </c>
      <c r="I43" t="s">
        <v>15</v>
      </c>
      <c r="J43" t="s">
        <v>14</v>
      </c>
      <c r="K43" t="s">
        <v>98</v>
      </c>
    </row>
    <row r="44" spans="1:11" x14ac:dyDescent="0.25">
      <c r="A44" t="s">
        <v>99</v>
      </c>
      <c r="B44">
        <v>7276377</v>
      </c>
      <c r="C44">
        <v>390105</v>
      </c>
      <c r="D44">
        <v>390204</v>
      </c>
      <c r="E44" t="s">
        <v>12</v>
      </c>
      <c r="F44" t="s">
        <v>100</v>
      </c>
      <c r="G44">
        <f t="shared" si="2"/>
        <v>7276327</v>
      </c>
      <c r="H44">
        <f t="shared" si="3"/>
        <v>7276426</v>
      </c>
      <c r="I44" t="s">
        <v>21</v>
      </c>
      <c r="J44" t="s">
        <v>20</v>
      </c>
      <c r="K44" t="s">
        <v>101</v>
      </c>
    </row>
    <row r="45" spans="1:11" x14ac:dyDescent="0.25">
      <c r="A45" t="s">
        <v>99</v>
      </c>
      <c r="B45">
        <v>7286770</v>
      </c>
      <c r="C45">
        <v>400498</v>
      </c>
      <c r="D45">
        <v>400597</v>
      </c>
      <c r="E45" t="s">
        <v>12</v>
      </c>
      <c r="F45" t="s">
        <v>102</v>
      </c>
      <c r="G45">
        <f t="shared" si="2"/>
        <v>7286720</v>
      </c>
      <c r="H45">
        <f t="shared" si="3"/>
        <v>7286819</v>
      </c>
      <c r="I45" t="s">
        <v>21</v>
      </c>
      <c r="J45" t="s">
        <v>20</v>
      </c>
      <c r="K45" t="s">
        <v>103</v>
      </c>
    </row>
    <row r="46" spans="1:11" x14ac:dyDescent="0.25">
      <c r="A46" t="s">
        <v>99</v>
      </c>
      <c r="B46">
        <v>7320840</v>
      </c>
      <c r="C46">
        <v>434568</v>
      </c>
      <c r="D46">
        <v>434667</v>
      </c>
      <c r="E46" t="s">
        <v>12</v>
      </c>
      <c r="F46" t="s">
        <v>104</v>
      </c>
      <c r="G46">
        <f t="shared" si="2"/>
        <v>7320790</v>
      </c>
      <c r="H46">
        <f t="shared" si="3"/>
        <v>7320889</v>
      </c>
      <c r="I46" t="s">
        <v>14</v>
      </c>
      <c r="J46" t="s">
        <v>15</v>
      </c>
      <c r="K46" t="s">
        <v>105</v>
      </c>
    </row>
    <row r="47" spans="1:11" x14ac:dyDescent="0.25">
      <c r="A47" t="s">
        <v>99</v>
      </c>
      <c r="B47">
        <v>7320926</v>
      </c>
      <c r="C47">
        <v>434654</v>
      </c>
      <c r="D47">
        <v>434753</v>
      </c>
      <c r="E47" t="s">
        <v>12</v>
      </c>
      <c r="F47" t="s">
        <v>106</v>
      </c>
      <c r="G47">
        <f t="shared" si="2"/>
        <v>7320876</v>
      </c>
      <c r="H47">
        <f t="shared" si="3"/>
        <v>7320975</v>
      </c>
      <c r="I47" t="s">
        <v>15</v>
      </c>
      <c r="J47" t="s">
        <v>20</v>
      </c>
      <c r="K47" t="s">
        <v>105</v>
      </c>
    </row>
    <row r="48" spans="1:11" x14ac:dyDescent="0.25">
      <c r="A48" t="s">
        <v>99</v>
      </c>
      <c r="B48">
        <v>7329957</v>
      </c>
      <c r="C48">
        <v>443685</v>
      </c>
      <c r="D48">
        <v>443784</v>
      </c>
      <c r="E48" t="s">
        <v>12</v>
      </c>
      <c r="F48" t="s">
        <v>107</v>
      </c>
      <c r="G48">
        <f t="shared" si="2"/>
        <v>7329907</v>
      </c>
      <c r="H48">
        <f t="shared" si="3"/>
        <v>7330006</v>
      </c>
      <c r="I48" t="s">
        <v>21</v>
      </c>
      <c r="J48" t="s">
        <v>14</v>
      </c>
      <c r="K48" t="s">
        <v>108</v>
      </c>
    </row>
    <row r="49" spans="1:11" x14ac:dyDescent="0.25">
      <c r="A49" t="s">
        <v>99</v>
      </c>
      <c r="B49">
        <v>7331000</v>
      </c>
      <c r="C49">
        <v>444728</v>
      </c>
      <c r="D49">
        <v>444827</v>
      </c>
      <c r="E49" t="s">
        <v>12</v>
      </c>
      <c r="F49" t="s">
        <v>109</v>
      </c>
      <c r="G49">
        <f t="shared" si="2"/>
        <v>7330950</v>
      </c>
      <c r="H49">
        <f t="shared" si="3"/>
        <v>7331049</v>
      </c>
      <c r="I49" t="s">
        <v>15</v>
      </c>
      <c r="J49" t="s">
        <v>14</v>
      </c>
      <c r="K49" t="s">
        <v>108</v>
      </c>
    </row>
    <row r="50" spans="1:11" x14ac:dyDescent="0.25">
      <c r="A50" t="s">
        <v>99</v>
      </c>
      <c r="B50">
        <v>7412032</v>
      </c>
      <c r="C50">
        <v>525760</v>
      </c>
      <c r="D50">
        <v>525859</v>
      </c>
      <c r="E50" t="s">
        <v>12</v>
      </c>
      <c r="F50" t="s">
        <v>110</v>
      </c>
      <c r="G50">
        <f t="shared" si="2"/>
        <v>7411982</v>
      </c>
      <c r="H50">
        <f t="shared" si="3"/>
        <v>7412081</v>
      </c>
      <c r="I50" t="s">
        <v>21</v>
      </c>
      <c r="J50" t="s">
        <v>20</v>
      </c>
      <c r="K50" t="s">
        <v>111</v>
      </c>
    </row>
    <row r="51" spans="1:11" x14ac:dyDescent="0.25">
      <c r="A51" t="s">
        <v>99</v>
      </c>
      <c r="B51">
        <v>7488896</v>
      </c>
      <c r="C51">
        <v>602624</v>
      </c>
      <c r="D51">
        <v>602723</v>
      </c>
      <c r="E51" t="s">
        <v>12</v>
      </c>
      <c r="F51" t="s">
        <v>112</v>
      </c>
      <c r="G51">
        <f t="shared" si="2"/>
        <v>7488846</v>
      </c>
      <c r="H51">
        <f t="shared" si="3"/>
        <v>7488945</v>
      </c>
      <c r="I51" t="s">
        <v>14</v>
      </c>
      <c r="J51" t="s">
        <v>15</v>
      </c>
      <c r="K51" t="s">
        <v>113</v>
      </c>
    </row>
    <row r="52" spans="1:11" x14ac:dyDescent="0.25">
      <c r="A52" t="s">
        <v>99</v>
      </c>
      <c r="B52">
        <v>7962128</v>
      </c>
      <c r="C52">
        <v>111814</v>
      </c>
      <c r="D52">
        <v>111913</v>
      </c>
      <c r="E52" t="s">
        <v>12</v>
      </c>
      <c r="F52" t="s">
        <v>114</v>
      </c>
      <c r="G52">
        <f t="shared" si="2"/>
        <v>7962078</v>
      </c>
      <c r="H52">
        <f t="shared" si="3"/>
        <v>7962177</v>
      </c>
      <c r="I52" t="s">
        <v>20</v>
      </c>
      <c r="J52" t="s">
        <v>14</v>
      </c>
      <c r="K52" t="s">
        <v>115</v>
      </c>
    </row>
    <row r="53" spans="1:11" x14ac:dyDescent="0.25">
      <c r="A53" t="s">
        <v>99</v>
      </c>
      <c r="B53">
        <v>8043825</v>
      </c>
      <c r="C53">
        <v>193511</v>
      </c>
      <c r="D53">
        <v>193610</v>
      </c>
      <c r="E53" t="s">
        <v>12</v>
      </c>
      <c r="F53" t="s">
        <v>116</v>
      </c>
      <c r="G53">
        <f t="shared" si="2"/>
        <v>8043775</v>
      </c>
      <c r="H53">
        <f t="shared" si="3"/>
        <v>8043874</v>
      </c>
      <c r="I53" t="s">
        <v>15</v>
      </c>
      <c r="J53" t="s">
        <v>14</v>
      </c>
      <c r="K53" t="s">
        <v>117</v>
      </c>
    </row>
    <row r="54" spans="1:11" x14ac:dyDescent="0.25">
      <c r="A54" t="s">
        <v>99</v>
      </c>
      <c r="B54">
        <v>8621788</v>
      </c>
      <c r="C54">
        <v>973062</v>
      </c>
      <c r="D54">
        <v>973161</v>
      </c>
      <c r="E54" t="s">
        <v>12</v>
      </c>
      <c r="F54" t="s">
        <v>118</v>
      </c>
      <c r="G54">
        <f t="shared" si="2"/>
        <v>8621738</v>
      </c>
      <c r="H54">
        <f t="shared" si="3"/>
        <v>8621837</v>
      </c>
      <c r="I54" t="s">
        <v>21</v>
      </c>
      <c r="J54" t="s">
        <v>20</v>
      </c>
      <c r="K54" t="s">
        <v>119</v>
      </c>
    </row>
    <row r="55" spans="1:11" x14ac:dyDescent="0.25">
      <c r="A55" t="s">
        <v>99</v>
      </c>
      <c r="B55">
        <v>8661901</v>
      </c>
      <c r="C55">
        <v>1013175</v>
      </c>
      <c r="D55">
        <v>1013274</v>
      </c>
      <c r="E55" t="s">
        <v>79</v>
      </c>
      <c r="F55" t="s">
        <v>120</v>
      </c>
      <c r="G55">
        <f t="shared" si="2"/>
        <v>8661851</v>
      </c>
      <c r="H55">
        <f t="shared" si="3"/>
        <v>8661950</v>
      </c>
      <c r="I55" t="s">
        <v>121</v>
      </c>
      <c r="J55" t="s">
        <v>81</v>
      </c>
      <c r="K55" t="s">
        <v>122</v>
      </c>
    </row>
    <row r="56" spans="1:11" x14ac:dyDescent="0.25">
      <c r="A56" t="s">
        <v>99</v>
      </c>
      <c r="B56">
        <v>8732487</v>
      </c>
      <c r="C56">
        <v>1083761</v>
      </c>
      <c r="D56">
        <v>1083860</v>
      </c>
      <c r="E56" t="s">
        <v>12</v>
      </c>
      <c r="F56" t="s">
        <v>123</v>
      </c>
      <c r="G56">
        <f t="shared" si="2"/>
        <v>8732437</v>
      </c>
      <c r="H56">
        <f t="shared" si="3"/>
        <v>8732536</v>
      </c>
      <c r="I56" t="s">
        <v>14</v>
      </c>
      <c r="J56" t="s">
        <v>15</v>
      </c>
      <c r="K56" t="s">
        <v>124</v>
      </c>
    </row>
    <row r="57" spans="1:11" x14ac:dyDescent="0.25">
      <c r="A57" t="s">
        <v>99</v>
      </c>
      <c r="B57">
        <v>8732959</v>
      </c>
      <c r="C57">
        <v>1084233</v>
      </c>
      <c r="D57">
        <v>1084332</v>
      </c>
      <c r="E57" t="s">
        <v>12</v>
      </c>
      <c r="F57" t="s">
        <v>125</v>
      </c>
      <c r="G57">
        <f t="shared" si="2"/>
        <v>8732909</v>
      </c>
      <c r="H57">
        <f t="shared" si="3"/>
        <v>8733008</v>
      </c>
      <c r="I57" t="s">
        <v>20</v>
      </c>
      <c r="J57" t="s">
        <v>15</v>
      </c>
      <c r="K57" t="s">
        <v>124</v>
      </c>
    </row>
    <row r="58" spans="1:11" x14ac:dyDescent="0.25">
      <c r="A58" t="s">
        <v>126</v>
      </c>
      <c r="B58">
        <v>6502386</v>
      </c>
      <c r="C58">
        <v>75655</v>
      </c>
      <c r="D58">
        <v>75754</v>
      </c>
      <c r="E58" t="s">
        <v>12</v>
      </c>
      <c r="F58" t="s">
        <v>127</v>
      </c>
      <c r="G58">
        <f t="shared" si="2"/>
        <v>6502336</v>
      </c>
      <c r="H58">
        <f t="shared" si="3"/>
        <v>6502435</v>
      </c>
      <c r="I58" t="s">
        <v>14</v>
      </c>
      <c r="J58" t="s">
        <v>20</v>
      </c>
      <c r="K58" t="s">
        <v>128</v>
      </c>
    </row>
    <row r="59" spans="1:11" x14ac:dyDescent="0.25">
      <c r="A59" t="s">
        <v>126</v>
      </c>
      <c r="B59">
        <v>6502389</v>
      </c>
      <c r="C59">
        <v>75658</v>
      </c>
      <c r="D59">
        <v>75757</v>
      </c>
      <c r="E59" t="s">
        <v>12</v>
      </c>
      <c r="F59" t="s">
        <v>129</v>
      </c>
      <c r="G59">
        <f t="shared" si="2"/>
        <v>6502339</v>
      </c>
      <c r="H59">
        <f t="shared" si="3"/>
        <v>6502438</v>
      </c>
      <c r="I59" t="s">
        <v>15</v>
      </c>
      <c r="J59" t="s">
        <v>14</v>
      </c>
      <c r="K59" t="s">
        <v>128</v>
      </c>
    </row>
    <row r="60" spans="1:11" x14ac:dyDescent="0.25">
      <c r="A60" t="s">
        <v>126</v>
      </c>
      <c r="B60">
        <v>6502391</v>
      </c>
      <c r="C60">
        <v>75660</v>
      </c>
      <c r="D60">
        <v>75759</v>
      </c>
      <c r="E60" t="s">
        <v>12</v>
      </c>
      <c r="F60" t="s">
        <v>130</v>
      </c>
      <c r="G60">
        <f t="shared" si="2"/>
        <v>6502341</v>
      </c>
      <c r="H60">
        <f t="shared" si="3"/>
        <v>6502440</v>
      </c>
      <c r="I60" t="s">
        <v>15</v>
      </c>
      <c r="J60" t="s">
        <v>21</v>
      </c>
      <c r="K60" t="s">
        <v>128</v>
      </c>
    </row>
    <row r="61" spans="1:11" x14ac:dyDescent="0.25">
      <c r="A61" t="s">
        <v>126</v>
      </c>
      <c r="B61">
        <v>6503123</v>
      </c>
      <c r="C61">
        <v>76392</v>
      </c>
      <c r="D61">
        <v>76491</v>
      </c>
      <c r="E61" t="s">
        <v>12</v>
      </c>
      <c r="F61" t="s">
        <v>131</v>
      </c>
      <c r="G61">
        <f t="shared" si="2"/>
        <v>6503073</v>
      </c>
      <c r="H61">
        <f t="shared" si="3"/>
        <v>6503172</v>
      </c>
      <c r="I61" t="s">
        <v>14</v>
      </c>
      <c r="J61" t="s">
        <v>20</v>
      </c>
      <c r="K61" t="s">
        <v>128</v>
      </c>
    </row>
    <row r="62" spans="1:11" x14ac:dyDescent="0.25">
      <c r="A62" t="s">
        <v>126</v>
      </c>
      <c r="B62">
        <v>6503152</v>
      </c>
      <c r="C62">
        <v>76421</v>
      </c>
      <c r="D62">
        <v>76520</v>
      </c>
      <c r="E62" t="s">
        <v>12</v>
      </c>
      <c r="F62" t="s">
        <v>132</v>
      </c>
      <c r="G62">
        <f t="shared" si="2"/>
        <v>6503102</v>
      </c>
      <c r="H62">
        <f t="shared" si="3"/>
        <v>6503201</v>
      </c>
      <c r="I62" t="s">
        <v>14</v>
      </c>
      <c r="J62" t="s">
        <v>20</v>
      </c>
      <c r="K62" t="s">
        <v>133</v>
      </c>
    </row>
    <row r="63" spans="1:11" x14ac:dyDescent="0.25">
      <c r="A63" t="s">
        <v>126</v>
      </c>
      <c r="B63">
        <v>6503159</v>
      </c>
      <c r="C63">
        <v>76428</v>
      </c>
      <c r="D63">
        <v>76527</v>
      </c>
      <c r="E63" t="s">
        <v>79</v>
      </c>
      <c r="F63" t="s">
        <v>134</v>
      </c>
      <c r="G63">
        <f t="shared" si="2"/>
        <v>6503109</v>
      </c>
      <c r="H63">
        <f t="shared" si="3"/>
        <v>6503208</v>
      </c>
      <c r="I63" t="s">
        <v>21</v>
      </c>
      <c r="J63" t="s">
        <v>135</v>
      </c>
      <c r="K63" t="s">
        <v>133</v>
      </c>
    </row>
    <row r="64" spans="1:11" x14ac:dyDescent="0.25">
      <c r="A64" t="s">
        <v>126</v>
      </c>
      <c r="B64">
        <v>6505176</v>
      </c>
      <c r="C64">
        <v>78445</v>
      </c>
      <c r="D64">
        <v>78544</v>
      </c>
      <c r="E64" t="s">
        <v>12</v>
      </c>
      <c r="F64" t="s">
        <v>136</v>
      </c>
      <c r="G64">
        <f t="shared" si="2"/>
        <v>6505126</v>
      </c>
      <c r="H64">
        <f t="shared" si="3"/>
        <v>6505225</v>
      </c>
      <c r="I64" t="s">
        <v>21</v>
      </c>
      <c r="J64" t="s">
        <v>20</v>
      </c>
      <c r="K64" t="s">
        <v>137</v>
      </c>
    </row>
    <row r="65" spans="1:11" x14ac:dyDescent="0.25">
      <c r="A65" t="s">
        <v>126</v>
      </c>
      <c r="B65">
        <v>6505182</v>
      </c>
      <c r="C65">
        <v>78451</v>
      </c>
      <c r="D65">
        <v>78550</v>
      </c>
      <c r="E65" t="s">
        <v>12</v>
      </c>
      <c r="F65" t="s">
        <v>138</v>
      </c>
      <c r="G65">
        <f t="shared" si="2"/>
        <v>6505132</v>
      </c>
      <c r="H65">
        <f t="shared" si="3"/>
        <v>6505231</v>
      </c>
      <c r="I65" t="s">
        <v>21</v>
      </c>
      <c r="J65" t="s">
        <v>14</v>
      </c>
      <c r="K65" t="s">
        <v>137</v>
      </c>
    </row>
    <row r="66" spans="1:11" x14ac:dyDescent="0.25">
      <c r="A66" t="s">
        <v>126</v>
      </c>
      <c r="B66">
        <v>6505195</v>
      </c>
      <c r="C66">
        <v>78464</v>
      </c>
      <c r="D66">
        <v>78563</v>
      </c>
      <c r="E66" t="s">
        <v>12</v>
      </c>
      <c r="F66" t="s">
        <v>139</v>
      </c>
      <c r="G66">
        <f t="shared" ref="G66:G97" si="4">B66-50</f>
        <v>6505145</v>
      </c>
      <c r="H66">
        <f t="shared" ref="H66:H97" si="5">B66+49</f>
        <v>6505244</v>
      </c>
      <c r="I66" t="s">
        <v>15</v>
      </c>
      <c r="J66" t="s">
        <v>20</v>
      </c>
      <c r="K66" t="s">
        <v>137</v>
      </c>
    </row>
    <row r="67" spans="1:11" x14ac:dyDescent="0.25">
      <c r="A67" t="s">
        <v>126</v>
      </c>
      <c r="B67">
        <v>6505205</v>
      </c>
      <c r="C67">
        <v>78474</v>
      </c>
      <c r="D67">
        <v>78573</v>
      </c>
      <c r="E67" t="s">
        <v>12</v>
      </c>
      <c r="F67" t="s">
        <v>140</v>
      </c>
      <c r="G67">
        <f t="shared" si="4"/>
        <v>6505155</v>
      </c>
      <c r="H67">
        <f t="shared" si="5"/>
        <v>6505254</v>
      </c>
      <c r="I67" t="s">
        <v>14</v>
      </c>
      <c r="J67" t="s">
        <v>20</v>
      </c>
      <c r="K67" t="s">
        <v>137</v>
      </c>
    </row>
    <row r="68" spans="1:11" x14ac:dyDescent="0.25">
      <c r="A68" t="s">
        <v>126</v>
      </c>
      <c r="B68">
        <v>6505224</v>
      </c>
      <c r="C68">
        <v>78493</v>
      </c>
      <c r="D68">
        <v>78592</v>
      </c>
      <c r="E68" t="s">
        <v>12</v>
      </c>
      <c r="F68" t="s">
        <v>141</v>
      </c>
      <c r="G68">
        <f t="shared" si="4"/>
        <v>6505174</v>
      </c>
      <c r="H68">
        <f t="shared" si="5"/>
        <v>6505273</v>
      </c>
      <c r="I68" t="s">
        <v>21</v>
      </c>
      <c r="J68" t="s">
        <v>14</v>
      </c>
      <c r="K68" t="s">
        <v>137</v>
      </c>
    </row>
    <row r="69" spans="1:11" x14ac:dyDescent="0.25">
      <c r="A69" t="s">
        <v>126</v>
      </c>
      <c r="B69">
        <v>6505274</v>
      </c>
      <c r="C69">
        <v>78543</v>
      </c>
      <c r="D69">
        <v>78642</v>
      </c>
      <c r="E69" t="s">
        <v>12</v>
      </c>
      <c r="F69" t="s">
        <v>142</v>
      </c>
      <c r="G69">
        <f t="shared" si="4"/>
        <v>6505224</v>
      </c>
      <c r="H69">
        <f t="shared" si="5"/>
        <v>6505323</v>
      </c>
      <c r="I69" t="s">
        <v>21</v>
      </c>
      <c r="J69" t="s">
        <v>14</v>
      </c>
      <c r="K69" t="s">
        <v>137</v>
      </c>
    </row>
    <row r="70" spans="1:11" x14ac:dyDescent="0.25">
      <c r="A70" t="s">
        <v>126</v>
      </c>
      <c r="B70">
        <v>6505602</v>
      </c>
      <c r="C70">
        <v>78871</v>
      </c>
      <c r="D70">
        <v>78970</v>
      </c>
      <c r="E70" t="s">
        <v>79</v>
      </c>
      <c r="F70" t="s">
        <v>143</v>
      </c>
      <c r="G70">
        <f t="shared" si="4"/>
        <v>6505552</v>
      </c>
      <c r="H70">
        <f t="shared" si="5"/>
        <v>6505651</v>
      </c>
      <c r="I70" t="s">
        <v>20</v>
      </c>
      <c r="J70" t="s">
        <v>81</v>
      </c>
      <c r="K70" t="s">
        <v>144</v>
      </c>
    </row>
    <row r="71" spans="1:11" x14ac:dyDescent="0.25">
      <c r="A71" t="s">
        <v>126</v>
      </c>
      <c r="B71">
        <v>6513989</v>
      </c>
      <c r="C71">
        <v>87258</v>
      </c>
      <c r="D71">
        <v>87357</v>
      </c>
      <c r="E71" t="s">
        <v>12</v>
      </c>
      <c r="F71" t="s">
        <v>145</v>
      </c>
      <c r="G71">
        <f t="shared" si="4"/>
        <v>6513939</v>
      </c>
      <c r="H71">
        <f t="shared" si="5"/>
        <v>6514038</v>
      </c>
      <c r="I71" t="s">
        <v>20</v>
      </c>
      <c r="J71" t="s">
        <v>21</v>
      </c>
      <c r="K71" t="s">
        <v>146</v>
      </c>
    </row>
    <row r="72" spans="1:11" x14ac:dyDescent="0.25">
      <c r="A72" t="s">
        <v>126</v>
      </c>
      <c r="B72">
        <v>6518807</v>
      </c>
      <c r="C72">
        <v>92076</v>
      </c>
      <c r="D72">
        <v>92175</v>
      </c>
      <c r="E72" t="s">
        <v>79</v>
      </c>
      <c r="F72" t="s">
        <v>147</v>
      </c>
      <c r="G72">
        <f t="shared" si="4"/>
        <v>6518757</v>
      </c>
      <c r="H72">
        <f t="shared" si="5"/>
        <v>6518856</v>
      </c>
      <c r="I72" t="s">
        <v>121</v>
      </c>
      <c r="J72" t="s">
        <v>81</v>
      </c>
      <c r="K72" t="s">
        <v>148</v>
      </c>
    </row>
    <row r="73" spans="1:11" x14ac:dyDescent="0.25">
      <c r="A73" t="s">
        <v>126</v>
      </c>
      <c r="B73">
        <v>6532972</v>
      </c>
      <c r="C73">
        <v>106241</v>
      </c>
      <c r="D73">
        <v>106340</v>
      </c>
      <c r="E73" t="s">
        <v>12</v>
      </c>
      <c r="F73" t="s">
        <v>149</v>
      </c>
      <c r="G73">
        <f t="shared" si="4"/>
        <v>6532922</v>
      </c>
      <c r="H73">
        <f t="shared" si="5"/>
        <v>6533021</v>
      </c>
      <c r="I73" t="s">
        <v>21</v>
      </c>
      <c r="J73" t="s">
        <v>20</v>
      </c>
      <c r="K73" t="s">
        <v>150</v>
      </c>
    </row>
    <row r="74" spans="1:11" x14ac:dyDescent="0.25">
      <c r="A74" t="s">
        <v>126</v>
      </c>
      <c r="B74">
        <v>6567434</v>
      </c>
      <c r="C74">
        <v>140703</v>
      </c>
      <c r="D74">
        <v>140802</v>
      </c>
      <c r="E74" t="s">
        <v>12</v>
      </c>
      <c r="F74" t="s">
        <v>151</v>
      </c>
      <c r="G74">
        <f t="shared" si="4"/>
        <v>6567384</v>
      </c>
      <c r="H74">
        <f t="shared" si="5"/>
        <v>6567483</v>
      </c>
      <c r="I74" t="s">
        <v>21</v>
      </c>
      <c r="J74" t="s">
        <v>14</v>
      </c>
      <c r="K74" t="s">
        <v>152</v>
      </c>
    </row>
    <row r="75" spans="1:11" x14ac:dyDescent="0.25">
      <c r="A75" t="s">
        <v>126</v>
      </c>
      <c r="B75">
        <v>6569379</v>
      </c>
      <c r="C75">
        <v>142648</v>
      </c>
      <c r="D75">
        <v>142747</v>
      </c>
      <c r="E75" t="s">
        <v>79</v>
      </c>
      <c r="F75" t="s">
        <v>153</v>
      </c>
      <c r="G75">
        <f t="shared" si="4"/>
        <v>6569329</v>
      </c>
      <c r="H75">
        <f t="shared" si="5"/>
        <v>6569428</v>
      </c>
      <c r="I75" t="s">
        <v>14</v>
      </c>
      <c r="J75" t="s">
        <v>81</v>
      </c>
      <c r="K75" t="s">
        <v>154</v>
      </c>
    </row>
    <row r="76" spans="1:11" x14ac:dyDescent="0.25">
      <c r="A76" t="s">
        <v>126</v>
      </c>
      <c r="B76">
        <v>6615644</v>
      </c>
      <c r="C76">
        <v>188913</v>
      </c>
      <c r="D76">
        <v>189012</v>
      </c>
      <c r="E76" t="s">
        <v>12</v>
      </c>
      <c r="F76" t="s">
        <v>155</v>
      </c>
      <c r="G76">
        <f t="shared" si="4"/>
        <v>6615594</v>
      </c>
      <c r="H76">
        <f t="shared" si="5"/>
        <v>6615693</v>
      </c>
      <c r="I76" t="s">
        <v>20</v>
      </c>
      <c r="J76" t="s">
        <v>14</v>
      </c>
      <c r="K76" t="s">
        <v>156</v>
      </c>
    </row>
    <row r="77" spans="1:11" x14ac:dyDescent="0.25">
      <c r="A77" t="s">
        <v>126</v>
      </c>
      <c r="B77">
        <v>6627488</v>
      </c>
      <c r="C77">
        <v>200757</v>
      </c>
      <c r="D77">
        <v>200856</v>
      </c>
      <c r="E77" t="s">
        <v>12</v>
      </c>
      <c r="F77" t="s">
        <v>157</v>
      </c>
      <c r="G77">
        <f t="shared" si="4"/>
        <v>6627438</v>
      </c>
      <c r="H77">
        <f t="shared" si="5"/>
        <v>6627537</v>
      </c>
      <c r="I77" t="s">
        <v>14</v>
      </c>
      <c r="J77" t="s">
        <v>15</v>
      </c>
      <c r="K77" t="s">
        <v>158</v>
      </c>
    </row>
    <row r="78" spans="1:11" x14ac:dyDescent="0.25">
      <c r="A78" t="s">
        <v>126</v>
      </c>
      <c r="B78">
        <v>6641974</v>
      </c>
      <c r="C78">
        <v>215243</v>
      </c>
      <c r="D78">
        <v>215342</v>
      </c>
      <c r="E78" t="s">
        <v>12</v>
      </c>
      <c r="F78" t="s">
        <v>159</v>
      </c>
      <c r="G78">
        <f t="shared" si="4"/>
        <v>6641924</v>
      </c>
      <c r="H78">
        <f t="shared" si="5"/>
        <v>6642023</v>
      </c>
      <c r="I78" t="s">
        <v>21</v>
      </c>
      <c r="J78" t="s">
        <v>20</v>
      </c>
      <c r="K78" t="s">
        <v>160</v>
      </c>
    </row>
    <row r="79" spans="1:11" x14ac:dyDescent="0.25">
      <c r="A79" t="s">
        <v>126</v>
      </c>
      <c r="B79">
        <v>6644530</v>
      </c>
      <c r="C79">
        <v>217799</v>
      </c>
      <c r="D79">
        <v>217898</v>
      </c>
      <c r="E79" t="s">
        <v>12</v>
      </c>
      <c r="F79" t="s">
        <v>161</v>
      </c>
      <c r="G79">
        <f t="shared" si="4"/>
        <v>6644480</v>
      </c>
      <c r="H79">
        <f t="shared" si="5"/>
        <v>6644579</v>
      </c>
      <c r="I79" t="s">
        <v>15</v>
      </c>
      <c r="J79" t="s">
        <v>21</v>
      </c>
      <c r="K79" t="s">
        <v>162</v>
      </c>
    </row>
    <row r="80" spans="1:11" x14ac:dyDescent="0.25">
      <c r="A80" t="s">
        <v>126</v>
      </c>
      <c r="B80">
        <v>6661055</v>
      </c>
      <c r="C80">
        <v>234324</v>
      </c>
      <c r="D80">
        <v>234423</v>
      </c>
      <c r="E80" t="s">
        <v>12</v>
      </c>
      <c r="F80" t="s">
        <v>163</v>
      </c>
      <c r="G80">
        <f t="shared" si="4"/>
        <v>6661005</v>
      </c>
      <c r="H80">
        <f t="shared" si="5"/>
        <v>6661104</v>
      </c>
      <c r="I80" t="s">
        <v>14</v>
      </c>
      <c r="J80" t="s">
        <v>15</v>
      </c>
      <c r="K80" t="s">
        <v>164</v>
      </c>
    </row>
    <row r="81" spans="1:11" x14ac:dyDescent="0.25">
      <c r="A81" t="s">
        <v>126</v>
      </c>
      <c r="B81">
        <v>6822154</v>
      </c>
      <c r="C81">
        <v>395423</v>
      </c>
      <c r="D81">
        <v>395522</v>
      </c>
      <c r="E81" t="s">
        <v>12</v>
      </c>
      <c r="F81" t="s">
        <v>165</v>
      </c>
      <c r="G81">
        <f t="shared" si="4"/>
        <v>6822104</v>
      </c>
      <c r="H81">
        <f t="shared" si="5"/>
        <v>6822203</v>
      </c>
      <c r="I81" t="s">
        <v>20</v>
      </c>
      <c r="J81" t="s">
        <v>21</v>
      </c>
      <c r="K81" t="s">
        <v>166</v>
      </c>
    </row>
    <row r="82" spans="1:11" x14ac:dyDescent="0.25">
      <c r="A82" t="s">
        <v>126</v>
      </c>
      <c r="B82">
        <v>6854592</v>
      </c>
      <c r="C82">
        <v>427861</v>
      </c>
      <c r="D82">
        <v>427960</v>
      </c>
      <c r="E82" t="s">
        <v>12</v>
      </c>
      <c r="F82" t="s">
        <v>167</v>
      </c>
      <c r="G82">
        <f t="shared" si="4"/>
        <v>6854542</v>
      </c>
      <c r="H82">
        <f t="shared" si="5"/>
        <v>6854641</v>
      </c>
      <c r="I82" t="s">
        <v>14</v>
      </c>
      <c r="J82" t="s">
        <v>15</v>
      </c>
      <c r="K82" t="s">
        <v>168</v>
      </c>
    </row>
    <row r="83" spans="1:11" x14ac:dyDescent="0.25">
      <c r="A83" t="s">
        <v>126</v>
      </c>
      <c r="B83">
        <v>6919103</v>
      </c>
      <c r="C83">
        <v>492372</v>
      </c>
      <c r="D83">
        <v>492471</v>
      </c>
      <c r="E83" t="s">
        <v>12</v>
      </c>
      <c r="F83" t="s">
        <v>169</v>
      </c>
      <c r="G83">
        <f t="shared" si="4"/>
        <v>6919053</v>
      </c>
      <c r="H83">
        <f t="shared" si="5"/>
        <v>6919152</v>
      </c>
      <c r="I83" t="s">
        <v>20</v>
      </c>
      <c r="J83" t="s">
        <v>15</v>
      </c>
      <c r="K83" t="s">
        <v>170</v>
      </c>
    </row>
    <row r="84" spans="1:11" x14ac:dyDescent="0.25">
      <c r="A84" t="s">
        <v>126</v>
      </c>
      <c r="B84">
        <v>7174085</v>
      </c>
      <c r="C84">
        <v>747354</v>
      </c>
      <c r="D84">
        <v>747453</v>
      </c>
      <c r="E84" t="s">
        <v>12</v>
      </c>
      <c r="F84" t="s">
        <v>171</v>
      </c>
      <c r="G84">
        <f t="shared" si="4"/>
        <v>7174035</v>
      </c>
      <c r="H84">
        <f t="shared" si="5"/>
        <v>7174134</v>
      </c>
      <c r="I84" t="s">
        <v>14</v>
      </c>
      <c r="J84" t="s">
        <v>21</v>
      </c>
      <c r="K84" t="s">
        <v>172</v>
      </c>
    </row>
    <row r="85" spans="1:11" x14ac:dyDescent="0.25">
      <c r="A85" t="s">
        <v>126</v>
      </c>
      <c r="B85">
        <v>8309084</v>
      </c>
      <c r="C85">
        <v>918511</v>
      </c>
      <c r="D85">
        <v>918610</v>
      </c>
      <c r="E85" t="s">
        <v>12</v>
      </c>
      <c r="F85" t="s">
        <v>173</v>
      </c>
      <c r="G85">
        <f t="shared" si="4"/>
        <v>8309034</v>
      </c>
      <c r="H85">
        <f t="shared" si="5"/>
        <v>8309133</v>
      </c>
      <c r="I85" t="s">
        <v>20</v>
      </c>
      <c r="J85" t="s">
        <v>14</v>
      </c>
      <c r="K85" t="s">
        <v>174</v>
      </c>
    </row>
    <row r="86" spans="1:11" x14ac:dyDescent="0.25">
      <c r="A86" t="s">
        <v>126</v>
      </c>
      <c r="B86">
        <v>8309550</v>
      </c>
      <c r="C86">
        <v>918977</v>
      </c>
      <c r="D86">
        <v>919076</v>
      </c>
      <c r="E86" t="s">
        <v>12</v>
      </c>
      <c r="F86" t="s">
        <v>175</v>
      </c>
      <c r="G86">
        <f t="shared" si="4"/>
        <v>8309500</v>
      </c>
      <c r="H86">
        <f t="shared" si="5"/>
        <v>8309599</v>
      </c>
      <c r="I86" t="s">
        <v>21</v>
      </c>
      <c r="J86" t="s">
        <v>20</v>
      </c>
      <c r="K86" t="s">
        <v>174</v>
      </c>
    </row>
    <row r="87" spans="1:11" x14ac:dyDescent="0.25">
      <c r="A87" t="s">
        <v>126</v>
      </c>
      <c r="B87">
        <v>8362111</v>
      </c>
      <c r="C87">
        <v>971538</v>
      </c>
      <c r="D87">
        <v>971637</v>
      </c>
      <c r="E87" t="s">
        <v>12</v>
      </c>
      <c r="F87" t="s">
        <v>176</v>
      </c>
      <c r="G87">
        <f t="shared" si="4"/>
        <v>8362061</v>
      </c>
      <c r="H87">
        <f t="shared" si="5"/>
        <v>8362160</v>
      </c>
      <c r="I87" t="s">
        <v>14</v>
      </c>
      <c r="J87" t="s">
        <v>21</v>
      </c>
      <c r="K87" t="s">
        <v>177</v>
      </c>
    </row>
    <row r="88" spans="1:11" x14ac:dyDescent="0.25">
      <c r="A88" t="s">
        <v>126</v>
      </c>
      <c r="B88">
        <v>8378762</v>
      </c>
      <c r="C88">
        <v>988189</v>
      </c>
      <c r="D88">
        <v>988288</v>
      </c>
      <c r="E88" t="s">
        <v>12</v>
      </c>
      <c r="F88" t="s">
        <v>178</v>
      </c>
      <c r="G88">
        <f t="shared" si="4"/>
        <v>8378712</v>
      </c>
      <c r="H88">
        <f t="shared" si="5"/>
        <v>8378811</v>
      </c>
      <c r="I88" t="s">
        <v>15</v>
      </c>
      <c r="J88" t="s">
        <v>21</v>
      </c>
      <c r="K88" t="s">
        <v>179</v>
      </c>
    </row>
    <row r="89" spans="1:11" x14ac:dyDescent="0.25">
      <c r="A89" t="s">
        <v>126</v>
      </c>
      <c r="B89">
        <v>8407870</v>
      </c>
      <c r="C89">
        <v>1017297</v>
      </c>
      <c r="D89">
        <v>1017396</v>
      </c>
      <c r="E89" t="s">
        <v>12</v>
      </c>
      <c r="F89" t="s">
        <v>180</v>
      </c>
      <c r="G89">
        <f t="shared" si="4"/>
        <v>8407820</v>
      </c>
      <c r="H89">
        <f t="shared" si="5"/>
        <v>8407919</v>
      </c>
      <c r="I89" t="s">
        <v>20</v>
      </c>
      <c r="J89" t="s">
        <v>21</v>
      </c>
      <c r="K89" t="s">
        <v>181</v>
      </c>
    </row>
    <row r="90" spans="1:11" x14ac:dyDescent="0.25">
      <c r="A90" t="s">
        <v>126</v>
      </c>
      <c r="B90">
        <v>8425238</v>
      </c>
      <c r="C90">
        <v>1034665</v>
      </c>
      <c r="D90">
        <v>1034764</v>
      </c>
      <c r="E90" t="s">
        <v>79</v>
      </c>
      <c r="F90" t="s">
        <v>182</v>
      </c>
      <c r="G90">
        <f t="shared" si="4"/>
        <v>8425188</v>
      </c>
      <c r="H90">
        <f t="shared" si="5"/>
        <v>8425287</v>
      </c>
      <c r="I90" t="s">
        <v>15</v>
      </c>
      <c r="J90" t="s">
        <v>81</v>
      </c>
      <c r="K90" t="s">
        <v>183</v>
      </c>
    </row>
    <row r="91" spans="1:11" x14ac:dyDescent="0.25">
      <c r="A91" t="s">
        <v>126</v>
      </c>
      <c r="B91">
        <v>8425239</v>
      </c>
      <c r="C91">
        <v>1034666</v>
      </c>
      <c r="D91">
        <v>1034765</v>
      </c>
      <c r="E91" t="s">
        <v>79</v>
      </c>
      <c r="F91" t="s">
        <v>184</v>
      </c>
      <c r="G91">
        <f t="shared" si="4"/>
        <v>8425189</v>
      </c>
      <c r="H91">
        <f t="shared" si="5"/>
        <v>8425288</v>
      </c>
      <c r="I91" t="s">
        <v>20</v>
      </c>
      <c r="J91" t="s">
        <v>81</v>
      </c>
      <c r="K91" t="s">
        <v>183</v>
      </c>
    </row>
    <row r="92" spans="1:11" x14ac:dyDescent="0.25">
      <c r="A92" t="s">
        <v>126</v>
      </c>
      <c r="B92">
        <v>8428389</v>
      </c>
      <c r="C92">
        <v>1037816</v>
      </c>
      <c r="D92">
        <v>1037915</v>
      </c>
      <c r="E92" t="s">
        <v>12</v>
      </c>
      <c r="F92" t="s">
        <v>185</v>
      </c>
      <c r="G92">
        <f t="shared" si="4"/>
        <v>8428339</v>
      </c>
      <c r="H92">
        <f t="shared" si="5"/>
        <v>8428438</v>
      </c>
      <c r="I92" t="s">
        <v>21</v>
      </c>
      <c r="J92" t="s">
        <v>15</v>
      </c>
      <c r="K92" t="s">
        <v>183</v>
      </c>
    </row>
    <row r="93" spans="1:11" x14ac:dyDescent="0.25">
      <c r="A93" t="s">
        <v>126</v>
      </c>
      <c r="B93">
        <v>8428407</v>
      </c>
      <c r="C93">
        <v>1037834</v>
      </c>
      <c r="D93">
        <v>1037933</v>
      </c>
      <c r="E93" t="s">
        <v>12</v>
      </c>
      <c r="F93" t="s">
        <v>186</v>
      </c>
      <c r="G93">
        <f t="shared" si="4"/>
        <v>8428357</v>
      </c>
      <c r="H93">
        <f t="shared" si="5"/>
        <v>8428456</v>
      </c>
      <c r="I93" t="s">
        <v>15</v>
      </c>
      <c r="J93" t="s">
        <v>14</v>
      </c>
      <c r="K93" t="s">
        <v>183</v>
      </c>
    </row>
    <row r="94" spans="1:11" x14ac:dyDescent="0.25">
      <c r="A94" t="s">
        <v>126</v>
      </c>
      <c r="B94">
        <v>8432981</v>
      </c>
      <c r="C94">
        <v>1042408</v>
      </c>
      <c r="D94">
        <v>1042507</v>
      </c>
      <c r="E94" t="s">
        <v>12</v>
      </c>
      <c r="F94" t="s">
        <v>187</v>
      </c>
      <c r="G94">
        <f t="shared" si="4"/>
        <v>8432931</v>
      </c>
      <c r="H94">
        <f t="shared" si="5"/>
        <v>8433030</v>
      </c>
      <c r="I94" t="s">
        <v>21</v>
      </c>
      <c r="J94" t="s">
        <v>15</v>
      </c>
      <c r="K94" t="s">
        <v>183</v>
      </c>
    </row>
    <row r="95" spans="1:11" x14ac:dyDescent="0.25">
      <c r="A95" t="s">
        <v>126</v>
      </c>
      <c r="B95">
        <v>8433040</v>
      </c>
      <c r="C95">
        <v>1042467</v>
      </c>
      <c r="D95">
        <v>1042566</v>
      </c>
      <c r="E95" t="s">
        <v>12</v>
      </c>
      <c r="F95" t="s">
        <v>188</v>
      </c>
      <c r="G95">
        <f t="shared" si="4"/>
        <v>8432990</v>
      </c>
      <c r="H95">
        <f t="shared" si="5"/>
        <v>8433089</v>
      </c>
      <c r="I95" t="s">
        <v>21</v>
      </c>
      <c r="J95" t="s">
        <v>15</v>
      </c>
      <c r="K95" t="s">
        <v>183</v>
      </c>
    </row>
    <row r="96" spans="1:11" x14ac:dyDescent="0.25">
      <c r="A96" t="s">
        <v>126</v>
      </c>
      <c r="B96">
        <v>8433158</v>
      </c>
      <c r="C96">
        <v>1042585</v>
      </c>
      <c r="D96">
        <v>1042684</v>
      </c>
      <c r="E96" t="s">
        <v>12</v>
      </c>
      <c r="F96" t="s">
        <v>189</v>
      </c>
      <c r="G96">
        <f t="shared" si="4"/>
        <v>8433108</v>
      </c>
      <c r="H96">
        <f t="shared" si="5"/>
        <v>8433207</v>
      </c>
      <c r="I96" t="s">
        <v>15</v>
      </c>
      <c r="J96" t="s">
        <v>14</v>
      </c>
      <c r="K96" t="s">
        <v>183</v>
      </c>
    </row>
    <row r="97" spans="1:11" x14ac:dyDescent="0.25">
      <c r="A97" t="s">
        <v>126</v>
      </c>
      <c r="B97">
        <v>9064114</v>
      </c>
      <c r="C97">
        <v>1074628</v>
      </c>
      <c r="D97">
        <v>1074727</v>
      </c>
      <c r="E97" t="s">
        <v>12</v>
      </c>
      <c r="F97" t="s">
        <v>190</v>
      </c>
      <c r="G97">
        <f t="shared" si="4"/>
        <v>9064064</v>
      </c>
      <c r="H97">
        <f t="shared" si="5"/>
        <v>9064163</v>
      </c>
      <c r="I97" t="s">
        <v>14</v>
      </c>
      <c r="J97" t="s">
        <v>15</v>
      </c>
      <c r="K97" t="s">
        <v>191</v>
      </c>
    </row>
    <row r="98" spans="1:11" x14ac:dyDescent="0.25">
      <c r="A98" t="s">
        <v>126</v>
      </c>
      <c r="B98">
        <v>9064223</v>
      </c>
      <c r="C98">
        <v>1074737</v>
      </c>
      <c r="D98">
        <v>1074836</v>
      </c>
      <c r="E98" t="s">
        <v>12</v>
      </c>
      <c r="F98" t="s">
        <v>192</v>
      </c>
      <c r="G98">
        <f t="shared" ref="G98:G129" si="6">B98-50</f>
        <v>9064173</v>
      </c>
      <c r="H98">
        <f t="shared" ref="H98:H129" si="7">B98+49</f>
        <v>9064272</v>
      </c>
      <c r="I98" t="s">
        <v>20</v>
      </c>
      <c r="J98" t="s">
        <v>14</v>
      </c>
      <c r="K98" t="s">
        <v>191</v>
      </c>
    </row>
    <row r="99" spans="1:11" x14ac:dyDescent="0.25">
      <c r="A99" t="s">
        <v>126</v>
      </c>
      <c r="B99">
        <v>9064421</v>
      </c>
      <c r="C99">
        <v>1074935</v>
      </c>
      <c r="D99">
        <v>1075034</v>
      </c>
      <c r="E99" t="s">
        <v>12</v>
      </c>
      <c r="F99" t="s">
        <v>193</v>
      </c>
      <c r="G99">
        <f t="shared" si="6"/>
        <v>9064371</v>
      </c>
      <c r="H99">
        <f t="shared" si="7"/>
        <v>9064470</v>
      </c>
      <c r="I99" t="s">
        <v>20</v>
      </c>
      <c r="J99" t="s">
        <v>21</v>
      </c>
      <c r="K99" t="s">
        <v>191</v>
      </c>
    </row>
    <row r="100" spans="1:11" x14ac:dyDescent="0.25">
      <c r="A100" t="s">
        <v>126</v>
      </c>
      <c r="B100">
        <v>9078895</v>
      </c>
      <c r="C100">
        <v>1052921</v>
      </c>
      <c r="D100">
        <v>1053020</v>
      </c>
      <c r="E100" t="s">
        <v>12</v>
      </c>
      <c r="F100" t="s">
        <v>194</v>
      </c>
      <c r="G100">
        <f t="shared" si="6"/>
        <v>9078845</v>
      </c>
      <c r="H100">
        <f t="shared" si="7"/>
        <v>9078944</v>
      </c>
      <c r="I100" t="s">
        <v>21</v>
      </c>
      <c r="J100" t="s">
        <v>15</v>
      </c>
      <c r="K100" t="s">
        <v>195</v>
      </c>
    </row>
    <row r="101" spans="1:11" x14ac:dyDescent="0.25">
      <c r="A101" t="s">
        <v>126</v>
      </c>
      <c r="B101">
        <v>9078898</v>
      </c>
      <c r="C101">
        <v>1052924</v>
      </c>
      <c r="D101">
        <v>1053023</v>
      </c>
      <c r="E101" t="s">
        <v>12</v>
      </c>
      <c r="F101" t="s">
        <v>196</v>
      </c>
      <c r="G101">
        <f t="shared" si="6"/>
        <v>9078848</v>
      </c>
      <c r="H101">
        <f t="shared" si="7"/>
        <v>9078947</v>
      </c>
      <c r="I101" t="s">
        <v>20</v>
      </c>
      <c r="J101" t="s">
        <v>15</v>
      </c>
      <c r="K101" t="s">
        <v>195</v>
      </c>
    </row>
    <row r="102" spans="1:11" x14ac:dyDescent="0.25">
      <c r="A102" t="s">
        <v>126</v>
      </c>
      <c r="B102">
        <v>9078904</v>
      </c>
      <c r="C102">
        <v>1052930</v>
      </c>
      <c r="D102">
        <v>1053029</v>
      </c>
      <c r="E102" t="s">
        <v>12</v>
      </c>
      <c r="F102" t="s">
        <v>197</v>
      </c>
      <c r="G102">
        <f t="shared" si="6"/>
        <v>9078854</v>
      </c>
      <c r="H102">
        <f t="shared" si="7"/>
        <v>9078953</v>
      </c>
      <c r="I102" t="s">
        <v>15</v>
      </c>
      <c r="J102" t="s">
        <v>14</v>
      </c>
      <c r="K102" t="s">
        <v>195</v>
      </c>
    </row>
    <row r="103" spans="1:11" x14ac:dyDescent="0.25">
      <c r="A103" t="s">
        <v>198</v>
      </c>
      <c r="B103">
        <v>1292470</v>
      </c>
      <c r="C103">
        <v>102443</v>
      </c>
      <c r="D103">
        <v>102542</v>
      </c>
      <c r="E103" t="s">
        <v>79</v>
      </c>
      <c r="F103" t="s">
        <v>199</v>
      </c>
      <c r="G103">
        <f t="shared" si="6"/>
        <v>1292420</v>
      </c>
      <c r="H103">
        <f t="shared" si="7"/>
        <v>1292519</v>
      </c>
      <c r="I103" t="s">
        <v>20</v>
      </c>
      <c r="J103" t="s">
        <v>81</v>
      </c>
      <c r="K103" t="s">
        <v>200</v>
      </c>
    </row>
    <row r="104" spans="1:11" x14ac:dyDescent="0.25">
      <c r="A104" t="s">
        <v>198</v>
      </c>
      <c r="B104">
        <v>1292471</v>
      </c>
      <c r="C104">
        <v>102444</v>
      </c>
      <c r="D104">
        <v>102543</v>
      </c>
      <c r="E104" t="s">
        <v>79</v>
      </c>
      <c r="F104" t="s">
        <v>201</v>
      </c>
      <c r="G104">
        <f t="shared" si="6"/>
        <v>1292421</v>
      </c>
      <c r="H104">
        <f t="shared" si="7"/>
        <v>1292520</v>
      </c>
      <c r="I104" t="s">
        <v>20</v>
      </c>
      <c r="J104" t="s">
        <v>81</v>
      </c>
      <c r="K104" t="s">
        <v>200</v>
      </c>
    </row>
    <row r="105" spans="1:11" x14ac:dyDescent="0.25">
      <c r="A105" t="s">
        <v>198</v>
      </c>
      <c r="B105">
        <v>1292474</v>
      </c>
      <c r="C105">
        <v>102447</v>
      </c>
      <c r="D105">
        <v>102546</v>
      </c>
      <c r="E105" t="s">
        <v>79</v>
      </c>
      <c r="F105" t="s">
        <v>202</v>
      </c>
      <c r="G105">
        <f t="shared" si="6"/>
        <v>1292424</v>
      </c>
      <c r="H105">
        <f t="shared" si="7"/>
        <v>1292523</v>
      </c>
      <c r="I105" t="s">
        <v>15</v>
      </c>
      <c r="J105" t="s">
        <v>81</v>
      </c>
      <c r="K105" t="s">
        <v>200</v>
      </c>
    </row>
    <row r="106" spans="1:11" x14ac:dyDescent="0.25">
      <c r="A106" t="s">
        <v>198</v>
      </c>
      <c r="B106">
        <v>1293713</v>
      </c>
      <c r="C106">
        <v>103686</v>
      </c>
      <c r="D106">
        <v>103785</v>
      </c>
      <c r="E106" t="s">
        <v>79</v>
      </c>
      <c r="F106" t="s">
        <v>203</v>
      </c>
      <c r="G106">
        <f t="shared" si="6"/>
        <v>1293663</v>
      </c>
      <c r="H106">
        <f t="shared" si="7"/>
        <v>1293762</v>
      </c>
      <c r="I106" t="s">
        <v>21</v>
      </c>
      <c r="J106" t="s">
        <v>81</v>
      </c>
      <c r="K106" t="s">
        <v>204</v>
      </c>
    </row>
    <row r="107" spans="1:11" x14ac:dyDescent="0.25">
      <c r="A107" t="s">
        <v>198</v>
      </c>
      <c r="B107">
        <v>1294442</v>
      </c>
      <c r="C107">
        <v>104415</v>
      </c>
      <c r="D107">
        <v>104514</v>
      </c>
      <c r="E107" t="s">
        <v>79</v>
      </c>
      <c r="F107" t="s">
        <v>205</v>
      </c>
      <c r="G107">
        <f t="shared" si="6"/>
        <v>1294392</v>
      </c>
      <c r="H107">
        <f t="shared" si="7"/>
        <v>1294491</v>
      </c>
      <c r="I107" t="s">
        <v>15</v>
      </c>
      <c r="J107" t="s">
        <v>81</v>
      </c>
      <c r="K107" t="s">
        <v>206</v>
      </c>
    </row>
    <row r="108" spans="1:11" x14ac:dyDescent="0.25">
      <c r="A108" t="s">
        <v>198</v>
      </c>
      <c r="B108">
        <v>1294450</v>
      </c>
      <c r="C108">
        <v>104423</v>
      </c>
      <c r="D108">
        <v>104522</v>
      </c>
      <c r="E108" t="s">
        <v>12</v>
      </c>
      <c r="F108" t="s">
        <v>207</v>
      </c>
      <c r="G108">
        <f t="shared" si="6"/>
        <v>1294400</v>
      </c>
      <c r="H108">
        <f t="shared" si="7"/>
        <v>1294499</v>
      </c>
      <c r="I108" t="s">
        <v>20</v>
      </c>
      <c r="J108" t="s">
        <v>14</v>
      </c>
      <c r="K108" t="s">
        <v>206</v>
      </c>
    </row>
    <row r="109" spans="1:11" x14ac:dyDescent="0.25">
      <c r="A109" t="s">
        <v>198</v>
      </c>
      <c r="B109">
        <v>1294457</v>
      </c>
      <c r="C109">
        <v>104430</v>
      </c>
      <c r="D109">
        <v>104529</v>
      </c>
      <c r="E109" t="s">
        <v>79</v>
      </c>
      <c r="F109" t="s">
        <v>208</v>
      </c>
      <c r="G109">
        <f t="shared" si="6"/>
        <v>1294407</v>
      </c>
      <c r="H109">
        <f t="shared" si="7"/>
        <v>1294506</v>
      </c>
      <c r="I109" t="s">
        <v>15</v>
      </c>
      <c r="J109" t="s">
        <v>81</v>
      </c>
      <c r="K109" t="s">
        <v>206</v>
      </c>
    </row>
    <row r="110" spans="1:11" x14ac:dyDescent="0.25">
      <c r="A110" t="s">
        <v>198</v>
      </c>
      <c r="B110">
        <v>1294460</v>
      </c>
      <c r="C110">
        <v>104433</v>
      </c>
      <c r="D110">
        <v>104532</v>
      </c>
      <c r="E110" t="s">
        <v>79</v>
      </c>
      <c r="F110" t="s">
        <v>209</v>
      </c>
      <c r="G110">
        <f t="shared" si="6"/>
        <v>1294410</v>
      </c>
      <c r="H110">
        <f t="shared" si="7"/>
        <v>1294509</v>
      </c>
      <c r="I110" t="s">
        <v>21</v>
      </c>
      <c r="J110" t="s">
        <v>81</v>
      </c>
      <c r="K110" t="s">
        <v>206</v>
      </c>
    </row>
    <row r="111" spans="1:11" x14ac:dyDescent="0.25">
      <c r="A111" t="s">
        <v>198</v>
      </c>
      <c r="B111">
        <v>1294470</v>
      </c>
      <c r="C111">
        <v>104443</v>
      </c>
      <c r="D111">
        <v>104542</v>
      </c>
      <c r="E111" t="s">
        <v>79</v>
      </c>
      <c r="F111" t="s">
        <v>210</v>
      </c>
      <c r="G111">
        <f t="shared" si="6"/>
        <v>1294420</v>
      </c>
      <c r="H111">
        <f t="shared" si="7"/>
        <v>1294519</v>
      </c>
      <c r="I111" t="s">
        <v>21</v>
      </c>
      <c r="J111" t="s">
        <v>81</v>
      </c>
      <c r="K111" t="s">
        <v>206</v>
      </c>
    </row>
    <row r="112" spans="1:11" x14ac:dyDescent="0.25">
      <c r="A112" t="s">
        <v>198</v>
      </c>
      <c r="B112">
        <v>1294491</v>
      </c>
      <c r="C112">
        <v>104464</v>
      </c>
      <c r="D112">
        <v>104563</v>
      </c>
      <c r="E112" t="s">
        <v>79</v>
      </c>
      <c r="F112" t="s">
        <v>211</v>
      </c>
      <c r="G112">
        <f t="shared" si="6"/>
        <v>1294441</v>
      </c>
      <c r="H112">
        <f t="shared" si="7"/>
        <v>1294540</v>
      </c>
      <c r="I112" t="s">
        <v>21</v>
      </c>
      <c r="J112" t="s">
        <v>81</v>
      </c>
      <c r="K112" t="s">
        <v>206</v>
      </c>
    </row>
    <row r="113" spans="1:11" x14ac:dyDescent="0.25">
      <c r="A113" t="s">
        <v>198</v>
      </c>
      <c r="B113">
        <v>1364386</v>
      </c>
      <c r="C113">
        <v>174359</v>
      </c>
      <c r="D113">
        <v>174458</v>
      </c>
      <c r="E113" t="s">
        <v>79</v>
      </c>
      <c r="F113" t="s">
        <v>212</v>
      </c>
      <c r="G113">
        <f t="shared" si="6"/>
        <v>1364336</v>
      </c>
      <c r="H113">
        <f t="shared" si="7"/>
        <v>1364435</v>
      </c>
      <c r="I113" t="s">
        <v>21</v>
      </c>
      <c r="J113" t="s">
        <v>81</v>
      </c>
      <c r="K113" t="s">
        <v>213</v>
      </c>
    </row>
    <row r="114" spans="1:11" x14ac:dyDescent="0.25">
      <c r="A114" t="s">
        <v>198</v>
      </c>
      <c r="B114">
        <v>1479369</v>
      </c>
      <c r="C114">
        <v>289342</v>
      </c>
      <c r="D114">
        <v>289441</v>
      </c>
      <c r="E114" t="s">
        <v>12</v>
      </c>
      <c r="F114" t="s">
        <v>214</v>
      </c>
      <c r="G114">
        <f t="shared" si="6"/>
        <v>1479319</v>
      </c>
      <c r="H114">
        <f t="shared" si="7"/>
        <v>1479418</v>
      </c>
      <c r="I114" t="s">
        <v>20</v>
      </c>
      <c r="J114" t="s">
        <v>15</v>
      </c>
      <c r="K114" t="s">
        <v>215</v>
      </c>
    </row>
    <row r="115" spans="1:11" x14ac:dyDescent="0.25">
      <c r="A115" t="s">
        <v>198</v>
      </c>
      <c r="B115">
        <v>1494118</v>
      </c>
      <c r="C115">
        <v>304091</v>
      </c>
      <c r="D115">
        <v>304190</v>
      </c>
      <c r="E115" t="s">
        <v>12</v>
      </c>
      <c r="F115" t="s">
        <v>216</v>
      </c>
      <c r="G115">
        <f t="shared" si="6"/>
        <v>1494068</v>
      </c>
      <c r="H115">
        <f t="shared" si="7"/>
        <v>1494167</v>
      </c>
      <c r="I115" t="s">
        <v>14</v>
      </c>
      <c r="J115" t="s">
        <v>20</v>
      </c>
      <c r="K115" t="s">
        <v>217</v>
      </c>
    </row>
    <row r="116" spans="1:11" x14ac:dyDescent="0.25">
      <c r="A116" t="s">
        <v>198</v>
      </c>
      <c r="B116">
        <v>1494140</v>
      </c>
      <c r="C116">
        <v>304113</v>
      </c>
      <c r="D116">
        <v>304212</v>
      </c>
      <c r="E116" t="s">
        <v>12</v>
      </c>
      <c r="F116" t="s">
        <v>218</v>
      </c>
      <c r="G116">
        <f t="shared" si="6"/>
        <v>1494090</v>
      </c>
      <c r="H116">
        <f t="shared" si="7"/>
        <v>1494189</v>
      </c>
      <c r="I116" t="s">
        <v>21</v>
      </c>
      <c r="J116" t="s">
        <v>20</v>
      </c>
      <c r="K116" t="s">
        <v>217</v>
      </c>
    </row>
    <row r="117" spans="1:11" x14ac:dyDescent="0.25">
      <c r="A117" t="s">
        <v>198</v>
      </c>
      <c r="B117">
        <v>1495259</v>
      </c>
      <c r="C117">
        <v>305232</v>
      </c>
      <c r="D117">
        <v>305331</v>
      </c>
      <c r="E117" t="s">
        <v>12</v>
      </c>
      <c r="F117" t="s">
        <v>219</v>
      </c>
      <c r="G117">
        <f t="shared" si="6"/>
        <v>1495209</v>
      </c>
      <c r="H117">
        <f t="shared" si="7"/>
        <v>1495308</v>
      </c>
      <c r="I117" t="s">
        <v>21</v>
      </c>
      <c r="J117" t="s">
        <v>20</v>
      </c>
      <c r="K117" t="s">
        <v>217</v>
      </c>
    </row>
    <row r="118" spans="1:11" x14ac:dyDescent="0.25">
      <c r="A118" t="s">
        <v>198</v>
      </c>
      <c r="B118">
        <v>1694262</v>
      </c>
      <c r="C118">
        <v>504235</v>
      </c>
      <c r="D118">
        <v>504334</v>
      </c>
      <c r="E118" t="s">
        <v>79</v>
      </c>
      <c r="F118" t="s">
        <v>220</v>
      </c>
      <c r="G118">
        <f t="shared" si="6"/>
        <v>1694212</v>
      </c>
      <c r="H118">
        <f t="shared" si="7"/>
        <v>1694311</v>
      </c>
      <c r="I118" t="s">
        <v>21</v>
      </c>
      <c r="J118" t="s">
        <v>135</v>
      </c>
      <c r="K118" t="s">
        <v>221</v>
      </c>
    </row>
    <row r="119" spans="1:11" x14ac:dyDescent="0.25">
      <c r="A119" t="s">
        <v>198</v>
      </c>
      <c r="B119">
        <v>1723422</v>
      </c>
      <c r="C119">
        <v>533395</v>
      </c>
      <c r="D119">
        <v>533494</v>
      </c>
      <c r="E119" t="s">
        <v>12</v>
      </c>
      <c r="F119" t="s">
        <v>222</v>
      </c>
      <c r="G119">
        <f t="shared" si="6"/>
        <v>1723372</v>
      </c>
      <c r="H119">
        <f t="shared" si="7"/>
        <v>1723471</v>
      </c>
      <c r="I119" t="s">
        <v>20</v>
      </c>
      <c r="J119" t="s">
        <v>21</v>
      </c>
      <c r="K119" t="s">
        <v>223</v>
      </c>
    </row>
    <row r="120" spans="1:11" x14ac:dyDescent="0.25">
      <c r="A120" t="s">
        <v>198</v>
      </c>
      <c r="B120">
        <v>2006842</v>
      </c>
      <c r="C120">
        <v>816815</v>
      </c>
      <c r="D120">
        <v>816914</v>
      </c>
      <c r="E120" t="s">
        <v>12</v>
      </c>
      <c r="F120" t="s">
        <v>224</v>
      </c>
      <c r="G120">
        <f t="shared" si="6"/>
        <v>2006792</v>
      </c>
      <c r="H120">
        <f t="shared" si="7"/>
        <v>2006891</v>
      </c>
      <c r="I120" t="s">
        <v>15</v>
      </c>
      <c r="J120" t="s">
        <v>14</v>
      </c>
      <c r="K120" t="s">
        <v>225</v>
      </c>
    </row>
    <row r="121" spans="1:11" x14ac:dyDescent="0.25">
      <c r="A121" t="s">
        <v>198</v>
      </c>
      <c r="B121">
        <v>2022642</v>
      </c>
      <c r="C121">
        <v>832615</v>
      </c>
      <c r="D121">
        <v>832714</v>
      </c>
      <c r="E121" t="s">
        <v>12</v>
      </c>
      <c r="F121" t="s">
        <v>226</v>
      </c>
      <c r="G121">
        <f t="shared" si="6"/>
        <v>2022592</v>
      </c>
      <c r="H121">
        <f t="shared" si="7"/>
        <v>2022691</v>
      </c>
      <c r="I121" t="s">
        <v>21</v>
      </c>
      <c r="J121" t="s">
        <v>20</v>
      </c>
      <c r="K121" t="s">
        <v>227</v>
      </c>
    </row>
    <row r="122" spans="1:11" x14ac:dyDescent="0.25">
      <c r="A122" t="s">
        <v>198</v>
      </c>
      <c r="B122">
        <v>2028731</v>
      </c>
      <c r="C122">
        <v>838704</v>
      </c>
      <c r="D122">
        <v>838803</v>
      </c>
      <c r="E122" t="s">
        <v>12</v>
      </c>
      <c r="F122" t="s">
        <v>228</v>
      </c>
      <c r="G122">
        <f t="shared" si="6"/>
        <v>2028681</v>
      </c>
      <c r="H122">
        <f t="shared" si="7"/>
        <v>2028780</v>
      </c>
      <c r="I122" t="s">
        <v>20</v>
      </c>
      <c r="J122" t="s">
        <v>15</v>
      </c>
      <c r="K122" t="s">
        <v>229</v>
      </c>
    </row>
    <row r="123" spans="1:11" x14ac:dyDescent="0.25">
      <c r="A123" t="s">
        <v>198</v>
      </c>
      <c r="B123">
        <v>2058020</v>
      </c>
      <c r="C123">
        <v>867993</v>
      </c>
      <c r="D123">
        <v>868092</v>
      </c>
      <c r="E123" t="s">
        <v>12</v>
      </c>
      <c r="F123" t="s">
        <v>230</v>
      </c>
      <c r="G123">
        <f t="shared" si="6"/>
        <v>2057970</v>
      </c>
      <c r="H123">
        <f t="shared" si="7"/>
        <v>2058069</v>
      </c>
      <c r="I123" t="s">
        <v>20</v>
      </c>
      <c r="J123" t="s">
        <v>21</v>
      </c>
      <c r="K123" t="s">
        <v>231</v>
      </c>
    </row>
    <row r="124" spans="1:11" x14ac:dyDescent="0.25">
      <c r="A124" t="s">
        <v>198</v>
      </c>
      <c r="B124">
        <v>2230437</v>
      </c>
      <c r="C124">
        <v>1040410</v>
      </c>
      <c r="D124">
        <v>1040509</v>
      </c>
      <c r="E124" t="s">
        <v>12</v>
      </c>
      <c r="F124" t="s">
        <v>232</v>
      </c>
      <c r="G124">
        <f t="shared" si="6"/>
        <v>2230387</v>
      </c>
      <c r="H124">
        <f t="shared" si="7"/>
        <v>2230486</v>
      </c>
      <c r="I124" t="s">
        <v>20</v>
      </c>
      <c r="J124" t="s">
        <v>21</v>
      </c>
      <c r="K124" t="s">
        <v>233</v>
      </c>
    </row>
    <row r="125" spans="1:11" x14ac:dyDescent="0.25">
      <c r="A125" t="s">
        <v>198</v>
      </c>
      <c r="B125">
        <v>8919361</v>
      </c>
      <c r="C125">
        <v>68222</v>
      </c>
      <c r="D125">
        <v>68321</v>
      </c>
      <c r="E125" t="s">
        <v>79</v>
      </c>
      <c r="F125" t="s">
        <v>234</v>
      </c>
      <c r="G125">
        <f t="shared" si="6"/>
        <v>8919311</v>
      </c>
      <c r="H125">
        <f t="shared" si="7"/>
        <v>8919410</v>
      </c>
      <c r="I125" t="s">
        <v>15</v>
      </c>
      <c r="J125" t="s">
        <v>81</v>
      </c>
      <c r="K125" t="s">
        <v>235</v>
      </c>
    </row>
    <row r="126" spans="1:11" x14ac:dyDescent="0.25">
      <c r="A126" t="s">
        <v>198</v>
      </c>
      <c r="B126">
        <v>8919374</v>
      </c>
      <c r="C126">
        <v>68235</v>
      </c>
      <c r="D126">
        <v>68334</v>
      </c>
      <c r="E126" t="s">
        <v>79</v>
      </c>
      <c r="F126" t="s">
        <v>236</v>
      </c>
      <c r="G126">
        <f t="shared" si="6"/>
        <v>8919324</v>
      </c>
      <c r="H126">
        <f t="shared" si="7"/>
        <v>8919423</v>
      </c>
      <c r="I126" t="s">
        <v>15</v>
      </c>
      <c r="J126" t="s">
        <v>81</v>
      </c>
      <c r="K126" t="s">
        <v>235</v>
      </c>
    </row>
    <row r="127" spans="1:11" x14ac:dyDescent="0.25">
      <c r="A127" t="s">
        <v>198</v>
      </c>
      <c r="B127">
        <v>8919376</v>
      </c>
      <c r="C127">
        <v>68237</v>
      </c>
      <c r="D127">
        <v>68336</v>
      </c>
      <c r="E127" t="s">
        <v>79</v>
      </c>
      <c r="F127" t="s">
        <v>237</v>
      </c>
      <c r="G127">
        <f t="shared" si="6"/>
        <v>8919326</v>
      </c>
      <c r="H127">
        <f t="shared" si="7"/>
        <v>8919425</v>
      </c>
      <c r="I127" t="s">
        <v>14</v>
      </c>
      <c r="J127" t="s">
        <v>81</v>
      </c>
      <c r="K127" t="s">
        <v>235</v>
      </c>
    </row>
    <row r="128" spans="1:11" x14ac:dyDescent="0.25">
      <c r="A128" t="s">
        <v>198</v>
      </c>
      <c r="B128">
        <v>8922797</v>
      </c>
      <c r="C128">
        <v>71658</v>
      </c>
      <c r="D128">
        <v>71757</v>
      </c>
      <c r="E128" t="s">
        <v>79</v>
      </c>
      <c r="F128" t="s">
        <v>238</v>
      </c>
      <c r="G128">
        <f t="shared" si="6"/>
        <v>8922747</v>
      </c>
      <c r="H128">
        <f t="shared" si="7"/>
        <v>8922846</v>
      </c>
      <c r="I128" t="s">
        <v>14</v>
      </c>
      <c r="J128" t="s">
        <v>81</v>
      </c>
      <c r="K128" t="s">
        <v>239</v>
      </c>
    </row>
    <row r="129" spans="1:11" x14ac:dyDescent="0.25">
      <c r="A129" t="s">
        <v>198</v>
      </c>
      <c r="B129">
        <v>8935763</v>
      </c>
      <c r="C129">
        <v>84624</v>
      </c>
      <c r="D129">
        <v>84723</v>
      </c>
      <c r="E129" t="s">
        <v>79</v>
      </c>
      <c r="F129" t="s">
        <v>240</v>
      </c>
      <c r="G129">
        <f t="shared" si="6"/>
        <v>8935713</v>
      </c>
      <c r="H129">
        <f t="shared" si="7"/>
        <v>8935812</v>
      </c>
      <c r="I129" t="s">
        <v>21</v>
      </c>
      <c r="J129" t="s">
        <v>81</v>
      </c>
      <c r="K129" t="s">
        <v>241</v>
      </c>
    </row>
    <row r="130" spans="1:11" x14ac:dyDescent="0.25">
      <c r="A130" t="s">
        <v>198</v>
      </c>
      <c r="B130">
        <v>8935768</v>
      </c>
      <c r="C130">
        <v>84629</v>
      </c>
      <c r="D130">
        <v>84728</v>
      </c>
      <c r="E130" t="s">
        <v>79</v>
      </c>
      <c r="F130" t="s">
        <v>242</v>
      </c>
      <c r="G130">
        <f t="shared" ref="G130:G161" si="8">B130-50</f>
        <v>8935718</v>
      </c>
      <c r="H130">
        <f t="shared" ref="H130:H161" si="9">B130+49</f>
        <v>8935817</v>
      </c>
      <c r="I130" t="s">
        <v>21</v>
      </c>
      <c r="J130" t="s">
        <v>81</v>
      </c>
      <c r="K130" t="s">
        <v>241</v>
      </c>
    </row>
    <row r="131" spans="1:11" x14ac:dyDescent="0.25">
      <c r="A131" t="s">
        <v>198</v>
      </c>
      <c r="B131">
        <v>9045903</v>
      </c>
      <c r="C131">
        <v>1326474</v>
      </c>
      <c r="D131">
        <v>1326573</v>
      </c>
      <c r="E131" t="s">
        <v>12</v>
      </c>
      <c r="F131" t="s">
        <v>243</v>
      </c>
      <c r="G131">
        <f t="shared" si="8"/>
        <v>9045853</v>
      </c>
      <c r="H131">
        <f t="shared" si="9"/>
        <v>9045952</v>
      </c>
      <c r="I131" t="s">
        <v>20</v>
      </c>
      <c r="J131" t="s">
        <v>15</v>
      </c>
      <c r="K131" t="s">
        <v>244</v>
      </c>
    </row>
    <row r="132" spans="1:11" x14ac:dyDescent="0.25">
      <c r="A132" t="s">
        <v>198</v>
      </c>
      <c r="B132">
        <v>9045904</v>
      </c>
      <c r="C132">
        <v>1326475</v>
      </c>
      <c r="D132">
        <v>1326574</v>
      </c>
      <c r="E132" t="s">
        <v>12</v>
      </c>
      <c r="F132" t="s">
        <v>245</v>
      </c>
      <c r="G132">
        <f t="shared" si="8"/>
        <v>9045854</v>
      </c>
      <c r="H132">
        <f t="shared" si="9"/>
        <v>9045953</v>
      </c>
      <c r="I132" t="s">
        <v>15</v>
      </c>
      <c r="J132" t="s">
        <v>14</v>
      </c>
      <c r="K132" t="s">
        <v>244</v>
      </c>
    </row>
    <row r="133" spans="1:11" x14ac:dyDescent="0.25">
      <c r="A133" t="s">
        <v>198</v>
      </c>
      <c r="B133">
        <v>9046128</v>
      </c>
      <c r="C133">
        <v>1326699</v>
      </c>
      <c r="D133">
        <v>1326798</v>
      </c>
      <c r="E133" t="s">
        <v>12</v>
      </c>
      <c r="F133" t="s">
        <v>246</v>
      </c>
      <c r="G133">
        <f t="shared" si="8"/>
        <v>9046078</v>
      </c>
      <c r="H133">
        <f t="shared" si="9"/>
        <v>9046177</v>
      </c>
      <c r="I133" t="s">
        <v>14</v>
      </c>
      <c r="J133" t="s">
        <v>20</v>
      </c>
      <c r="K133" t="s">
        <v>247</v>
      </c>
    </row>
    <row r="134" spans="1:11" x14ac:dyDescent="0.25">
      <c r="A134" t="s">
        <v>248</v>
      </c>
      <c r="B134">
        <v>394190</v>
      </c>
      <c r="C134">
        <v>394140</v>
      </c>
      <c r="D134">
        <v>394239</v>
      </c>
      <c r="E134" t="s">
        <v>12</v>
      </c>
      <c r="F134" t="s">
        <v>249</v>
      </c>
      <c r="G134">
        <f t="shared" si="8"/>
        <v>394140</v>
      </c>
      <c r="H134">
        <f t="shared" si="9"/>
        <v>394239</v>
      </c>
      <c r="I134" t="s">
        <v>21</v>
      </c>
      <c r="J134" t="s">
        <v>20</v>
      </c>
      <c r="K134" t="s">
        <v>250</v>
      </c>
    </row>
    <row r="135" spans="1:11" x14ac:dyDescent="0.25">
      <c r="A135" t="s">
        <v>248</v>
      </c>
      <c r="B135">
        <v>394580</v>
      </c>
      <c r="C135">
        <v>394530</v>
      </c>
      <c r="D135">
        <v>394629</v>
      </c>
      <c r="E135" t="s">
        <v>12</v>
      </c>
      <c r="F135" t="s">
        <v>251</v>
      </c>
      <c r="G135">
        <f t="shared" si="8"/>
        <v>394530</v>
      </c>
      <c r="H135">
        <f t="shared" si="9"/>
        <v>394629</v>
      </c>
      <c r="I135" t="s">
        <v>21</v>
      </c>
      <c r="J135" t="s">
        <v>20</v>
      </c>
      <c r="K135" t="s">
        <v>250</v>
      </c>
    </row>
    <row r="136" spans="1:11" x14ac:dyDescent="0.25">
      <c r="A136" t="s">
        <v>248</v>
      </c>
      <c r="B136">
        <v>396952</v>
      </c>
      <c r="C136">
        <v>396902</v>
      </c>
      <c r="D136">
        <v>397001</v>
      </c>
      <c r="E136" t="s">
        <v>12</v>
      </c>
      <c r="F136" t="s">
        <v>252</v>
      </c>
      <c r="G136">
        <f t="shared" si="8"/>
        <v>396902</v>
      </c>
      <c r="H136">
        <f t="shared" si="9"/>
        <v>397001</v>
      </c>
      <c r="I136" t="s">
        <v>14</v>
      </c>
      <c r="J136" t="s">
        <v>15</v>
      </c>
      <c r="K136" t="s">
        <v>253</v>
      </c>
    </row>
    <row r="137" spans="1:11" x14ac:dyDescent="0.25">
      <c r="A137" t="s">
        <v>248</v>
      </c>
      <c r="B137">
        <v>406928</v>
      </c>
      <c r="C137">
        <v>406878</v>
      </c>
      <c r="D137">
        <v>406977</v>
      </c>
      <c r="E137" t="s">
        <v>79</v>
      </c>
      <c r="F137" t="s">
        <v>254</v>
      </c>
      <c r="G137">
        <f t="shared" si="8"/>
        <v>406878</v>
      </c>
      <c r="H137">
        <f t="shared" si="9"/>
        <v>406977</v>
      </c>
      <c r="I137" t="s">
        <v>20</v>
      </c>
      <c r="J137" t="s">
        <v>81</v>
      </c>
      <c r="K137" t="s">
        <v>255</v>
      </c>
    </row>
    <row r="138" spans="1:11" x14ac:dyDescent="0.25">
      <c r="A138" t="s">
        <v>248</v>
      </c>
      <c r="B138">
        <v>406960</v>
      </c>
      <c r="C138">
        <v>406910</v>
      </c>
      <c r="D138">
        <v>407009</v>
      </c>
      <c r="E138" t="s">
        <v>79</v>
      </c>
      <c r="F138" t="s">
        <v>256</v>
      </c>
      <c r="G138">
        <f t="shared" si="8"/>
        <v>406910</v>
      </c>
      <c r="H138">
        <f t="shared" si="9"/>
        <v>407009</v>
      </c>
      <c r="I138" t="s">
        <v>20</v>
      </c>
      <c r="J138" t="s">
        <v>81</v>
      </c>
      <c r="K138" t="s">
        <v>255</v>
      </c>
    </row>
    <row r="139" spans="1:11" x14ac:dyDescent="0.25">
      <c r="A139" t="s">
        <v>248</v>
      </c>
      <c r="B139">
        <v>652842</v>
      </c>
      <c r="C139">
        <v>652792</v>
      </c>
      <c r="D139">
        <v>652891</v>
      </c>
      <c r="E139" t="s">
        <v>12</v>
      </c>
      <c r="F139" t="s">
        <v>257</v>
      </c>
      <c r="G139">
        <f t="shared" si="8"/>
        <v>652792</v>
      </c>
      <c r="H139">
        <f t="shared" si="9"/>
        <v>652891</v>
      </c>
      <c r="I139" t="s">
        <v>20</v>
      </c>
      <c r="J139" t="s">
        <v>21</v>
      </c>
      <c r="K139" t="s">
        <v>258</v>
      </c>
    </row>
    <row r="140" spans="1:11" x14ac:dyDescent="0.25">
      <c r="A140" t="s">
        <v>248</v>
      </c>
      <c r="B140">
        <v>930964</v>
      </c>
      <c r="C140">
        <v>930914</v>
      </c>
      <c r="D140">
        <v>931013</v>
      </c>
      <c r="E140" t="s">
        <v>12</v>
      </c>
      <c r="F140" t="s">
        <v>259</v>
      </c>
      <c r="G140">
        <f t="shared" si="8"/>
        <v>930914</v>
      </c>
      <c r="H140">
        <f t="shared" si="9"/>
        <v>931013</v>
      </c>
      <c r="I140" t="s">
        <v>14</v>
      </c>
      <c r="J140" t="s">
        <v>15</v>
      </c>
      <c r="K140" t="s">
        <v>260</v>
      </c>
    </row>
    <row r="141" spans="1:11" x14ac:dyDescent="0.25">
      <c r="A141" t="s">
        <v>248</v>
      </c>
      <c r="B141">
        <v>939873</v>
      </c>
      <c r="C141">
        <v>939823</v>
      </c>
      <c r="D141">
        <v>939922</v>
      </c>
      <c r="E141" t="s">
        <v>12</v>
      </c>
      <c r="F141" t="s">
        <v>261</v>
      </c>
      <c r="G141">
        <f t="shared" si="8"/>
        <v>939823</v>
      </c>
      <c r="H141">
        <f t="shared" si="9"/>
        <v>939922</v>
      </c>
      <c r="I141" t="s">
        <v>20</v>
      </c>
      <c r="J141" t="s">
        <v>14</v>
      </c>
      <c r="K141" t="s">
        <v>262</v>
      </c>
    </row>
    <row r="142" spans="1:11" x14ac:dyDescent="0.25">
      <c r="A142" t="s">
        <v>248</v>
      </c>
      <c r="B142">
        <v>941071</v>
      </c>
      <c r="C142">
        <v>941021</v>
      </c>
      <c r="D142">
        <v>941120</v>
      </c>
      <c r="E142" t="s">
        <v>12</v>
      </c>
      <c r="F142" t="s">
        <v>263</v>
      </c>
      <c r="G142">
        <f t="shared" si="8"/>
        <v>941021</v>
      </c>
      <c r="H142">
        <f t="shared" si="9"/>
        <v>941120</v>
      </c>
      <c r="I142" t="s">
        <v>20</v>
      </c>
      <c r="J142" t="s">
        <v>21</v>
      </c>
      <c r="K142" t="s">
        <v>264</v>
      </c>
    </row>
    <row r="143" spans="1:11" x14ac:dyDescent="0.25">
      <c r="A143" t="s">
        <v>248</v>
      </c>
      <c r="B143">
        <v>978526</v>
      </c>
      <c r="C143">
        <v>978476</v>
      </c>
      <c r="D143">
        <v>978575</v>
      </c>
      <c r="E143" t="s">
        <v>12</v>
      </c>
      <c r="F143" t="s">
        <v>265</v>
      </c>
      <c r="G143">
        <f t="shared" si="8"/>
        <v>978476</v>
      </c>
      <c r="H143">
        <f t="shared" si="9"/>
        <v>978575</v>
      </c>
      <c r="I143" t="s">
        <v>21</v>
      </c>
      <c r="J143" t="s">
        <v>20</v>
      </c>
      <c r="K143" t="s">
        <v>266</v>
      </c>
    </row>
    <row r="144" spans="1:11" x14ac:dyDescent="0.25">
      <c r="A144" t="s">
        <v>248</v>
      </c>
      <c r="B144">
        <v>983455</v>
      </c>
      <c r="C144">
        <v>983405</v>
      </c>
      <c r="D144">
        <v>983504</v>
      </c>
      <c r="E144" t="s">
        <v>12</v>
      </c>
      <c r="F144" t="s">
        <v>267</v>
      </c>
      <c r="G144">
        <f t="shared" si="8"/>
        <v>983405</v>
      </c>
      <c r="H144">
        <f t="shared" si="9"/>
        <v>983504</v>
      </c>
      <c r="I144" t="s">
        <v>15</v>
      </c>
      <c r="J144" t="s">
        <v>14</v>
      </c>
      <c r="K144" t="s">
        <v>266</v>
      </c>
    </row>
    <row r="145" spans="1:11" x14ac:dyDescent="0.25">
      <c r="A145" t="s">
        <v>248</v>
      </c>
      <c r="B145">
        <v>985633</v>
      </c>
      <c r="C145">
        <v>985583</v>
      </c>
      <c r="D145">
        <v>985682</v>
      </c>
      <c r="E145" t="s">
        <v>12</v>
      </c>
      <c r="F145" t="s">
        <v>268</v>
      </c>
      <c r="G145">
        <f t="shared" si="8"/>
        <v>985583</v>
      </c>
      <c r="H145">
        <f t="shared" si="9"/>
        <v>985682</v>
      </c>
      <c r="I145" t="s">
        <v>20</v>
      </c>
      <c r="J145" t="s">
        <v>21</v>
      </c>
      <c r="K145" t="s">
        <v>266</v>
      </c>
    </row>
    <row r="146" spans="1:11" x14ac:dyDescent="0.25">
      <c r="A146" t="s">
        <v>248</v>
      </c>
      <c r="B146">
        <v>987279</v>
      </c>
      <c r="C146">
        <v>987229</v>
      </c>
      <c r="D146">
        <v>987328</v>
      </c>
      <c r="E146" t="s">
        <v>12</v>
      </c>
      <c r="F146" t="s">
        <v>269</v>
      </c>
      <c r="G146">
        <f t="shared" si="8"/>
        <v>987229</v>
      </c>
      <c r="H146">
        <f t="shared" si="9"/>
        <v>987328</v>
      </c>
      <c r="I146" t="s">
        <v>20</v>
      </c>
      <c r="J146" t="s">
        <v>21</v>
      </c>
      <c r="K146" t="s">
        <v>270</v>
      </c>
    </row>
    <row r="147" spans="1:11" x14ac:dyDescent="0.25">
      <c r="A147" t="s">
        <v>248</v>
      </c>
      <c r="B147">
        <v>1007366</v>
      </c>
      <c r="C147">
        <v>1007316</v>
      </c>
      <c r="D147">
        <v>1007415</v>
      </c>
      <c r="E147" t="s">
        <v>12</v>
      </c>
      <c r="F147" t="s">
        <v>271</v>
      </c>
      <c r="G147">
        <f t="shared" si="8"/>
        <v>1007316</v>
      </c>
      <c r="H147">
        <f t="shared" si="9"/>
        <v>1007415</v>
      </c>
      <c r="I147" t="s">
        <v>14</v>
      </c>
      <c r="J147" t="s">
        <v>15</v>
      </c>
      <c r="K147" t="s">
        <v>272</v>
      </c>
    </row>
    <row r="148" spans="1:11" x14ac:dyDescent="0.25">
      <c r="A148" t="s">
        <v>248</v>
      </c>
      <c r="B148">
        <v>1013313</v>
      </c>
      <c r="C148">
        <v>1013263</v>
      </c>
      <c r="D148">
        <v>1013362</v>
      </c>
      <c r="E148" t="s">
        <v>12</v>
      </c>
      <c r="F148" t="s">
        <v>273</v>
      </c>
      <c r="G148">
        <f t="shared" si="8"/>
        <v>1013263</v>
      </c>
      <c r="H148">
        <f t="shared" si="9"/>
        <v>1013362</v>
      </c>
      <c r="I148" t="s">
        <v>15</v>
      </c>
      <c r="J148" t="s">
        <v>14</v>
      </c>
      <c r="K148" t="s">
        <v>274</v>
      </c>
    </row>
    <row r="149" spans="1:11" x14ac:dyDescent="0.25">
      <c r="A149" t="s">
        <v>248</v>
      </c>
      <c r="B149">
        <v>1013843</v>
      </c>
      <c r="C149">
        <v>1013793</v>
      </c>
      <c r="D149">
        <v>1013892</v>
      </c>
      <c r="E149" t="s">
        <v>12</v>
      </c>
      <c r="F149" t="s">
        <v>275</v>
      </c>
      <c r="G149">
        <f t="shared" si="8"/>
        <v>1013793</v>
      </c>
      <c r="H149">
        <f t="shared" si="9"/>
        <v>1013892</v>
      </c>
      <c r="I149" t="s">
        <v>21</v>
      </c>
      <c r="J149" t="s">
        <v>20</v>
      </c>
      <c r="K149" t="s">
        <v>274</v>
      </c>
    </row>
    <row r="150" spans="1:11" x14ac:dyDescent="0.25">
      <c r="A150" t="s">
        <v>248</v>
      </c>
      <c r="B150">
        <v>1013876</v>
      </c>
      <c r="C150">
        <v>1013826</v>
      </c>
      <c r="D150">
        <v>1013925</v>
      </c>
      <c r="E150" t="s">
        <v>12</v>
      </c>
      <c r="F150" t="s">
        <v>276</v>
      </c>
      <c r="G150">
        <f t="shared" si="8"/>
        <v>1013826</v>
      </c>
      <c r="H150">
        <f t="shared" si="9"/>
        <v>1013925</v>
      </c>
      <c r="I150" t="s">
        <v>14</v>
      </c>
      <c r="J150" t="s">
        <v>21</v>
      </c>
      <c r="K150" t="s">
        <v>274</v>
      </c>
    </row>
    <row r="151" spans="1:11" x14ac:dyDescent="0.25">
      <c r="A151" t="s">
        <v>248</v>
      </c>
      <c r="B151">
        <v>1014079</v>
      </c>
      <c r="C151">
        <v>1014029</v>
      </c>
      <c r="D151">
        <v>1014128</v>
      </c>
      <c r="E151" t="s">
        <v>12</v>
      </c>
      <c r="F151" t="s">
        <v>277</v>
      </c>
      <c r="G151">
        <f t="shared" si="8"/>
        <v>1014029</v>
      </c>
      <c r="H151">
        <f t="shared" si="9"/>
        <v>1014128</v>
      </c>
      <c r="I151" t="s">
        <v>21</v>
      </c>
      <c r="J151" t="s">
        <v>20</v>
      </c>
      <c r="K151" t="s">
        <v>274</v>
      </c>
    </row>
    <row r="152" spans="1:11" x14ac:dyDescent="0.25">
      <c r="A152" t="s">
        <v>248</v>
      </c>
      <c r="B152">
        <v>1014625</v>
      </c>
      <c r="C152">
        <v>1014575</v>
      </c>
      <c r="D152">
        <v>1014674</v>
      </c>
      <c r="E152" t="s">
        <v>12</v>
      </c>
      <c r="F152" t="s">
        <v>278</v>
      </c>
      <c r="G152">
        <f t="shared" si="8"/>
        <v>1014575</v>
      </c>
      <c r="H152">
        <f t="shared" si="9"/>
        <v>1014674</v>
      </c>
      <c r="I152" t="s">
        <v>15</v>
      </c>
      <c r="J152" t="s">
        <v>14</v>
      </c>
      <c r="K152" t="s">
        <v>274</v>
      </c>
    </row>
    <row r="153" spans="1:11" x14ac:dyDescent="0.25">
      <c r="A153" t="s">
        <v>248</v>
      </c>
      <c r="B153">
        <v>1014648</v>
      </c>
      <c r="C153">
        <v>1014598</v>
      </c>
      <c r="D153">
        <v>1014697</v>
      </c>
      <c r="E153" t="s">
        <v>12</v>
      </c>
      <c r="F153" t="s">
        <v>279</v>
      </c>
      <c r="G153">
        <f t="shared" si="8"/>
        <v>1014598</v>
      </c>
      <c r="H153">
        <f t="shared" si="9"/>
        <v>1014697</v>
      </c>
      <c r="I153" t="s">
        <v>20</v>
      </c>
      <c r="J153" t="s">
        <v>21</v>
      </c>
      <c r="K153" t="s">
        <v>274</v>
      </c>
    </row>
    <row r="154" spans="1:11" x14ac:dyDescent="0.25">
      <c r="A154" t="s">
        <v>248</v>
      </c>
      <c r="B154">
        <v>1016467</v>
      </c>
      <c r="C154">
        <v>1016417</v>
      </c>
      <c r="D154">
        <v>1016516</v>
      </c>
      <c r="E154" t="s">
        <v>12</v>
      </c>
      <c r="F154" t="s">
        <v>280</v>
      </c>
      <c r="G154">
        <f t="shared" si="8"/>
        <v>1016417</v>
      </c>
      <c r="H154">
        <f t="shared" si="9"/>
        <v>1016516</v>
      </c>
      <c r="I154" t="s">
        <v>15</v>
      </c>
      <c r="J154" t="s">
        <v>20</v>
      </c>
      <c r="K154" t="s">
        <v>281</v>
      </c>
    </row>
    <row r="155" spans="1:11" x14ac:dyDescent="0.25">
      <c r="A155" t="s">
        <v>248</v>
      </c>
      <c r="B155">
        <v>1016495</v>
      </c>
      <c r="C155">
        <v>1016445</v>
      </c>
      <c r="D155">
        <v>1016544</v>
      </c>
      <c r="E155" t="s">
        <v>12</v>
      </c>
      <c r="F155" t="s">
        <v>282</v>
      </c>
      <c r="G155">
        <f t="shared" si="8"/>
        <v>1016445</v>
      </c>
      <c r="H155">
        <f t="shared" si="9"/>
        <v>1016544</v>
      </c>
      <c r="I155" t="s">
        <v>15</v>
      </c>
      <c r="J155" t="s">
        <v>14</v>
      </c>
      <c r="K155" t="s">
        <v>281</v>
      </c>
    </row>
    <row r="156" spans="1:11" x14ac:dyDescent="0.25">
      <c r="A156" t="s">
        <v>248</v>
      </c>
      <c r="B156">
        <v>1016788</v>
      </c>
      <c r="C156">
        <v>1016738</v>
      </c>
      <c r="D156">
        <v>1016837</v>
      </c>
      <c r="E156" t="s">
        <v>12</v>
      </c>
      <c r="F156" t="s">
        <v>283</v>
      </c>
      <c r="G156">
        <f t="shared" si="8"/>
        <v>1016738</v>
      </c>
      <c r="H156">
        <f t="shared" si="9"/>
        <v>1016837</v>
      </c>
      <c r="I156" t="s">
        <v>14</v>
      </c>
      <c r="J156" t="s">
        <v>15</v>
      </c>
      <c r="K156" t="s">
        <v>281</v>
      </c>
    </row>
    <row r="157" spans="1:11" x14ac:dyDescent="0.25">
      <c r="A157" t="s">
        <v>248</v>
      </c>
      <c r="B157">
        <v>1016925</v>
      </c>
      <c r="C157">
        <v>1016875</v>
      </c>
      <c r="D157">
        <v>1016974</v>
      </c>
      <c r="E157" t="s">
        <v>12</v>
      </c>
      <c r="F157" t="s">
        <v>284</v>
      </c>
      <c r="G157">
        <f t="shared" si="8"/>
        <v>1016875</v>
      </c>
      <c r="H157">
        <f t="shared" si="9"/>
        <v>1016974</v>
      </c>
      <c r="I157" t="s">
        <v>15</v>
      </c>
      <c r="J157" t="s">
        <v>20</v>
      </c>
      <c r="K157" t="s">
        <v>281</v>
      </c>
    </row>
    <row r="158" spans="1:11" x14ac:dyDescent="0.25">
      <c r="A158" t="s">
        <v>248</v>
      </c>
      <c r="B158">
        <v>1020473</v>
      </c>
      <c r="C158">
        <v>1020423</v>
      </c>
      <c r="D158">
        <v>1020522</v>
      </c>
      <c r="E158" t="s">
        <v>12</v>
      </c>
      <c r="F158" t="s">
        <v>285</v>
      </c>
      <c r="G158">
        <f t="shared" si="8"/>
        <v>1020423</v>
      </c>
      <c r="H158">
        <f t="shared" si="9"/>
        <v>1020522</v>
      </c>
      <c r="I158" t="s">
        <v>20</v>
      </c>
      <c r="J158" t="s">
        <v>21</v>
      </c>
      <c r="K158" t="s">
        <v>286</v>
      </c>
    </row>
    <row r="159" spans="1:11" x14ac:dyDescent="0.25">
      <c r="A159" t="s">
        <v>248</v>
      </c>
      <c r="B159">
        <v>1020534</v>
      </c>
      <c r="C159">
        <v>1020484</v>
      </c>
      <c r="D159">
        <v>1020583</v>
      </c>
      <c r="E159" t="s">
        <v>12</v>
      </c>
      <c r="F159" t="s">
        <v>287</v>
      </c>
      <c r="G159">
        <f t="shared" si="8"/>
        <v>1020484</v>
      </c>
      <c r="H159">
        <f t="shared" si="9"/>
        <v>1020583</v>
      </c>
      <c r="I159" t="s">
        <v>15</v>
      </c>
      <c r="J159" t="s">
        <v>14</v>
      </c>
      <c r="K159" t="s">
        <v>286</v>
      </c>
    </row>
    <row r="160" spans="1:11" x14ac:dyDescent="0.25">
      <c r="A160" t="s">
        <v>248</v>
      </c>
      <c r="B160">
        <v>1020551</v>
      </c>
      <c r="C160">
        <v>1020501</v>
      </c>
      <c r="D160">
        <v>1020600</v>
      </c>
      <c r="E160" t="s">
        <v>12</v>
      </c>
      <c r="F160" t="s">
        <v>288</v>
      </c>
      <c r="G160">
        <f t="shared" si="8"/>
        <v>1020501</v>
      </c>
      <c r="H160">
        <f t="shared" si="9"/>
        <v>1020600</v>
      </c>
      <c r="I160" t="s">
        <v>14</v>
      </c>
      <c r="J160" t="s">
        <v>15</v>
      </c>
      <c r="K160" t="s">
        <v>286</v>
      </c>
    </row>
    <row r="161" spans="1:11" x14ac:dyDescent="0.25">
      <c r="A161" t="s">
        <v>248</v>
      </c>
      <c r="B161">
        <v>1020684</v>
      </c>
      <c r="C161">
        <v>1020634</v>
      </c>
      <c r="D161">
        <v>1020733</v>
      </c>
      <c r="E161" t="s">
        <v>12</v>
      </c>
      <c r="F161" t="s">
        <v>289</v>
      </c>
      <c r="G161">
        <f t="shared" si="8"/>
        <v>1020634</v>
      </c>
      <c r="H161">
        <f t="shared" si="9"/>
        <v>1020733</v>
      </c>
      <c r="I161" t="s">
        <v>20</v>
      </c>
      <c r="J161" t="s">
        <v>15</v>
      </c>
      <c r="K161" t="s">
        <v>286</v>
      </c>
    </row>
    <row r="162" spans="1:11" x14ac:dyDescent="0.25">
      <c r="A162" t="s">
        <v>248</v>
      </c>
      <c r="B162">
        <v>1021019</v>
      </c>
      <c r="C162">
        <v>1020969</v>
      </c>
      <c r="D162">
        <v>1021068</v>
      </c>
      <c r="E162" t="s">
        <v>12</v>
      </c>
      <c r="F162" t="s">
        <v>290</v>
      </c>
      <c r="G162">
        <f t="shared" ref="G162:G191" si="10">B162-50</f>
        <v>1020969</v>
      </c>
      <c r="H162">
        <f t="shared" ref="H162:H191" si="11">B162+49</f>
        <v>1021068</v>
      </c>
      <c r="I162" t="s">
        <v>20</v>
      </c>
      <c r="J162" t="s">
        <v>21</v>
      </c>
      <c r="K162" t="s">
        <v>286</v>
      </c>
    </row>
    <row r="163" spans="1:11" x14ac:dyDescent="0.25">
      <c r="A163" t="s">
        <v>248</v>
      </c>
      <c r="B163">
        <v>1027776</v>
      </c>
      <c r="C163">
        <v>1027726</v>
      </c>
      <c r="D163">
        <v>1027825</v>
      </c>
      <c r="E163" t="s">
        <v>12</v>
      </c>
      <c r="F163" t="s">
        <v>291</v>
      </c>
      <c r="G163">
        <f t="shared" si="10"/>
        <v>1027726</v>
      </c>
      <c r="H163">
        <f t="shared" si="11"/>
        <v>1027825</v>
      </c>
      <c r="I163" t="s">
        <v>14</v>
      </c>
      <c r="J163" t="s">
        <v>15</v>
      </c>
      <c r="K163" t="s">
        <v>292</v>
      </c>
    </row>
    <row r="164" spans="1:11" x14ac:dyDescent="0.25">
      <c r="A164" t="s">
        <v>248</v>
      </c>
      <c r="B164">
        <v>1032288</v>
      </c>
      <c r="C164">
        <v>1032238</v>
      </c>
      <c r="D164">
        <v>1032337</v>
      </c>
      <c r="E164" t="s">
        <v>12</v>
      </c>
      <c r="F164" t="s">
        <v>293</v>
      </c>
      <c r="G164">
        <f t="shared" si="10"/>
        <v>1032238</v>
      </c>
      <c r="H164">
        <f t="shared" si="11"/>
        <v>1032337</v>
      </c>
      <c r="I164" t="s">
        <v>21</v>
      </c>
      <c r="J164" t="s">
        <v>20</v>
      </c>
      <c r="K164" t="s">
        <v>294</v>
      </c>
    </row>
    <row r="165" spans="1:11" x14ac:dyDescent="0.25">
      <c r="A165" t="s">
        <v>248</v>
      </c>
      <c r="B165">
        <v>1034219</v>
      </c>
      <c r="C165">
        <v>1034169</v>
      </c>
      <c r="D165">
        <v>1034268</v>
      </c>
      <c r="E165" t="s">
        <v>12</v>
      </c>
      <c r="F165" t="s">
        <v>295</v>
      </c>
      <c r="G165">
        <f t="shared" si="10"/>
        <v>1034169</v>
      </c>
      <c r="H165">
        <f t="shared" si="11"/>
        <v>1034268</v>
      </c>
      <c r="I165" t="s">
        <v>20</v>
      </c>
      <c r="J165" t="s">
        <v>21</v>
      </c>
      <c r="K165" t="s">
        <v>294</v>
      </c>
    </row>
    <row r="166" spans="1:11" x14ac:dyDescent="0.25">
      <c r="A166" t="s">
        <v>248</v>
      </c>
      <c r="B166">
        <v>1034423</v>
      </c>
      <c r="C166">
        <v>1034373</v>
      </c>
      <c r="D166">
        <v>1034472</v>
      </c>
      <c r="E166" t="s">
        <v>12</v>
      </c>
      <c r="F166" t="s">
        <v>296</v>
      </c>
      <c r="G166">
        <f t="shared" si="10"/>
        <v>1034373</v>
      </c>
      <c r="H166">
        <f t="shared" si="11"/>
        <v>1034472</v>
      </c>
      <c r="I166" t="s">
        <v>14</v>
      </c>
      <c r="J166" t="s">
        <v>15</v>
      </c>
      <c r="K166" t="s">
        <v>294</v>
      </c>
    </row>
    <row r="167" spans="1:11" x14ac:dyDescent="0.25">
      <c r="A167" t="s">
        <v>248</v>
      </c>
      <c r="B167">
        <v>1150493</v>
      </c>
      <c r="C167">
        <v>1150443</v>
      </c>
      <c r="D167">
        <v>1150542</v>
      </c>
      <c r="E167" t="s">
        <v>12</v>
      </c>
      <c r="F167" t="s">
        <v>297</v>
      </c>
      <c r="G167">
        <f t="shared" si="10"/>
        <v>1150443</v>
      </c>
      <c r="H167">
        <f t="shared" si="11"/>
        <v>1150542</v>
      </c>
      <c r="I167" t="s">
        <v>21</v>
      </c>
      <c r="J167" t="s">
        <v>14</v>
      </c>
      <c r="K167" t="s">
        <v>298</v>
      </c>
    </row>
    <row r="168" spans="1:11" x14ac:dyDescent="0.25">
      <c r="A168" t="s">
        <v>248</v>
      </c>
      <c r="B168">
        <v>1165537</v>
      </c>
      <c r="C168">
        <v>1165487</v>
      </c>
      <c r="D168">
        <v>1165586</v>
      </c>
      <c r="E168" t="s">
        <v>12</v>
      </c>
      <c r="F168" t="s">
        <v>299</v>
      </c>
      <c r="G168">
        <f t="shared" si="10"/>
        <v>1165487</v>
      </c>
      <c r="H168">
        <f t="shared" si="11"/>
        <v>1165586</v>
      </c>
      <c r="I168" t="s">
        <v>14</v>
      </c>
      <c r="J168" t="s">
        <v>15</v>
      </c>
      <c r="K168" t="s">
        <v>300</v>
      </c>
    </row>
    <row r="169" spans="1:11" x14ac:dyDescent="0.25">
      <c r="A169" t="s">
        <v>248</v>
      </c>
      <c r="B169">
        <v>1231844</v>
      </c>
      <c r="C169">
        <v>1231794</v>
      </c>
      <c r="D169">
        <v>1231893</v>
      </c>
      <c r="E169" t="s">
        <v>12</v>
      </c>
      <c r="F169" t="s">
        <v>301</v>
      </c>
      <c r="G169">
        <f t="shared" si="10"/>
        <v>1231794</v>
      </c>
      <c r="H169">
        <f t="shared" si="11"/>
        <v>1231893</v>
      </c>
      <c r="I169" t="s">
        <v>20</v>
      </c>
      <c r="J169" t="s">
        <v>21</v>
      </c>
      <c r="K169" t="s">
        <v>302</v>
      </c>
    </row>
    <row r="170" spans="1:11" x14ac:dyDescent="0.25">
      <c r="A170" t="s">
        <v>248</v>
      </c>
      <c r="B170">
        <v>1232773</v>
      </c>
      <c r="C170">
        <v>1232723</v>
      </c>
      <c r="D170">
        <v>1232822</v>
      </c>
      <c r="E170" t="s">
        <v>12</v>
      </c>
      <c r="F170" t="s">
        <v>303</v>
      </c>
      <c r="G170">
        <f t="shared" si="10"/>
        <v>1232723</v>
      </c>
      <c r="H170">
        <f t="shared" si="11"/>
        <v>1232822</v>
      </c>
      <c r="I170" t="s">
        <v>14</v>
      </c>
      <c r="J170" t="s">
        <v>15</v>
      </c>
      <c r="K170" t="s">
        <v>304</v>
      </c>
    </row>
    <row r="171" spans="1:11" x14ac:dyDescent="0.25">
      <c r="A171" t="s">
        <v>248</v>
      </c>
      <c r="B171">
        <v>1237090</v>
      </c>
      <c r="C171">
        <v>1237040</v>
      </c>
      <c r="D171">
        <v>1237139</v>
      </c>
      <c r="E171" t="s">
        <v>12</v>
      </c>
      <c r="F171" t="s">
        <v>305</v>
      </c>
      <c r="G171">
        <f t="shared" si="10"/>
        <v>1237040</v>
      </c>
      <c r="H171">
        <f t="shared" si="11"/>
        <v>1237139</v>
      </c>
      <c r="I171" t="s">
        <v>15</v>
      </c>
      <c r="J171" t="s">
        <v>20</v>
      </c>
      <c r="K171" t="s">
        <v>306</v>
      </c>
    </row>
    <row r="172" spans="1:11" x14ac:dyDescent="0.25">
      <c r="A172" t="s">
        <v>248</v>
      </c>
      <c r="B172">
        <v>1244879</v>
      </c>
      <c r="C172">
        <v>1244829</v>
      </c>
      <c r="D172">
        <v>1244928</v>
      </c>
      <c r="E172" t="s">
        <v>12</v>
      </c>
      <c r="F172" t="s">
        <v>307</v>
      </c>
      <c r="G172">
        <f t="shared" si="10"/>
        <v>1244829</v>
      </c>
      <c r="H172">
        <f t="shared" si="11"/>
        <v>1244928</v>
      </c>
      <c r="I172" t="s">
        <v>15</v>
      </c>
      <c r="J172" t="s">
        <v>14</v>
      </c>
      <c r="K172" t="s">
        <v>308</v>
      </c>
    </row>
    <row r="173" spans="1:11" x14ac:dyDescent="0.25">
      <c r="A173" t="s">
        <v>248</v>
      </c>
      <c r="B173">
        <v>1249138</v>
      </c>
      <c r="C173">
        <v>1249088</v>
      </c>
      <c r="D173">
        <v>1249187</v>
      </c>
      <c r="E173" t="s">
        <v>12</v>
      </c>
      <c r="F173" t="s">
        <v>309</v>
      </c>
      <c r="G173">
        <f t="shared" si="10"/>
        <v>1249088</v>
      </c>
      <c r="H173">
        <f t="shared" si="11"/>
        <v>1249187</v>
      </c>
      <c r="I173" t="s">
        <v>21</v>
      </c>
      <c r="J173" t="s">
        <v>20</v>
      </c>
      <c r="K173" t="s">
        <v>308</v>
      </c>
    </row>
    <row r="174" spans="1:11" x14ac:dyDescent="0.25">
      <c r="A174" t="s">
        <v>248</v>
      </c>
      <c r="B174">
        <v>1252241</v>
      </c>
      <c r="C174">
        <v>1252191</v>
      </c>
      <c r="D174">
        <v>1252290</v>
      </c>
      <c r="E174" t="s">
        <v>12</v>
      </c>
      <c r="F174" t="s">
        <v>310</v>
      </c>
      <c r="G174">
        <f t="shared" si="10"/>
        <v>1252191</v>
      </c>
      <c r="H174">
        <f t="shared" si="11"/>
        <v>1252290</v>
      </c>
      <c r="I174" t="s">
        <v>21</v>
      </c>
      <c r="J174" t="s">
        <v>15</v>
      </c>
      <c r="K174" t="s">
        <v>311</v>
      </c>
    </row>
    <row r="175" spans="1:11" x14ac:dyDescent="0.25">
      <c r="A175" t="s">
        <v>312</v>
      </c>
      <c r="B175">
        <v>2635311</v>
      </c>
      <c r="C175">
        <v>331350</v>
      </c>
      <c r="D175">
        <v>331449</v>
      </c>
      <c r="E175" t="s">
        <v>12</v>
      </c>
      <c r="F175" t="s">
        <v>313</v>
      </c>
      <c r="G175">
        <f t="shared" si="10"/>
        <v>2635261</v>
      </c>
      <c r="H175">
        <f t="shared" si="11"/>
        <v>2635360</v>
      </c>
      <c r="I175" t="s">
        <v>15</v>
      </c>
      <c r="J175" t="s">
        <v>14</v>
      </c>
      <c r="K175" t="s">
        <v>314</v>
      </c>
    </row>
    <row r="176" spans="1:11" x14ac:dyDescent="0.25">
      <c r="A176" t="s">
        <v>312</v>
      </c>
      <c r="B176">
        <v>2653945</v>
      </c>
      <c r="C176">
        <v>349984</v>
      </c>
      <c r="D176">
        <v>350083</v>
      </c>
      <c r="E176" t="s">
        <v>12</v>
      </c>
      <c r="F176" t="s">
        <v>315</v>
      </c>
      <c r="G176">
        <f t="shared" si="10"/>
        <v>2653895</v>
      </c>
      <c r="H176">
        <f t="shared" si="11"/>
        <v>2653994</v>
      </c>
      <c r="I176" t="s">
        <v>15</v>
      </c>
      <c r="J176" t="s">
        <v>14</v>
      </c>
      <c r="K176" t="s">
        <v>316</v>
      </c>
    </row>
    <row r="177" spans="1:11" x14ac:dyDescent="0.25">
      <c r="A177" t="s">
        <v>312</v>
      </c>
      <c r="B177">
        <v>2654396</v>
      </c>
      <c r="C177">
        <v>350435</v>
      </c>
      <c r="D177">
        <v>350534</v>
      </c>
      <c r="E177" t="s">
        <v>12</v>
      </c>
      <c r="F177" t="s">
        <v>317</v>
      </c>
      <c r="G177">
        <f t="shared" si="10"/>
        <v>2654346</v>
      </c>
      <c r="H177">
        <f t="shared" si="11"/>
        <v>2654445</v>
      </c>
      <c r="I177" t="s">
        <v>14</v>
      </c>
      <c r="J177" t="s">
        <v>15</v>
      </c>
      <c r="K177" t="s">
        <v>316</v>
      </c>
    </row>
    <row r="178" spans="1:11" x14ac:dyDescent="0.25">
      <c r="A178" t="s">
        <v>312</v>
      </c>
      <c r="B178">
        <v>2667485</v>
      </c>
      <c r="C178">
        <v>363524</v>
      </c>
      <c r="D178">
        <v>363623</v>
      </c>
      <c r="E178" t="s">
        <v>12</v>
      </c>
      <c r="F178" t="s">
        <v>318</v>
      </c>
      <c r="G178">
        <f t="shared" si="10"/>
        <v>2667435</v>
      </c>
      <c r="H178">
        <f t="shared" si="11"/>
        <v>2667534</v>
      </c>
      <c r="I178" t="s">
        <v>20</v>
      </c>
      <c r="J178" t="s">
        <v>21</v>
      </c>
      <c r="K178" t="s">
        <v>319</v>
      </c>
    </row>
    <row r="179" spans="1:11" x14ac:dyDescent="0.25">
      <c r="A179" t="s">
        <v>312</v>
      </c>
      <c r="B179">
        <v>2723540</v>
      </c>
      <c r="C179">
        <v>419579</v>
      </c>
      <c r="D179">
        <v>419678</v>
      </c>
      <c r="E179" t="s">
        <v>12</v>
      </c>
      <c r="F179" t="s">
        <v>320</v>
      </c>
      <c r="G179">
        <f t="shared" si="10"/>
        <v>2723490</v>
      </c>
      <c r="H179">
        <f t="shared" si="11"/>
        <v>2723589</v>
      </c>
      <c r="I179" t="s">
        <v>21</v>
      </c>
      <c r="J179" t="s">
        <v>20</v>
      </c>
      <c r="K179" t="s">
        <v>321</v>
      </c>
    </row>
    <row r="180" spans="1:11" x14ac:dyDescent="0.25">
      <c r="A180" t="s">
        <v>312</v>
      </c>
      <c r="B180">
        <v>3119860</v>
      </c>
      <c r="C180">
        <v>815899</v>
      </c>
      <c r="D180">
        <v>815998</v>
      </c>
      <c r="E180" t="s">
        <v>79</v>
      </c>
      <c r="F180" t="s">
        <v>322</v>
      </c>
      <c r="G180">
        <f t="shared" si="10"/>
        <v>3119810</v>
      </c>
      <c r="H180">
        <f t="shared" si="11"/>
        <v>3119909</v>
      </c>
      <c r="I180" t="s">
        <v>14</v>
      </c>
      <c r="J180" t="s">
        <v>81</v>
      </c>
      <c r="K180" t="s">
        <v>323</v>
      </c>
    </row>
    <row r="181" spans="1:11" x14ac:dyDescent="0.25">
      <c r="A181" t="s">
        <v>312</v>
      </c>
      <c r="B181">
        <v>3143769</v>
      </c>
      <c r="C181">
        <v>839808</v>
      </c>
      <c r="D181">
        <v>839907</v>
      </c>
      <c r="E181" t="s">
        <v>12</v>
      </c>
      <c r="F181" t="s">
        <v>324</v>
      </c>
      <c r="G181">
        <f t="shared" si="10"/>
        <v>3143719</v>
      </c>
      <c r="H181">
        <f t="shared" si="11"/>
        <v>3143818</v>
      </c>
      <c r="I181" t="s">
        <v>20</v>
      </c>
      <c r="J181" t="s">
        <v>21</v>
      </c>
      <c r="K181" t="s">
        <v>325</v>
      </c>
    </row>
    <row r="182" spans="1:11" x14ac:dyDescent="0.25">
      <c r="A182" t="s">
        <v>312</v>
      </c>
      <c r="B182">
        <v>3306675</v>
      </c>
      <c r="C182">
        <v>1002714</v>
      </c>
      <c r="D182">
        <v>1002813</v>
      </c>
      <c r="E182" t="s">
        <v>12</v>
      </c>
      <c r="F182" t="s">
        <v>326</v>
      </c>
      <c r="G182">
        <f t="shared" si="10"/>
        <v>3306625</v>
      </c>
      <c r="H182">
        <f t="shared" si="11"/>
        <v>3306724</v>
      </c>
      <c r="I182" t="s">
        <v>15</v>
      </c>
      <c r="J182" t="s">
        <v>14</v>
      </c>
      <c r="K182" t="s">
        <v>327</v>
      </c>
    </row>
    <row r="183" spans="1:11" x14ac:dyDescent="0.25">
      <c r="A183" t="s">
        <v>312</v>
      </c>
      <c r="B183">
        <v>3306751</v>
      </c>
      <c r="C183">
        <v>1002790</v>
      </c>
      <c r="D183">
        <v>1002889</v>
      </c>
      <c r="E183" t="s">
        <v>12</v>
      </c>
      <c r="F183" t="s">
        <v>328</v>
      </c>
      <c r="G183">
        <f t="shared" si="10"/>
        <v>3306701</v>
      </c>
      <c r="H183">
        <f t="shared" si="11"/>
        <v>3306800</v>
      </c>
      <c r="I183" t="s">
        <v>20</v>
      </c>
      <c r="J183" t="s">
        <v>14</v>
      </c>
      <c r="K183" t="s">
        <v>327</v>
      </c>
    </row>
    <row r="184" spans="1:11" x14ac:dyDescent="0.25">
      <c r="A184" t="s">
        <v>312</v>
      </c>
      <c r="B184">
        <v>3346460</v>
      </c>
      <c r="C184">
        <v>1042499</v>
      </c>
      <c r="D184">
        <v>1042598</v>
      </c>
      <c r="E184" t="s">
        <v>12</v>
      </c>
      <c r="F184" t="s">
        <v>329</v>
      </c>
      <c r="G184">
        <f t="shared" si="10"/>
        <v>3346410</v>
      </c>
      <c r="H184">
        <f t="shared" si="11"/>
        <v>3346509</v>
      </c>
      <c r="I184" t="s">
        <v>15</v>
      </c>
      <c r="J184" t="s">
        <v>21</v>
      </c>
      <c r="K184" t="s">
        <v>330</v>
      </c>
    </row>
    <row r="185" spans="1:11" x14ac:dyDescent="0.25">
      <c r="A185" t="s">
        <v>312</v>
      </c>
      <c r="B185">
        <v>3348603</v>
      </c>
      <c r="C185">
        <v>1044642</v>
      </c>
      <c r="D185">
        <v>1044741</v>
      </c>
      <c r="E185" t="s">
        <v>12</v>
      </c>
      <c r="F185" t="s">
        <v>331</v>
      </c>
      <c r="G185">
        <f t="shared" si="10"/>
        <v>3348553</v>
      </c>
      <c r="H185">
        <f t="shared" si="11"/>
        <v>3348652</v>
      </c>
      <c r="I185" t="s">
        <v>21</v>
      </c>
      <c r="J185" t="s">
        <v>20</v>
      </c>
      <c r="K185" t="s">
        <v>332</v>
      </c>
    </row>
    <row r="186" spans="1:11" x14ac:dyDescent="0.25">
      <c r="A186" t="s">
        <v>312</v>
      </c>
      <c r="B186">
        <v>3439482</v>
      </c>
      <c r="C186">
        <v>1135521</v>
      </c>
      <c r="D186">
        <v>1135620</v>
      </c>
      <c r="E186" t="s">
        <v>79</v>
      </c>
      <c r="F186" t="s">
        <v>333</v>
      </c>
      <c r="G186">
        <f t="shared" si="10"/>
        <v>3439432</v>
      </c>
      <c r="H186">
        <f t="shared" si="11"/>
        <v>3439531</v>
      </c>
      <c r="I186" t="s">
        <v>121</v>
      </c>
      <c r="J186" t="s">
        <v>81</v>
      </c>
      <c r="K186" t="s">
        <v>334</v>
      </c>
    </row>
    <row r="187" spans="1:11" x14ac:dyDescent="0.25">
      <c r="A187" t="s">
        <v>312</v>
      </c>
      <c r="B187">
        <v>3439509</v>
      </c>
      <c r="C187">
        <v>1135548</v>
      </c>
      <c r="D187">
        <v>1135647</v>
      </c>
      <c r="E187" t="s">
        <v>12</v>
      </c>
      <c r="F187" t="s">
        <v>335</v>
      </c>
      <c r="G187">
        <f t="shared" si="10"/>
        <v>3439459</v>
      </c>
      <c r="H187">
        <f t="shared" si="11"/>
        <v>3439558</v>
      </c>
      <c r="I187" t="s">
        <v>14</v>
      </c>
      <c r="J187" t="s">
        <v>20</v>
      </c>
      <c r="K187" t="s">
        <v>334</v>
      </c>
    </row>
    <row r="188" spans="1:11" x14ac:dyDescent="0.25">
      <c r="A188" t="s">
        <v>312</v>
      </c>
      <c r="B188">
        <v>3465424</v>
      </c>
      <c r="C188">
        <v>1161463</v>
      </c>
      <c r="D188">
        <v>1161562</v>
      </c>
      <c r="E188" t="s">
        <v>12</v>
      </c>
      <c r="F188" t="s">
        <v>336</v>
      </c>
      <c r="G188">
        <f t="shared" si="10"/>
        <v>3465374</v>
      </c>
      <c r="H188">
        <f t="shared" si="11"/>
        <v>3465473</v>
      </c>
      <c r="I188" t="s">
        <v>21</v>
      </c>
      <c r="J188" t="s">
        <v>20</v>
      </c>
      <c r="K188" t="s">
        <v>337</v>
      </c>
    </row>
    <row r="189" spans="1:11" x14ac:dyDescent="0.25">
      <c r="A189" t="s">
        <v>312</v>
      </c>
      <c r="B189">
        <v>3502300</v>
      </c>
      <c r="C189">
        <v>1198339</v>
      </c>
      <c r="D189">
        <v>1198438</v>
      </c>
      <c r="E189" t="s">
        <v>12</v>
      </c>
      <c r="F189" t="s">
        <v>338</v>
      </c>
      <c r="G189">
        <f t="shared" si="10"/>
        <v>3502250</v>
      </c>
      <c r="H189">
        <f t="shared" si="11"/>
        <v>3502349</v>
      </c>
      <c r="I189" t="s">
        <v>14</v>
      </c>
      <c r="J189" t="s">
        <v>20</v>
      </c>
      <c r="K189" t="s">
        <v>339</v>
      </c>
    </row>
    <row r="190" spans="1:11" x14ac:dyDescent="0.25">
      <c r="A190" t="s">
        <v>312</v>
      </c>
      <c r="B190">
        <v>8594695</v>
      </c>
      <c r="C190">
        <v>159810</v>
      </c>
      <c r="D190">
        <v>159909</v>
      </c>
      <c r="E190" t="s">
        <v>12</v>
      </c>
      <c r="F190" t="s">
        <v>340</v>
      </c>
      <c r="G190">
        <f t="shared" si="10"/>
        <v>8594645</v>
      </c>
      <c r="H190">
        <f t="shared" si="11"/>
        <v>8594744</v>
      </c>
      <c r="I190" t="s">
        <v>21</v>
      </c>
      <c r="J190" t="s">
        <v>20</v>
      </c>
      <c r="K190" t="s">
        <v>341</v>
      </c>
    </row>
    <row r="191" spans="1:11" x14ac:dyDescent="0.25">
      <c r="A191" t="s">
        <v>312</v>
      </c>
      <c r="B191">
        <v>8604668</v>
      </c>
      <c r="C191">
        <v>169783</v>
      </c>
      <c r="D191">
        <v>169882</v>
      </c>
      <c r="E191" t="s">
        <v>12</v>
      </c>
      <c r="F191" t="s">
        <v>342</v>
      </c>
      <c r="G191">
        <f t="shared" si="10"/>
        <v>8604618</v>
      </c>
      <c r="H191">
        <f t="shared" si="11"/>
        <v>8604717</v>
      </c>
      <c r="I191" t="s">
        <v>14</v>
      </c>
      <c r="J191" t="s">
        <v>15</v>
      </c>
      <c r="K191" t="s">
        <v>343</v>
      </c>
    </row>
  </sheetData>
  <autoFilter ref="A1:K191"/>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71"/>
  <sheetViews>
    <sheetView zoomScaleNormal="100" workbookViewId="0">
      <selection activeCell="D280" sqref="D280"/>
    </sheetView>
  </sheetViews>
  <sheetFormatPr baseColWidth="10" defaultColWidth="9.140625" defaultRowHeight="15" x14ac:dyDescent="0.25"/>
  <cols>
    <col min="1" max="1" width="6.85546875"/>
    <col min="2" max="2" width="10.42578125"/>
    <col min="3" max="3" width="9"/>
    <col min="4" max="4" width="11.42578125"/>
    <col min="5" max="5" width="10.85546875"/>
    <col min="6" max="7" width="9"/>
    <col min="8" max="8" width="58.42578125"/>
    <col min="9" max="9" width="7.42578125"/>
    <col min="10" max="10" width="8.140625"/>
    <col min="11" max="11" width="7.5703125"/>
    <col min="12" max="12" width="7.85546875"/>
    <col min="13" max="15" width="13.85546875"/>
    <col min="16" max="16" width="53.85546875"/>
    <col min="17" max="17" width="50.28515625"/>
    <col min="18" max="18" width="164.42578125"/>
    <col min="19" max="19" width="177"/>
    <col min="20" max="20" width="210.5703125"/>
  </cols>
  <sheetData>
    <row r="1" spans="1:20" ht="31.5" customHeight="1" x14ac:dyDescent="0.25">
      <c r="A1" t="s">
        <v>344</v>
      </c>
      <c r="B1" t="s">
        <v>345</v>
      </c>
      <c r="C1" t="s">
        <v>346</v>
      </c>
      <c r="D1" t="s">
        <v>347</v>
      </c>
      <c r="E1" t="s">
        <v>348</v>
      </c>
      <c r="F1" t="s">
        <v>349</v>
      </c>
      <c r="G1" t="s">
        <v>350</v>
      </c>
      <c r="H1" t="s">
        <v>351</v>
      </c>
      <c r="I1" t="s">
        <v>352</v>
      </c>
      <c r="J1" t="s">
        <v>353</v>
      </c>
      <c r="K1" t="s">
        <v>354</v>
      </c>
      <c r="L1" t="s">
        <v>355</v>
      </c>
      <c r="M1" t="s">
        <v>356</v>
      </c>
      <c r="N1" t="s">
        <v>357</v>
      </c>
      <c r="O1" t="s">
        <v>358</v>
      </c>
      <c r="P1" t="s">
        <v>359</v>
      </c>
      <c r="Q1" t="s">
        <v>360</v>
      </c>
      <c r="R1" t="s">
        <v>361</v>
      </c>
      <c r="S1" t="s">
        <v>362</v>
      </c>
      <c r="T1" t="s">
        <v>363</v>
      </c>
    </row>
    <row r="2" spans="1:20" x14ac:dyDescent="0.25">
      <c r="B2" t="s">
        <v>11</v>
      </c>
      <c r="C2">
        <v>604008</v>
      </c>
      <c r="D2" t="s">
        <v>364</v>
      </c>
      <c r="E2" t="s">
        <v>365</v>
      </c>
      <c r="F2">
        <v>603771</v>
      </c>
      <c r="G2">
        <v>604967</v>
      </c>
      <c r="H2" t="s">
        <v>366</v>
      </c>
      <c r="I2" t="s">
        <v>367</v>
      </c>
      <c r="J2">
        <v>12</v>
      </c>
      <c r="K2">
        <v>12</v>
      </c>
      <c r="L2">
        <v>108</v>
      </c>
      <c r="M2">
        <v>1.1588268809</v>
      </c>
      <c r="N2">
        <v>0.79061279080000002</v>
      </c>
      <c r="O2">
        <v>0.960017067</v>
      </c>
      <c r="P2" t="s">
        <v>14</v>
      </c>
      <c r="Q2" t="s">
        <v>15</v>
      </c>
      <c r="R2" t="s">
        <v>368</v>
      </c>
      <c r="S2" t="s">
        <v>369</v>
      </c>
      <c r="T2" t="s">
        <v>370</v>
      </c>
    </row>
    <row r="3" spans="1:20" x14ac:dyDescent="0.25">
      <c r="B3" t="s">
        <v>11</v>
      </c>
      <c r="C3">
        <v>687964</v>
      </c>
      <c r="D3" t="s">
        <v>364</v>
      </c>
      <c r="E3" t="s">
        <v>371</v>
      </c>
      <c r="F3">
        <v>687135</v>
      </c>
      <c r="G3">
        <v>688118</v>
      </c>
      <c r="H3" t="s">
        <v>372</v>
      </c>
      <c r="I3" t="s">
        <v>367</v>
      </c>
      <c r="J3">
        <v>5</v>
      </c>
      <c r="K3">
        <v>6</v>
      </c>
      <c r="L3">
        <v>39</v>
      </c>
      <c r="M3">
        <v>0.48284453370000002</v>
      </c>
      <c r="N3">
        <v>0.39530639540000001</v>
      </c>
      <c r="O3">
        <v>0.34667282970000002</v>
      </c>
      <c r="P3" t="s">
        <v>15</v>
      </c>
      <c r="Q3" t="s">
        <v>14</v>
      </c>
      <c r="R3" t="s">
        <v>373</v>
      </c>
      <c r="S3" t="s">
        <v>374</v>
      </c>
      <c r="T3" t="s">
        <v>375</v>
      </c>
    </row>
    <row r="4" spans="1:20" x14ac:dyDescent="0.25">
      <c r="B4" t="s">
        <v>11</v>
      </c>
      <c r="C4">
        <v>694935</v>
      </c>
      <c r="D4" t="s">
        <v>364</v>
      </c>
      <c r="E4" t="s">
        <v>376</v>
      </c>
      <c r="F4">
        <v>694172</v>
      </c>
      <c r="G4">
        <v>699031</v>
      </c>
      <c r="H4" t="s">
        <v>377</v>
      </c>
      <c r="I4" t="s">
        <v>367</v>
      </c>
      <c r="J4">
        <v>2</v>
      </c>
      <c r="K4">
        <v>15</v>
      </c>
      <c r="L4">
        <v>44</v>
      </c>
      <c r="M4">
        <v>0.19313781350000001</v>
      </c>
      <c r="N4">
        <v>0.98826598850000003</v>
      </c>
      <c r="O4">
        <v>0.39111806430000001</v>
      </c>
      <c r="P4" t="s">
        <v>20</v>
      </c>
      <c r="Q4" t="s">
        <v>15</v>
      </c>
      <c r="R4" t="s">
        <v>378</v>
      </c>
      <c r="S4" t="s">
        <v>379</v>
      </c>
      <c r="T4" t="s">
        <v>380</v>
      </c>
    </row>
    <row r="5" spans="1:20" x14ac:dyDescent="0.25">
      <c r="B5" t="s">
        <v>11</v>
      </c>
      <c r="C5">
        <v>695184</v>
      </c>
      <c r="D5" t="s">
        <v>364</v>
      </c>
      <c r="E5" t="s">
        <v>376</v>
      </c>
      <c r="F5">
        <v>694172</v>
      </c>
      <c r="G5">
        <v>699031</v>
      </c>
      <c r="H5" t="s">
        <v>377</v>
      </c>
      <c r="I5" t="s">
        <v>367</v>
      </c>
      <c r="J5">
        <v>6</v>
      </c>
      <c r="K5">
        <v>16</v>
      </c>
      <c r="L5">
        <v>75</v>
      </c>
      <c r="M5">
        <v>0.57941344049999999</v>
      </c>
      <c r="N5">
        <v>1.0541503877</v>
      </c>
      <c r="O5">
        <v>0.66667851869999994</v>
      </c>
      <c r="P5" t="s">
        <v>14</v>
      </c>
      <c r="Q5" t="s">
        <v>15</v>
      </c>
      <c r="R5" t="s">
        <v>378</v>
      </c>
      <c r="S5" t="s">
        <v>379</v>
      </c>
      <c r="T5" t="s">
        <v>380</v>
      </c>
    </row>
    <row r="6" spans="1:20" x14ac:dyDescent="0.25">
      <c r="B6" t="s">
        <v>11</v>
      </c>
      <c r="C6">
        <v>702605</v>
      </c>
      <c r="D6" t="s">
        <v>364</v>
      </c>
      <c r="E6" t="s">
        <v>381</v>
      </c>
      <c r="F6">
        <v>701483</v>
      </c>
      <c r="G6">
        <v>703708</v>
      </c>
      <c r="H6" t="s">
        <v>382</v>
      </c>
      <c r="I6" t="s">
        <v>367</v>
      </c>
      <c r="J6">
        <v>6</v>
      </c>
      <c r="K6">
        <v>25</v>
      </c>
      <c r="L6">
        <v>78</v>
      </c>
      <c r="M6">
        <v>0.57941344049999999</v>
      </c>
      <c r="N6">
        <v>1.6471099808</v>
      </c>
      <c r="O6">
        <v>0.69334565950000004</v>
      </c>
      <c r="P6" t="s">
        <v>21</v>
      </c>
      <c r="Q6" t="s">
        <v>20</v>
      </c>
      <c r="R6" t="s">
        <v>383</v>
      </c>
      <c r="S6" t="s">
        <v>384</v>
      </c>
      <c r="T6" t="s">
        <v>385</v>
      </c>
    </row>
    <row r="7" spans="1:20" x14ac:dyDescent="0.25">
      <c r="B7" t="s">
        <v>11</v>
      </c>
      <c r="C7">
        <v>702827</v>
      </c>
      <c r="D7" t="s">
        <v>364</v>
      </c>
      <c r="E7" t="s">
        <v>381</v>
      </c>
      <c r="F7">
        <v>701483</v>
      </c>
      <c r="G7">
        <v>703708</v>
      </c>
      <c r="H7" t="s">
        <v>382</v>
      </c>
      <c r="I7" t="s">
        <v>367</v>
      </c>
      <c r="J7">
        <v>4</v>
      </c>
      <c r="K7">
        <v>20</v>
      </c>
      <c r="L7">
        <v>130</v>
      </c>
      <c r="M7">
        <v>0.38627562700000001</v>
      </c>
      <c r="N7">
        <v>1.3176879847</v>
      </c>
      <c r="O7">
        <v>1.1555760990999999</v>
      </c>
      <c r="P7" t="s">
        <v>21</v>
      </c>
      <c r="Q7" t="s">
        <v>20</v>
      </c>
      <c r="R7" t="s">
        <v>383</v>
      </c>
      <c r="S7" t="s">
        <v>384</v>
      </c>
      <c r="T7" t="s">
        <v>385</v>
      </c>
    </row>
    <row r="8" spans="1:20" x14ac:dyDescent="0.25">
      <c r="B8" t="s">
        <v>11</v>
      </c>
      <c r="C8">
        <v>702854</v>
      </c>
      <c r="D8" t="s">
        <v>364</v>
      </c>
      <c r="E8" t="s">
        <v>381</v>
      </c>
      <c r="F8">
        <v>701483</v>
      </c>
      <c r="G8">
        <v>703708</v>
      </c>
      <c r="H8" t="s">
        <v>382</v>
      </c>
      <c r="I8" t="s">
        <v>367</v>
      </c>
      <c r="J8">
        <v>3</v>
      </c>
      <c r="K8">
        <v>20</v>
      </c>
      <c r="L8">
        <v>134</v>
      </c>
      <c r="M8">
        <v>0.28970672019999999</v>
      </c>
      <c r="N8">
        <v>1.3176879847</v>
      </c>
      <c r="O8">
        <v>1.1911322868000001</v>
      </c>
      <c r="P8" t="s">
        <v>20</v>
      </c>
      <c r="Q8" t="s">
        <v>14</v>
      </c>
      <c r="R8" t="s">
        <v>383</v>
      </c>
      <c r="S8" t="s">
        <v>384</v>
      </c>
      <c r="T8" t="s">
        <v>385</v>
      </c>
    </row>
    <row r="9" spans="1:20" x14ac:dyDescent="0.25">
      <c r="B9" t="s">
        <v>11</v>
      </c>
      <c r="C9">
        <v>703071</v>
      </c>
      <c r="D9" t="s">
        <v>364</v>
      </c>
      <c r="E9" t="s">
        <v>381</v>
      </c>
      <c r="F9">
        <v>701483</v>
      </c>
      <c r="G9">
        <v>703708</v>
      </c>
      <c r="H9" t="s">
        <v>382</v>
      </c>
      <c r="I9" t="s">
        <v>367</v>
      </c>
      <c r="J9">
        <v>8</v>
      </c>
      <c r="K9">
        <v>23</v>
      </c>
      <c r="L9">
        <v>164</v>
      </c>
      <c r="M9">
        <v>0.77255125390000001</v>
      </c>
      <c r="N9">
        <v>1.5153411824</v>
      </c>
      <c r="O9">
        <v>1.4578036942999999</v>
      </c>
      <c r="P9" t="s">
        <v>21</v>
      </c>
      <c r="Q9" t="s">
        <v>14</v>
      </c>
      <c r="R9" t="s">
        <v>386</v>
      </c>
      <c r="S9" t="s">
        <v>387</v>
      </c>
      <c r="T9" t="s">
        <v>385</v>
      </c>
    </row>
    <row r="10" spans="1:20" x14ac:dyDescent="0.25">
      <c r="B10" t="s">
        <v>11</v>
      </c>
      <c r="C10">
        <v>702476</v>
      </c>
      <c r="D10" t="s">
        <v>364</v>
      </c>
      <c r="E10" t="s">
        <v>381</v>
      </c>
      <c r="F10">
        <v>701483</v>
      </c>
      <c r="G10">
        <v>703708</v>
      </c>
      <c r="H10" t="s">
        <v>382</v>
      </c>
      <c r="I10" t="s">
        <v>367</v>
      </c>
      <c r="J10">
        <v>5</v>
      </c>
      <c r="K10">
        <v>18</v>
      </c>
      <c r="L10">
        <v>99</v>
      </c>
      <c r="M10">
        <v>0.48284453370000002</v>
      </c>
      <c r="N10">
        <v>1.1859191862</v>
      </c>
      <c r="O10">
        <v>0.88001564470000004</v>
      </c>
      <c r="P10" t="s">
        <v>20</v>
      </c>
      <c r="Q10" t="s">
        <v>14</v>
      </c>
      <c r="R10" t="s">
        <v>383</v>
      </c>
      <c r="S10" t="s">
        <v>384</v>
      </c>
      <c r="T10" t="s">
        <v>385</v>
      </c>
    </row>
    <row r="11" spans="1:20" x14ac:dyDescent="0.25">
      <c r="B11" t="s">
        <v>11</v>
      </c>
      <c r="C11">
        <v>702600</v>
      </c>
      <c r="D11" t="s">
        <v>364</v>
      </c>
      <c r="E11" t="s">
        <v>381</v>
      </c>
      <c r="F11">
        <v>701483</v>
      </c>
      <c r="G11">
        <v>703708</v>
      </c>
      <c r="H11" t="s">
        <v>382</v>
      </c>
      <c r="I11" t="s">
        <v>367</v>
      </c>
      <c r="J11">
        <v>6</v>
      </c>
      <c r="K11">
        <v>29</v>
      </c>
      <c r="L11">
        <v>81</v>
      </c>
      <c r="M11">
        <v>0.57941344049999999</v>
      </c>
      <c r="N11">
        <v>1.9106475778000001</v>
      </c>
      <c r="O11">
        <v>0.72001280020000002</v>
      </c>
      <c r="P11" t="s">
        <v>21</v>
      </c>
      <c r="Q11" t="s">
        <v>20</v>
      </c>
      <c r="R11" t="s">
        <v>386</v>
      </c>
      <c r="S11" t="s">
        <v>387</v>
      </c>
      <c r="T11" t="s">
        <v>385</v>
      </c>
    </row>
    <row r="12" spans="1:20" x14ac:dyDescent="0.25">
      <c r="B12" t="s">
        <v>11</v>
      </c>
      <c r="C12">
        <v>707938</v>
      </c>
      <c r="D12" t="s">
        <v>364</v>
      </c>
      <c r="E12" t="s">
        <v>388</v>
      </c>
      <c r="F12">
        <v>706289</v>
      </c>
      <c r="G12">
        <v>709411</v>
      </c>
      <c r="H12" t="s">
        <v>382</v>
      </c>
      <c r="I12" t="s">
        <v>367</v>
      </c>
      <c r="J12">
        <v>4</v>
      </c>
      <c r="K12">
        <v>13</v>
      </c>
      <c r="L12">
        <v>13</v>
      </c>
      <c r="M12">
        <v>0.38627562700000001</v>
      </c>
      <c r="N12">
        <v>0.85649719000000002</v>
      </c>
      <c r="O12">
        <v>0.1155576099</v>
      </c>
      <c r="P12" t="s">
        <v>20</v>
      </c>
      <c r="Q12" t="s">
        <v>14</v>
      </c>
      <c r="R12" t="s">
        <v>373</v>
      </c>
      <c r="S12" t="s">
        <v>389</v>
      </c>
      <c r="T12" t="s">
        <v>390</v>
      </c>
    </row>
    <row r="13" spans="1:20" x14ac:dyDescent="0.25">
      <c r="B13" t="s">
        <v>11</v>
      </c>
      <c r="C13">
        <v>715993</v>
      </c>
      <c r="D13" t="s">
        <v>364</v>
      </c>
      <c r="E13" t="s">
        <v>391</v>
      </c>
      <c r="F13">
        <v>713631</v>
      </c>
      <c r="G13">
        <v>716270</v>
      </c>
      <c r="H13" t="s">
        <v>392</v>
      </c>
      <c r="I13" t="s">
        <v>367</v>
      </c>
      <c r="J13">
        <v>3</v>
      </c>
      <c r="K13">
        <v>7</v>
      </c>
      <c r="L13">
        <v>25</v>
      </c>
      <c r="M13">
        <v>0.28970672019999999</v>
      </c>
      <c r="N13">
        <v>0.46119079460000001</v>
      </c>
      <c r="O13">
        <v>0.22222617289999999</v>
      </c>
      <c r="P13" t="s">
        <v>20</v>
      </c>
      <c r="Q13" t="s">
        <v>21</v>
      </c>
      <c r="R13" t="s">
        <v>378</v>
      </c>
      <c r="S13" t="s">
        <v>393</v>
      </c>
      <c r="T13" t="s">
        <v>394</v>
      </c>
    </row>
    <row r="14" spans="1:20" x14ac:dyDescent="0.25">
      <c r="B14" t="s">
        <v>11</v>
      </c>
      <c r="C14">
        <v>723187</v>
      </c>
      <c r="D14" t="s">
        <v>364</v>
      </c>
      <c r="E14" t="s">
        <v>395</v>
      </c>
      <c r="F14">
        <v>716477</v>
      </c>
      <c r="G14">
        <v>726031</v>
      </c>
      <c r="H14" t="s">
        <v>396</v>
      </c>
      <c r="I14" t="s">
        <v>367</v>
      </c>
      <c r="J14">
        <v>4</v>
      </c>
      <c r="K14">
        <v>16</v>
      </c>
      <c r="L14">
        <v>23</v>
      </c>
      <c r="M14">
        <v>0.38627562700000001</v>
      </c>
      <c r="N14">
        <v>1.0541503877</v>
      </c>
      <c r="O14">
        <v>0.20444807910000001</v>
      </c>
      <c r="P14" t="s">
        <v>14</v>
      </c>
      <c r="Q14" t="s">
        <v>15</v>
      </c>
      <c r="R14" t="s">
        <v>378</v>
      </c>
      <c r="S14" t="s">
        <v>393</v>
      </c>
      <c r="T14" t="s">
        <v>397</v>
      </c>
    </row>
    <row r="15" spans="1:20" x14ac:dyDescent="0.25">
      <c r="B15" t="s">
        <v>11</v>
      </c>
      <c r="C15">
        <v>774007</v>
      </c>
      <c r="D15" t="s">
        <v>364</v>
      </c>
      <c r="E15" t="s">
        <v>398</v>
      </c>
      <c r="F15">
        <v>773437</v>
      </c>
      <c r="G15">
        <v>775107</v>
      </c>
      <c r="H15" t="s">
        <v>382</v>
      </c>
      <c r="I15" t="s">
        <v>367</v>
      </c>
      <c r="J15">
        <v>6</v>
      </c>
      <c r="K15">
        <v>4</v>
      </c>
      <c r="L15">
        <v>221</v>
      </c>
      <c r="M15">
        <v>0.57941344049999999</v>
      </c>
      <c r="N15">
        <v>0.2635375969</v>
      </c>
      <c r="O15">
        <v>1.9644793684999999</v>
      </c>
      <c r="P15" t="s">
        <v>14</v>
      </c>
      <c r="Q15" t="s">
        <v>21</v>
      </c>
      <c r="R15" t="s">
        <v>368</v>
      </c>
      <c r="S15" t="s">
        <v>399</v>
      </c>
      <c r="T15" t="s">
        <v>400</v>
      </c>
    </row>
    <row r="16" spans="1:20" x14ac:dyDescent="0.25">
      <c r="A16" t="s">
        <v>401</v>
      </c>
      <c r="B16" t="s">
        <v>11</v>
      </c>
      <c r="C16">
        <v>789355</v>
      </c>
      <c r="D16" t="s">
        <v>364</v>
      </c>
      <c r="E16" t="s">
        <v>402</v>
      </c>
      <c r="F16">
        <v>788091</v>
      </c>
      <c r="G16">
        <v>790868</v>
      </c>
      <c r="H16" t="s">
        <v>403</v>
      </c>
      <c r="I16" t="s">
        <v>367</v>
      </c>
      <c r="J16">
        <v>9</v>
      </c>
      <c r="K16">
        <v>11</v>
      </c>
      <c r="L16">
        <v>76</v>
      </c>
      <c r="M16">
        <v>0.86912016069999998</v>
      </c>
      <c r="N16">
        <v>0.72472839160000002</v>
      </c>
      <c r="O16">
        <v>0.67556756559999998</v>
      </c>
      <c r="P16" t="s">
        <v>404</v>
      </c>
      <c r="Q16" t="s">
        <v>405</v>
      </c>
      <c r="R16" t="s">
        <v>373</v>
      </c>
      <c r="S16" t="s">
        <v>406</v>
      </c>
      <c r="T16" t="s">
        <v>407</v>
      </c>
    </row>
    <row r="17" spans="2:20" x14ac:dyDescent="0.25">
      <c r="B17" t="s">
        <v>11</v>
      </c>
      <c r="C17">
        <v>81749</v>
      </c>
      <c r="D17" t="s">
        <v>364</v>
      </c>
      <c r="E17" t="s">
        <v>408</v>
      </c>
      <c r="F17">
        <v>81290</v>
      </c>
      <c r="G17">
        <v>83800</v>
      </c>
      <c r="H17" t="s">
        <v>409</v>
      </c>
      <c r="I17" t="s">
        <v>367</v>
      </c>
      <c r="J17">
        <v>3</v>
      </c>
      <c r="K17">
        <v>8</v>
      </c>
      <c r="L17">
        <v>15</v>
      </c>
      <c r="M17">
        <v>0.28970672019999999</v>
      </c>
      <c r="N17">
        <v>0.52707519390000002</v>
      </c>
      <c r="O17">
        <v>0.1333357037</v>
      </c>
      <c r="P17" t="s">
        <v>15</v>
      </c>
      <c r="Q17" t="s">
        <v>20</v>
      </c>
      <c r="R17" t="s">
        <v>373</v>
      </c>
      <c r="S17" t="s">
        <v>410</v>
      </c>
      <c r="T17" t="s">
        <v>411</v>
      </c>
    </row>
    <row r="18" spans="2:20" x14ac:dyDescent="0.25">
      <c r="B18" t="s">
        <v>11</v>
      </c>
      <c r="C18">
        <v>812851</v>
      </c>
      <c r="D18" t="s">
        <v>364</v>
      </c>
      <c r="E18" t="s">
        <v>412</v>
      </c>
      <c r="F18">
        <v>812674</v>
      </c>
      <c r="G18">
        <v>813732</v>
      </c>
      <c r="H18" t="s">
        <v>413</v>
      </c>
      <c r="I18" t="s">
        <v>367</v>
      </c>
      <c r="J18">
        <v>31</v>
      </c>
      <c r="K18">
        <v>31</v>
      </c>
      <c r="L18">
        <v>86</v>
      </c>
      <c r="M18">
        <v>2.9936361090000001</v>
      </c>
      <c r="N18">
        <v>2.0424163761999998</v>
      </c>
      <c r="O18">
        <v>0.76445803479999996</v>
      </c>
      <c r="P18" t="s">
        <v>20</v>
      </c>
      <c r="Q18" t="s">
        <v>21</v>
      </c>
      <c r="R18" t="s">
        <v>383</v>
      </c>
      <c r="S18" t="s">
        <v>414</v>
      </c>
      <c r="T18" t="s">
        <v>415</v>
      </c>
    </row>
    <row r="19" spans="2:20" x14ac:dyDescent="0.25">
      <c r="B19" t="s">
        <v>11</v>
      </c>
      <c r="C19">
        <v>836291</v>
      </c>
      <c r="D19" t="s">
        <v>364</v>
      </c>
      <c r="E19" t="s">
        <v>416</v>
      </c>
      <c r="F19">
        <v>834953</v>
      </c>
      <c r="G19">
        <v>837043</v>
      </c>
      <c r="H19" t="s">
        <v>417</v>
      </c>
      <c r="I19" t="s">
        <v>367</v>
      </c>
      <c r="J19">
        <v>13</v>
      </c>
      <c r="K19">
        <v>15</v>
      </c>
      <c r="L19">
        <v>201</v>
      </c>
      <c r="M19">
        <v>1.2553957876999999</v>
      </c>
      <c r="N19">
        <v>0.98826598850000003</v>
      </c>
      <c r="O19">
        <v>1.7866984302</v>
      </c>
      <c r="P19" t="s">
        <v>14</v>
      </c>
      <c r="Q19" t="s">
        <v>20</v>
      </c>
      <c r="R19" t="s">
        <v>368</v>
      </c>
      <c r="S19" t="s">
        <v>418</v>
      </c>
      <c r="T19" t="s">
        <v>419</v>
      </c>
    </row>
    <row r="20" spans="2:20" x14ac:dyDescent="0.25">
      <c r="B20" t="s">
        <v>11</v>
      </c>
      <c r="C20">
        <v>836800</v>
      </c>
      <c r="D20" t="s">
        <v>364</v>
      </c>
      <c r="E20" t="s">
        <v>416</v>
      </c>
      <c r="F20">
        <v>834953</v>
      </c>
      <c r="G20">
        <v>837043</v>
      </c>
      <c r="H20" t="s">
        <v>417</v>
      </c>
      <c r="I20" t="s">
        <v>367</v>
      </c>
      <c r="J20">
        <v>9</v>
      </c>
      <c r="K20">
        <v>7</v>
      </c>
      <c r="L20">
        <v>132</v>
      </c>
      <c r="M20">
        <v>0.86912016069999998</v>
      </c>
      <c r="N20">
        <v>0.46119079460000001</v>
      </c>
      <c r="O20">
        <v>1.173354193</v>
      </c>
      <c r="P20" t="s">
        <v>20</v>
      </c>
      <c r="Q20" t="s">
        <v>21</v>
      </c>
      <c r="R20" t="s">
        <v>373</v>
      </c>
      <c r="S20" t="s">
        <v>389</v>
      </c>
      <c r="T20" t="s">
        <v>419</v>
      </c>
    </row>
    <row r="21" spans="2:20" x14ac:dyDescent="0.25">
      <c r="B21" t="s">
        <v>11</v>
      </c>
      <c r="C21">
        <v>130340</v>
      </c>
      <c r="D21" t="s">
        <v>364</v>
      </c>
      <c r="E21" t="s">
        <v>420</v>
      </c>
      <c r="F21">
        <v>130004</v>
      </c>
      <c r="G21">
        <v>132262</v>
      </c>
      <c r="H21" t="s">
        <v>421</v>
      </c>
      <c r="I21" t="s">
        <v>367</v>
      </c>
      <c r="J21">
        <v>10</v>
      </c>
      <c r="K21">
        <v>19</v>
      </c>
      <c r="L21">
        <v>39</v>
      </c>
      <c r="M21">
        <v>0.96568906740000005</v>
      </c>
      <c r="N21">
        <v>1.2518035854</v>
      </c>
      <c r="O21">
        <v>0.34667282970000002</v>
      </c>
      <c r="P21" t="s">
        <v>15</v>
      </c>
      <c r="Q21" t="s">
        <v>14</v>
      </c>
      <c r="R21" t="s">
        <v>383</v>
      </c>
      <c r="S21" t="s">
        <v>422</v>
      </c>
      <c r="T21" t="s">
        <v>423</v>
      </c>
    </row>
    <row r="22" spans="2:20" x14ac:dyDescent="0.25">
      <c r="B22" t="s">
        <v>11</v>
      </c>
      <c r="C22">
        <v>130848</v>
      </c>
      <c r="D22" t="s">
        <v>364</v>
      </c>
      <c r="E22" t="s">
        <v>420</v>
      </c>
      <c r="F22">
        <v>130004</v>
      </c>
      <c r="G22">
        <v>132262</v>
      </c>
      <c r="H22" t="s">
        <v>421</v>
      </c>
      <c r="I22" t="s">
        <v>367</v>
      </c>
      <c r="J22">
        <v>9</v>
      </c>
      <c r="K22">
        <v>8</v>
      </c>
      <c r="L22">
        <v>26</v>
      </c>
      <c r="M22">
        <v>0.86912016069999998</v>
      </c>
      <c r="N22">
        <v>0.52707519390000002</v>
      </c>
      <c r="O22">
        <v>0.23111521979999999</v>
      </c>
      <c r="P22" t="s">
        <v>14</v>
      </c>
      <c r="Q22" t="s">
        <v>15</v>
      </c>
      <c r="R22" t="s">
        <v>373</v>
      </c>
      <c r="S22" t="s">
        <v>374</v>
      </c>
      <c r="T22" t="s">
        <v>424</v>
      </c>
    </row>
    <row r="23" spans="2:20" x14ac:dyDescent="0.25">
      <c r="B23" t="s">
        <v>11</v>
      </c>
      <c r="C23">
        <v>130813</v>
      </c>
      <c r="D23" t="s">
        <v>364</v>
      </c>
      <c r="E23" t="s">
        <v>420</v>
      </c>
      <c r="F23">
        <v>130004</v>
      </c>
      <c r="G23">
        <v>132262</v>
      </c>
      <c r="H23" t="s">
        <v>421</v>
      </c>
      <c r="I23" t="s">
        <v>367</v>
      </c>
      <c r="J23">
        <v>6</v>
      </c>
      <c r="K23">
        <v>10</v>
      </c>
      <c r="L23">
        <v>26</v>
      </c>
      <c r="M23">
        <v>0.57941344049999999</v>
      </c>
      <c r="N23">
        <v>0.65884399230000001</v>
      </c>
      <c r="O23">
        <v>0.23111521979999999</v>
      </c>
      <c r="P23" t="s">
        <v>20</v>
      </c>
      <c r="Q23" t="s">
        <v>21</v>
      </c>
      <c r="R23" t="s">
        <v>373</v>
      </c>
      <c r="S23" t="s">
        <v>374</v>
      </c>
      <c r="T23" t="s">
        <v>424</v>
      </c>
    </row>
    <row r="24" spans="2:20" x14ac:dyDescent="0.25">
      <c r="B24" t="s">
        <v>41</v>
      </c>
      <c r="C24">
        <v>226259</v>
      </c>
      <c r="D24" t="s">
        <v>364</v>
      </c>
      <c r="E24" t="s">
        <v>425</v>
      </c>
      <c r="F24">
        <v>225623</v>
      </c>
      <c r="G24">
        <v>227542</v>
      </c>
      <c r="H24" t="s">
        <v>426</v>
      </c>
      <c r="I24" t="s">
        <v>367</v>
      </c>
      <c r="J24">
        <v>30</v>
      </c>
      <c r="K24">
        <v>21</v>
      </c>
      <c r="L24">
        <v>73</v>
      </c>
      <c r="M24">
        <v>2.8970672023000001</v>
      </c>
      <c r="N24">
        <v>1.3835723839</v>
      </c>
      <c r="O24">
        <v>0.64890042489999999</v>
      </c>
      <c r="P24" t="s">
        <v>20</v>
      </c>
      <c r="Q24" t="s">
        <v>21</v>
      </c>
      <c r="R24" t="s">
        <v>383</v>
      </c>
      <c r="S24" t="s">
        <v>384</v>
      </c>
      <c r="T24" t="s">
        <v>427</v>
      </c>
    </row>
    <row r="25" spans="2:20" x14ac:dyDescent="0.25">
      <c r="B25" t="s">
        <v>41</v>
      </c>
      <c r="C25">
        <v>225873</v>
      </c>
      <c r="D25" t="s">
        <v>364</v>
      </c>
      <c r="E25" t="s">
        <v>425</v>
      </c>
      <c r="F25">
        <v>225623</v>
      </c>
      <c r="G25">
        <v>227542</v>
      </c>
      <c r="H25" t="s">
        <v>426</v>
      </c>
      <c r="I25" t="s">
        <v>367</v>
      </c>
      <c r="J25">
        <v>33</v>
      </c>
      <c r="K25">
        <v>18</v>
      </c>
      <c r="L25">
        <v>45</v>
      </c>
      <c r="M25">
        <v>3.1867739225</v>
      </c>
      <c r="N25">
        <v>1.1859191862</v>
      </c>
      <c r="O25">
        <v>0.40000711119999999</v>
      </c>
      <c r="P25" t="s">
        <v>428</v>
      </c>
      <c r="Q25" t="s">
        <v>429</v>
      </c>
      <c r="R25" t="s">
        <v>386</v>
      </c>
      <c r="S25" t="s">
        <v>430</v>
      </c>
      <c r="T25" t="s">
        <v>427</v>
      </c>
    </row>
    <row r="26" spans="2:20" x14ac:dyDescent="0.25">
      <c r="B26" t="s">
        <v>41</v>
      </c>
      <c r="C26">
        <v>232226</v>
      </c>
      <c r="D26" t="s">
        <v>364</v>
      </c>
      <c r="E26" t="s">
        <v>431</v>
      </c>
      <c r="F26">
        <v>231451</v>
      </c>
      <c r="G26">
        <v>232743</v>
      </c>
      <c r="H26" t="s">
        <v>432</v>
      </c>
      <c r="I26" t="s">
        <v>367</v>
      </c>
      <c r="J26">
        <v>5</v>
      </c>
      <c r="K26">
        <v>9</v>
      </c>
      <c r="L26">
        <v>46</v>
      </c>
      <c r="M26">
        <v>0.48284453370000002</v>
      </c>
      <c r="N26">
        <v>0.59295959310000002</v>
      </c>
      <c r="O26">
        <v>0.40889615820000003</v>
      </c>
      <c r="P26" t="s">
        <v>20</v>
      </c>
      <c r="Q26" t="s">
        <v>15</v>
      </c>
      <c r="R26" t="s">
        <v>433</v>
      </c>
      <c r="S26" t="s">
        <v>434</v>
      </c>
      <c r="T26" t="s">
        <v>435</v>
      </c>
    </row>
    <row r="27" spans="2:20" x14ac:dyDescent="0.25">
      <c r="B27" t="s">
        <v>41</v>
      </c>
      <c r="C27">
        <v>294238</v>
      </c>
      <c r="D27" t="s">
        <v>364</v>
      </c>
      <c r="E27" t="s">
        <v>436</v>
      </c>
      <c r="F27">
        <v>293143</v>
      </c>
      <c r="G27">
        <v>294906</v>
      </c>
      <c r="H27" t="s">
        <v>437</v>
      </c>
      <c r="I27" t="s">
        <v>367</v>
      </c>
      <c r="J27">
        <v>9</v>
      </c>
      <c r="K27">
        <v>3</v>
      </c>
      <c r="L27">
        <v>34</v>
      </c>
      <c r="M27">
        <v>0.86912016069999998</v>
      </c>
      <c r="N27">
        <v>0.19765319770000001</v>
      </c>
      <c r="O27">
        <v>0.30222759519999998</v>
      </c>
      <c r="P27" t="s">
        <v>14</v>
      </c>
      <c r="Q27" t="s">
        <v>20</v>
      </c>
      <c r="R27" t="s">
        <v>438</v>
      </c>
      <c r="S27" t="s">
        <v>439</v>
      </c>
      <c r="T27" t="s">
        <v>440</v>
      </c>
    </row>
    <row r="28" spans="2:20" x14ac:dyDescent="0.25">
      <c r="B28" t="s">
        <v>41</v>
      </c>
      <c r="C28">
        <v>305976</v>
      </c>
      <c r="D28" t="s">
        <v>364</v>
      </c>
      <c r="E28" t="s">
        <v>441</v>
      </c>
      <c r="F28">
        <v>305137</v>
      </c>
      <c r="G28">
        <v>306021</v>
      </c>
      <c r="H28" t="s">
        <v>382</v>
      </c>
      <c r="I28" t="s">
        <v>367</v>
      </c>
      <c r="J28">
        <v>9</v>
      </c>
      <c r="K28">
        <v>4</v>
      </c>
      <c r="L28">
        <v>17</v>
      </c>
      <c r="M28">
        <v>0.86912016069999998</v>
      </c>
      <c r="N28">
        <v>0.2635375969</v>
      </c>
      <c r="O28">
        <v>0.15111379759999999</v>
      </c>
      <c r="P28" t="s">
        <v>14</v>
      </c>
      <c r="Q28" t="s">
        <v>15</v>
      </c>
      <c r="R28" t="s">
        <v>386</v>
      </c>
      <c r="S28" t="s">
        <v>442</v>
      </c>
      <c r="T28" t="s">
        <v>443</v>
      </c>
    </row>
    <row r="29" spans="2:20" x14ac:dyDescent="0.25">
      <c r="B29" t="s">
        <v>41</v>
      </c>
      <c r="C29">
        <v>307907</v>
      </c>
      <c r="D29" t="s">
        <v>364</v>
      </c>
      <c r="E29" t="s">
        <v>444</v>
      </c>
      <c r="F29">
        <v>306747</v>
      </c>
      <c r="G29">
        <v>308588</v>
      </c>
      <c r="H29" t="s">
        <v>382</v>
      </c>
      <c r="I29" t="s">
        <v>367</v>
      </c>
      <c r="J29">
        <v>23</v>
      </c>
      <c r="K29">
        <v>13</v>
      </c>
      <c r="L29">
        <v>60</v>
      </c>
      <c r="M29">
        <v>2.2210848551</v>
      </c>
      <c r="N29">
        <v>0.85649719000000002</v>
      </c>
      <c r="O29">
        <v>0.53334281500000003</v>
      </c>
      <c r="P29" t="s">
        <v>20</v>
      </c>
      <c r="Q29" t="s">
        <v>21</v>
      </c>
      <c r="R29" t="s">
        <v>445</v>
      </c>
      <c r="S29" t="s">
        <v>446</v>
      </c>
      <c r="T29" t="s">
        <v>447</v>
      </c>
    </row>
    <row r="30" spans="2:20" x14ac:dyDescent="0.25">
      <c r="B30" t="s">
        <v>41</v>
      </c>
      <c r="C30">
        <v>308915</v>
      </c>
      <c r="D30" t="s">
        <v>364</v>
      </c>
      <c r="E30" t="s">
        <v>448</v>
      </c>
      <c r="F30">
        <v>308744</v>
      </c>
      <c r="G30">
        <v>309172</v>
      </c>
      <c r="H30" t="s">
        <v>449</v>
      </c>
      <c r="I30" t="s">
        <v>367</v>
      </c>
      <c r="J30">
        <v>12</v>
      </c>
      <c r="K30">
        <v>4</v>
      </c>
      <c r="L30">
        <v>89</v>
      </c>
      <c r="M30">
        <v>1.1588268809</v>
      </c>
      <c r="N30">
        <v>0.2635375969</v>
      </c>
      <c r="O30">
        <v>0.79112517559999995</v>
      </c>
      <c r="P30" t="s">
        <v>21</v>
      </c>
      <c r="Q30" t="s">
        <v>20</v>
      </c>
      <c r="R30" t="s">
        <v>450</v>
      </c>
      <c r="S30" t="s">
        <v>451</v>
      </c>
      <c r="T30" t="s">
        <v>452</v>
      </c>
    </row>
    <row r="31" spans="2:20" x14ac:dyDescent="0.25">
      <c r="B31" t="s">
        <v>41</v>
      </c>
      <c r="C31">
        <v>344350</v>
      </c>
      <c r="D31" t="s">
        <v>364</v>
      </c>
      <c r="E31" t="s">
        <v>453</v>
      </c>
      <c r="F31">
        <v>343728</v>
      </c>
      <c r="G31">
        <v>346094</v>
      </c>
      <c r="H31" t="s">
        <v>454</v>
      </c>
      <c r="I31" t="s">
        <v>367</v>
      </c>
      <c r="J31">
        <v>10</v>
      </c>
      <c r="K31">
        <v>13</v>
      </c>
      <c r="L31">
        <v>157</v>
      </c>
      <c r="M31">
        <v>0.96568906740000005</v>
      </c>
      <c r="N31">
        <v>0.85649719000000002</v>
      </c>
      <c r="O31">
        <v>1.3955803658999999</v>
      </c>
      <c r="P31" t="s">
        <v>21</v>
      </c>
      <c r="Q31" t="s">
        <v>20</v>
      </c>
      <c r="R31" t="s">
        <v>433</v>
      </c>
      <c r="S31" t="s">
        <v>455</v>
      </c>
      <c r="T31" t="s">
        <v>456</v>
      </c>
    </row>
    <row r="32" spans="2:20" x14ac:dyDescent="0.25">
      <c r="B32" t="s">
        <v>41</v>
      </c>
      <c r="C32">
        <v>51405</v>
      </c>
      <c r="D32" t="s">
        <v>364</v>
      </c>
      <c r="E32" t="s">
        <v>457</v>
      </c>
      <c r="F32">
        <v>50309</v>
      </c>
      <c r="G32">
        <v>51559</v>
      </c>
      <c r="H32" t="s">
        <v>458</v>
      </c>
      <c r="I32" t="s">
        <v>367</v>
      </c>
      <c r="J32">
        <v>18</v>
      </c>
      <c r="K32">
        <v>24</v>
      </c>
      <c r="L32">
        <v>120</v>
      </c>
      <c r="M32">
        <v>1.7382403214</v>
      </c>
      <c r="N32">
        <v>1.5812255816</v>
      </c>
      <c r="O32">
        <v>1.0666856300000001</v>
      </c>
      <c r="P32" t="s">
        <v>15</v>
      </c>
      <c r="Q32" t="s">
        <v>14</v>
      </c>
      <c r="R32" t="s">
        <v>433</v>
      </c>
      <c r="S32" t="s">
        <v>459</v>
      </c>
      <c r="T32" t="s">
        <v>460</v>
      </c>
    </row>
    <row r="33" spans="1:20" x14ac:dyDescent="0.25">
      <c r="B33" t="s">
        <v>41</v>
      </c>
      <c r="C33">
        <v>57273</v>
      </c>
      <c r="D33" t="s">
        <v>364</v>
      </c>
      <c r="E33" t="s">
        <v>461</v>
      </c>
      <c r="F33">
        <v>54272</v>
      </c>
      <c r="G33">
        <v>59062</v>
      </c>
      <c r="H33" t="s">
        <v>462</v>
      </c>
      <c r="I33" t="s">
        <v>367</v>
      </c>
      <c r="J33">
        <v>10</v>
      </c>
      <c r="K33">
        <v>32</v>
      </c>
      <c r="L33">
        <v>24</v>
      </c>
      <c r="M33">
        <v>0.96568906740000005</v>
      </c>
      <c r="N33">
        <v>2.1083007755000001</v>
      </c>
      <c r="O33">
        <v>0.21333712599999999</v>
      </c>
      <c r="P33" t="s">
        <v>14</v>
      </c>
      <c r="Q33" t="s">
        <v>15</v>
      </c>
      <c r="R33" t="s">
        <v>386</v>
      </c>
      <c r="S33" t="s">
        <v>463</v>
      </c>
      <c r="T33" t="s">
        <v>464</v>
      </c>
    </row>
    <row r="34" spans="1:20" x14ac:dyDescent="0.25">
      <c r="B34" t="s">
        <v>41</v>
      </c>
      <c r="C34">
        <v>580522</v>
      </c>
      <c r="D34" t="s">
        <v>364</v>
      </c>
      <c r="E34" t="s">
        <v>465</v>
      </c>
      <c r="F34">
        <v>580496</v>
      </c>
      <c r="G34">
        <v>581617</v>
      </c>
      <c r="H34" t="s">
        <v>466</v>
      </c>
      <c r="I34" t="s">
        <v>367</v>
      </c>
      <c r="J34">
        <v>13</v>
      </c>
      <c r="K34">
        <v>26</v>
      </c>
      <c r="L34">
        <v>175</v>
      </c>
      <c r="M34">
        <v>1.2553957876999999</v>
      </c>
      <c r="N34">
        <v>1.7129943801</v>
      </c>
      <c r="O34">
        <v>1.5555832104</v>
      </c>
      <c r="P34" t="s">
        <v>14</v>
      </c>
      <c r="Q34" t="s">
        <v>21</v>
      </c>
      <c r="R34" t="s">
        <v>445</v>
      </c>
      <c r="S34" t="s">
        <v>467</v>
      </c>
      <c r="T34" t="s">
        <v>468</v>
      </c>
    </row>
    <row r="35" spans="1:20" x14ac:dyDescent="0.25">
      <c r="B35" t="s">
        <v>41</v>
      </c>
      <c r="C35">
        <v>580973</v>
      </c>
      <c r="D35" t="s">
        <v>364</v>
      </c>
      <c r="E35" t="s">
        <v>465</v>
      </c>
      <c r="F35">
        <v>580496</v>
      </c>
      <c r="G35">
        <v>581617</v>
      </c>
      <c r="H35" t="s">
        <v>466</v>
      </c>
      <c r="I35" t="s">
        <v>367</v>
      </c>
      <c r="J35">
        <v>4</v>
      </c>
      <c r="K35">
        <v>7</v>
      </c>
      <c r="L35">
        <v>238</v>
      </c>
      <c r="M35">
        <v>0.38627562700000001</v>
      </c>
      <c r="N35">
        <v>0.46119079460000001</v>
      </c>
      <c r="O35">
        <v>2.1155931661</v>
      </c>
      <c r="P35" t="s">
        <v>21</v>
      </c>
      <c r="Q35" t="s">
        <v>20</v>
      </c>
      <c r="R35" t="s">
        <v>433</v>
      </c>
      <c r="S35" t="s">
        <v>434</v>
      </c>
      <c r="T35" t="s">
        <v>469</v>
      </c>
    </row>
    <row r="36" spans="1:20" x14ac:dyDescent="0.25">
      <c r="B36" t="s">
        <v>41</v>
      </c>
      <c r="C36">
        <v>581317</v>
      </c>
      <c r="D36" t="s">
        <v>364</v>
      </c>
      <c r="E36" t="s">
        <v>465</v>
      </c>
      <c r="F36">
        <v>580496</v>
      </c>
      <c r="G36">
        <v>581617</v>
      </c>
      <c r="H36" t="s">
        <v>466</v>
      </c>
      <c r="I36" t="s">
        <v>367</v>
      </c>
      <c r="J36">
        <v>11</v>
      </c>
      <c r="K36">
        <v>18</v>
      </c>
      <c r="L36">
        <v>428</v>
      </c>
      <c r="M36">
        <v>1.0622579742</v>
      </c>
      <c r="N36">
        <v>1.1859191862</v>
      </c>
      <c r="O36">
        <v>3.8045120801999999</v>
      </c>
      <c r="P36" t="s">
        <v>14</v>
      </c>
      <c r="Q36" t="s">
        <v>15</v>
      </c>
      <c r="R36" t="s">
        <v>450</v>
      </c>
      <c r="S36" t="s">
        <v>470</v>
      </c>
      <c r="T36" t="s">
        <v>469</v>
      </c>
    </row>
    <row r="37" spans="1:20" x14ac:dyDescent="0.25">
      <c r="B37" t="s">
        <v>41</v>
      </c>
      <c r="C37">
        <v>583079</v>
      </c>
      <c r="D37" t="s">
        <v>364</v>
      </c>
      <c r="E37" t="s">
        <v>471</v>
      </c>
      <c r="F37">
        <v>583013</v>
      </c>
      <c r="G37">
        <v>583855</v>
      </c>
      <c r="H37" t="s">
        <v>472</v>
      </c>
      <c r="I37" t="s">
        <v>367</v>
      </c>
      <c r="J37">
        <v>5</v>
      </c>
      <c r="K37">
        <v>11</v>
      </c>
      <c r="L37">
        <v>117</v>
      </c>
      <c r="M37">
        <v>0.48284453370000002</v>
      </c>
      <c r="N37">
        <v>0.72472839160000002</v>
      </c>
      <c r="O37">
        <v>1.0400184892</v>
      </c>
      <c r="P37" t="s">
        <v>20</v>
      </c>
      <c r="Q37" t="s">
        <v>14</v>
      </c>
      <c r="R37" t="s">
        <v>473</v>
      </c>
      <c r="S37" t="s">
        <v>474</v>
      </c>
      <c r="T37" t="s">
        <v>475</v>
      </c>
    </row>
    <row r="38" spans="1:20" x14ac:dyDescent="0.25">
      <c r="B38" t="s">
        <v>41</v>
      </c>
      <c r="C38">
        <v>66234</v>
      </c>
      <c r="D38" t="s">
        <v>364</v>
      </c>
      <c r="E38" t="s">
        <v>476</v>
      </c>
      <c r="F38">
        <v>66027</v>
      </c>
      <c r="G38">
        <v>66578</v>
      </c>
      <c r="H38" t="s">
        <v>382</v>
      </c>
      <c r="I38" t="s">
        <v>367</v>
      </c>
      <c r="J38">
        <v>20</v>
      </c>
      <c r="K38">
        <v>13</v>
      </c>
      <c r="L38">
        <v>46</v>
      </c>
      <c r="M38">
        <v>1.9313781349000001</v>
      </c>
      <c r="N38">
        <v>0.85649719000000002</v>
      </c>
      <c r="O38">
        <v>0.40889615820000003</v>
      </c>
      <c r="P38" t="s">
        <v>15</v>
      </c>
      <c r="Q38" t="s">
        <v>14</v>
      </c>
      <c r="R38" t="s">
        <v>477</v>
      </c>
      <c r="S38" t="s">
        <v>478</v>
      </c>
      <c r="T38" t="s">
        <v>479</v>
      </c>
    </row>
    <row r="39" spans="1:20" x14ac:dyDescent="0.25">
      <c r="B39" t="s">
        <v>41</v>
      </c>
      <c r="C39">
        <v>7242</v>
      </c>
      <c r="D39" t="s">
        <v>364</v>
      </c>
      <c r="E39" t="s">
        <v>480</v>
      </c>
      <c r="F39">
        <v>6254</v>
      </c>
      <c r="G39">
        <v>7765</v>
      </c>
      <c r="H39" t="s">
        <v>481</v>
      </c>
      <c r="I39" t="s">
        <v>367</v>
      </c>
      <c r="J39">
        <v>4</v>
      </c>
      <c r="K39">
        <v>8</v>
      </c>
      <c r="L39">
        <v>77</v>
      </c>
      <c r="M39">
        <v>0.38627562700000001</v>
      </c>
      <c r="N39">
        <v>0.52707519390000002</v>
      </c>
      <c r="O39">
        <v>0.68445661260000001</v>
      </c>
      <c r="P39" t="s">
        <v>20</v>
      </c>
      <c r="Q39" t="s">
        <v>15</v>
      </c>
      <c r="R39" t="s">
        <v>373</v>
      </c>
      <c r="S39" t="s">
        <v>410</v>
      </c>
      <c r="T39" t="s">
        <v>482</v>
      </c>
    </row>
    <row r="40" spans="1:20" x14ac:dyDescent="0.25">
      <c r="B40" t="s">
        <v>41</v>
      </c>
      <c r="C40">
        <v>75634</v>
      </c>
      <c r="D40" t="s">
        <v>364</v>
      </c>
      <c r="E40" t="s">
        <v>483</v>
      </c>
      <c r="F40">
        <v>74688</v>
      </c>
      <c r="G40">
        <v>76295</v>
      </c>
      <c r="H40" t="s">
        <v>484</v>
      </c>
      <c r="I40" t="s">
        <v>367</v>
      </c>
      <c r="J40">
        <v>18</v>
      </c>
      <c r="K40">
        <v>19</v>
      </c>
      <c r="L40">
        <v>183</v>
      </c>
      <c r="M40">
        <v>1.7382403214</v>
      </c>
      <c r="N40">
        <v>1.2518035854</v>
      </c>
      <c r="O40">
        <v>1.6266955857000001</v>
      </c>
      <c r="P40" t="s">
        <v>15</v>
      </c>
      <c r="Q40" t="s">
        <v>14</v>
      </c>
      <c r="R40" t="s">
        <v>386</v>
      </c>
      <c r="S40" t="s">
        <v>463</v>
      </c>
      <c r="T40" t="s">
        <v>485</v>
      </c>
    </row>
    <row r="41" spans="1:20" x14ac:dyDescent="0.25">
      <c r="B41" t="s">
        <v>41</v>
      </c>
      <c r="C41">
        <v>79255</v>
      </c>
      <c r="D41" t="s">
        <v>364</v>
      </c>
      <c r="E41" t="s">
        <v>486</v>
      </c>
      <c r="F41">
        <v>76810</v>
      </c>
      <c r="G41">
        <v>80520</v>
      </c>
      <c r="H41" t="s">
        <v>487</v>
      </c>
      <c r="I41" t="s">
        <v>367</v>
      </c>
      <c r="J41">
        <v>4</v>
      </c>
      <c r="K41">
        <v>14</v>
      </c>
      <c r="L41">
        <v>70</v>
      </c>
      <c r="M41">
        <v>0.38627562700000001</v>
      </c>
      <c r="N41">
        <v>0.92238158930000003</v>
      </c>
      <c r="O41">
        <v>0.62223328410000001</v>
      </c>
      <c r="P41" t="s">
        <v>20</v>
      </c>
      <c r="Q41" t="s">
        <v>21</v>
      </c>
      <c r="R41" t="s">
        <v>445</v>
      </c>
      <c r="S41" t="s">
        <v>488</v>
      </c>
      <c r="T41" t="s">
        <v>489</v>
      </c>
    </row>
    <row r="42" spans="1:20" x14ac:dyDescent="0.25">
      <c r="B42" t="s">
        <v>41</v>
      </c>
      <c r="C42">
        <v>727810</v>
      </c>
      <c r="D42" t="s">
        <v>364</v>
      </c>
      <c r="E42" t="s">
        <v>490</v>
      </c>
      <c r="F42">
        <v>726677</v>
      </c>
      <c r="G42">
        <v>727831</v>
      </c>
      <c r="H42" t="s">
        <v>491</v>
      </c>
      <c r="I42" t="s">
        <v>367</v>
      </c>
      <c r="J42">
        <v>12</v>
      </c>
      <c r="K42">
        <v>16</v>
      </c>
      <c r="L42">
        <v>258</v>
      </c>
      <c r="M42">
        <v>1.1588268809</v>
      </c>
      <c r="N42">
        <v>1.0541503877</v>
      </c>
      <c r="O42">
        <v>2.2933741043999998</v>
      </c>
      <c r="P42" t="s">
        <v>14</v>
      </c>
      <c r="Q42" t="s">
        <v>15</v>
      </c>
      <c r="R42" t="s">
        <v>383</v>
      </c>
      <c r="S42" t="s">
        <v>384</v>
      </c>
      <c r="T42" t="s">
        <v>492</v>
      </c>
    </row>
    <row r="43" spans="1:20" x14ac:dyDescent="0.25">
      <c r="B43" t="s">
        <v>41</v>
      </c>
      <c r="C43">
        <v>729396</v>
      </c>
      <c r="D43" t="s">
        <v>364</v>
      </c>
      <c r="E43" t="s">
        <v>493</v>
      </c>
      <c r="F43">
        <v>728246</v>
      </c>
      <c r="G43">
        <v>730456</v>
      </c>
      <c r="H43" t="s">
        <v>494</v>
      </c>
      <c r="I43" t="s">
        <v>367</v>
      </c>
      <c r="J43">
        <v>8</v>
      </c>
      <c r="K43">
        <v>7</v>
      </c>
      <c r="L43">
        <v>249</v>
      </c>
      <c r="M43">
        <v>0.77255125390000001</v>
      </c>
      <c r="N43">
        <v>0.46119079460000001</v>
      </c>
      <c r="O43">
        <v>2.2133726822000002</v>
      </c>
      <c r="P43" t="s">
        <v>15</v>
      </c>
      <c r="Q43" t="s">
        <v>14</v>
      </c>
      <c r="R43" t="s">
        <v>386</v>
      </c>
      <c r="S43" t="s">
        <v>463</v>
      </c>
      <c r="T43" t="s">
        <v>495</v>
      </c>
    </row>
    <row r="44" spans="1:20" x14ac:dyDescent="0.25">
      <c r="B44" t="s">
        <v>41</v>
      </c>
      <c r="C44">
        <v>746442</v>
      </c>
      <c r="D44" t="s">
        <v>364</v>
      </c>
      <c r="E44" t="s">
        <v>496</v>
      </c>
      <c r="F44">
        <v>745761</v>
      </c>
      <c r="G44">
        <v>747386</v>
      </c>
      <c r="H44" t="s">
        <v>497</v>
      </c>
      <c r="I44" t="s">
        <v>367</v>
      </c>
      <c r="J44">
        <v>5</v>
      </c>
      <c r="K44">
        <v>9</v>
      </c>
      <c r="L44">
        <v>41</v>
      </c>
      <c r="M44">
        <v>0.48284453370000002</v>
      </c>
      <c r="N44">
        <v>0.59295959310000002</v>
      </c>
      <c r="O44">
        <v>0.36445092359999998</v>
      </c>
      <c r="P44" t="s">
        <v>15</v>
      </c>
      <c r="Q44" t="s">
        <v>14</v>
      </c>
      <c r="R44" t="s">
        <v>368</v>
      </c>
      <c r="S44" t="s">
        <v>418</v>
      </c>
      <c r="T44" t="s">
        <v>498</v>
      </c>
    </row>
    <row r="45" spans="1:20" x14ac:dyDescent="0.25">
      <c r="B45" t="s">
        <v>41</v>
      </c>
      <c r="C45">
        <v>746444</v>
      </c>
      <c r="D45" t="s">
        <v>364</v>
      </c>
      <c r="E45" t="s">
        <v>496</v>
      </c>
      <c r="F45">
        <v>745761</v>
      </c>
      <c r="G45">
        <v>747386</v>
      </c>
      <c r="H45" t="s">
        <v>497</v>
      </c>
      <c r="I45" t="s">
        <v>367</v>
      </c>
      <c r="J45">
        <v>5</v>
      </c>
      <c r="K45">
        <v>9</v>
      </c>
      <c r="L45">
        <v>41</v>
      </c>
      <c r="M45">
        <v>0.48284453370000002</v>
      </c>
      <c r="N45">
        <v>0.59295959310000002</v>
      </c>
      <c r="O45">
        <v>0.36445092359999998</v>
      </c>
      <c r="P45" t="s">
        <v>15</v>
      </c>
      <c r="Q45" t="s">
        <v>14</v>
      </c>
      <c r="R45" t="s">
        <v>373</v>
      </c>
      <c r="S45" t="s">
        <v>389</v>
      </c>
      <c r="T45" t="s">
        <v>498</v>
      </c>
    </row>
    <row r="46" spans="1:20" x14ac:dyDescent="0.25">
      <c r="B46" t="s">
        <v>41</v>
      </c>
      <c r="C46">
        <v>746447</v>
      </c>
      <c r="D46" t="s">
        <v>364</v>
      </c>
      <c r="E46" t="s">
        <v>496</v>
      </c>
      <c r="F46">
        <v>745761</v>
      </c>
      <c r="G46">
        <v>747386</v>
      </c>
      <c r="H46" t="s">
        <v>497</v>
      </c>
      <c r="I46" t="s">
        <v>367</v>
      </c>
      <c r="J46">
        <v>5</v>
      </c>
      <c r="K46">
        <v>9</v>
      </c>
      <c r="L46">
        <v>46</v>
      </c>
      <c r="M46">
        <v>0.48284453370000002</v>
      </c>
      <c r="N46">
        <v>0.59295959310000002</v>
      </c>
      <c r="O46">
        <v>0.40889615820000003</v>
      </c>
      <c r="P46" t="s">
        <v>15</v>
      </c>
      <c r="Q46" t="s">
        <v>14</v>
      </c>
      <c r="R46" t="s">
        <v>373</v>
      </c>
      <c r="S46" t="s">
        <v>389</v>
      </c>
      <c r="T46" t="s">
        <v>498</v>
      </c>
    </row>
    <row r="47" spans="1:20" x14ac:dyDescent="0.25">
      <c r="B47" t="s">
        <v>41</v>
      </c>
      <c r="C47">
        <v>949375</v>
      </c>
      <c r="D47" t="s">
        <v>364</v>
      </c>
      <c r="E47" t="s">
        <v>499</v>
      </c>
      <c r="F47">
        <v>947618</v>
      </c>
      <c r="G47">
        <v>952084</v>
      </c>
      <c r="H47" t="s">
        <v>500</v>
      </c>
      <c r="I47" t="s">
        <v>367</v>
      </c>
      <c r="J47">
        <v>16</v>
      </c>
      <c r="K47">
        <v>18</v>
      </c>
      <c r="L47">
        <v>420</v>
      </c>
      <c r="M47">
        <v>1.5451025079</v>
      </c>
      <c r="N47">
        <v>1.1859191862</v>
      </c>
      <c r="O47">
        <v>3.7333997049000001</v>
      </c>
      <c r="P47" t="s">
        <v>14</v>
      </c>
      <c r="Q47" t="s">
        <v>15</v>
      </c>
      <c r="R47" t="s">
        <v>368</v>
      </c>
      <c r="S47" t="s">
        <v>418</v>
      </c>
      <c r="T47" t="s">
        <v>501</v>
      </c>
    </row>
    <row r="48" spans="1:20" x14ac:dyDescent="0.25">
      <c r="A48" t="s">
        <v>502</v>
      </c>
      <c r="B48" t="s">
        <v>41</v>
      </c>
      <c r="C48">
        <v>97151</v>
      </c>
      <c r="D48" t="s">
        <v>364</v>
      </c>
      <c r="E48" t="s">
        <v>503</v>
      </c>
      <c r="F48">
        <v>96619</v>
      </c>
      <c r="G48">
        <v>97167</v>
      </c>
      <c r="H48" t="s">
        <v>504</v>
      </c>
      <c r="I48" t="s">
        <v>367</v>
      </c>
      <c r="J48">
        <v>6</v>
      </c>
      <c r="K48">
        <v>9</v>
      </c>
      <c r="L48">
        <v>66</v>
      </c>
      <c r="M48">
        <v>0.57941344049999999</v>
      </c>
      <c r="N48">
        <v>0.59295959310000002</v>
      </c>
      <c r="O48">
        <v>0.58667709649999999</v>
      </c>
      <c r="P48" t="s">
        <v>15</v>
      </c>
      <c r="Q48" t="s">
        <v>14</v>
      </c>
      <c r="R48" t="s">
        <v>386</v>
      </c>
      <c r="S48" t="s">
        <v>442</v>
      </c>
      <c r="T48" t="s">
        <v>505</v>
      </c>
    </row>
    <row r="49" spans="1:20" x14ac:dyDescent="0.25">
      <c r="A49" t="s">
        <v>502</v>
      </c>
      <c r="B49" t="s">
        <v>41</v>
      </c>
      <c r="C49">
        <v>97112</v>
      </c>
      <c r="D49" t="s">
        <v>364</v>
      </c>
      <c r="E49" t="s">
        <v>503</v>
      </c>
      <c r="F49">
        <v>96619</v>
      </c>
      <c r="G49">
        <v>97167</v>
      </c>
      <c r="H49" t="s">
        <v>504</v>
      </c>
      <c r="I49" t="s">
        <v>367</v>
      </c>
      <c r="J49">
        <v>3</v>
      </c>
      <c r="K49">
        <v>7</v>
      </c>
      <c r="L49">
        <v>79</v>
      </c>
      <c r="M49">
        <v>0.28970672019999999</v>
      </c>
      <c r="N49">
        <v>0.46119079460000001</v>
      </c>
      <c r="O49">
        <v>0.70223470639999996</v>
      </c>
      <c r="P49" t="s">
        <v>15</v>
      </c>
      <c r="Q49" t="s">
        <v>14</v>
      </c>
      <c r="R49" t="s">
        <v>386</v>
      </c>
      <c r="S49" t="s">
        <v>442</v>
      </c>
      <c r="T49" t="s">
        <v>505</v>
      </c>
    </row>
    <row r="50" spans="1:20" x14ac:dyDescent="0.25">
      <c r="A50" t="s">
        <v>506</v>
      </c>
      <c r="B50" t="s">
        <v>70</v>
      </c>
      <c r="C50">
        <v>3242</v>
      </c>
      <c r="D50" t="s">
        <v>364</v>
      </c>
      <c r="E50" t="s">
        <v>507</v>
      </c>
      <c r="F50">
        <v>2886</v>
      </c>
      <c r="G50">
        <v>6047</v>
      </c>
      <c r="H50" t="s">
        <v>409</v>
      </c>
      <c r="I50" t="s">
        <v>367</v>
      </c>
      <c r="J50">
        <v>4</v>
      </c>
      <c r="K50">
        <v>7</v>
      </c>
      <c r="L50">
        <v>49</v>
      </c>
      <c r="M50">
        <v>0.38627562700000001</v>
      </c>
      <c r="N50">
        <v>0.46119079460000001</v>
      </c>
      <c r="O50">
        <v>0.43556329890000001</v>
      </c>
      <c r="P50" t="s">
        <v>14</v>
      </c>
      <c r="Q50" t="s">
        <v>15</v>
      </c>
      <c r="R50" t="s">
        <v>508</v>
      </c>
      <c r="S50" t="s">
        <v>509</v>
      </c>
      <c r="T50" t="s">
        <v>510</v>
      </c>
    </row>
    <row r="51" spans="1:20" x14ac:dyDescent="0.25">
      <c r="B51" t="s">
        <v>70</v>
      </c>
      <c r="C51">
        <v>316384</v>
      </c>
      <c r="D51" t="s">
        <v>364</v>
      </c>
      <c r="E51" t="s">
        <v>511</v>
      </c>
      <c r="F51">
        <v>315211</v>
      </c>
      <c r="G51">
        <v>316602</v>
      </c>
      <c r="H51" t="s">
        <v>382</v>
      </c>
      <c r="I51" t="s">
        <v>367</v>
      </c>
      <c r="J51">
        <v>16</v>
      </c>
      <c r="K51">
        <v>25</v>
      </c>
      <c r="L51">
        <v>177</v>
      </c>
      <c r="M51">
        <v>1.5451025079</v>
      </c>
      <c r="N51">
        <v>1.6471099808</v>
      </c>
      <c r="O51">
        <v>1.5733613042000001</v>
      </c>
      <c r="P51" t="s">
        <v>20</v>
      </c>
      <c r="Q51" t="s">
        <v>21</v>
      </c>
      <c r="R51" t="s">
        <v>386</v>
      </c>
      <c r="S51" t="s">
        <v>387</v>
      </c>
      <c r="T51" t="s">
        <v>512</v>
      </c>
    </row>
    <row r="52" spans="1:20" x14ac:dyDescent="0.25">
      <c r="B52" t="s">
        <v>70</v>
      </c>
      <c r="C52">
        <v>322631</v>
      </c>
      <c r="D52" t="s">
        <v>364</v>
      </c>
      <c r="E52" t="s">
        <v>513</v>
      </c>
      <c r="F52">
        <v>316698</v>
      </c>
      <c r="G52">
        <v>328244</v>
      </c>
      <c r="H52" t="s">
        <v>514</v>
      </c>
      <c r="I52" t="s">
        <v>367</v>
      </c>
      <c r="J52">
        <v>17</v>
      </c>
      <c r="K52">
        <v>16</v>
      </c>
      <c r="L52">
        <v>126</v>
      </c>
      <c r="M52">
        <v>1.6416714146</v>
      </c>
      <c r="N52">
        <v>1.0541503877</v>
      </c>
      <c r="O52">
        <v>1.1200199115</v>
      </c>
      <c r="P52" t="s">
        <v>20</v>
      </c>
      <c r="Q52" t="s">
        <v>15</v>
      </c>
      <c r="R52" t="s">
        <v>515</v>
      </c>
      <c r="S52" t="s">
        <v>516</v>
      </c>
      <c r="T52" t="s">
        <v>513</v>
      </c>
    </row>
    <row r="53" spans="1:20" x14ac:dyDescent="0.25">
      <c r="B53" t="s">
        <v>70</v>
      </c>
      <c r="C53">
        <v>324620</v>
      </c>
      <c r="D53" t="s">
        <v>364</v>
      </c>
      <c r="E53" t="s">
        <v>513</v>
      </c>
      <c r="F53">
        <v>316698</v>
      </c>
      <c r="G53">
        <v>328244</v>
      </c>
      <c r="H53" t="s">
        <v>514</v>
      </c>
      <c r="I53" t="s">
        <v>367</v>
      </c>
      <c r="J53">
        <v>14</v>
      </c>
      <c r="K53">
        <v>10</v>
      </c>
      <c r="L53">
        <v>171</v>
      </c>
      <c r="M53">
        <v>1.3519646944000001</v>
      </c>
      <c r="N53">
        <v>0.65884399230000001</v>
      </c>
      <c r="O53">
        <v>1.5200270226999999</v>
      </c>
      <c r="P53" t="s">
        <v>14</v>
      </c>
      <c r="Q53" t="s">
        <v>21</v>
      </c>
      <c r="R53" t="s">
        <v>508</v>
      </c>
      <c r="S53" t="s">
        <v>517</v>
      </c>
      <c r="T53" t="s">
        <v>518</v>
      </c>
    </row>
    <row r="54" spans="1:20" x14ac:dyDescent="0.25">
      <c r="B54" t="s">
        <v>70</v>
      </c>
      <c r="C54">
        <v>349615</v>
      </c>
      <c r="D54" t="s">
        <v>364</v>
      </c>
      <c r="E54" t="s">
        <v>519</v>
      </c>
      <c r="F54">
        <v>347128</v>
      </c>
      <c r="G54">
        <v>358734</v>
      </c>
      <c r="H54" t="s">
        <v>382</v>
      </c>
      <c r="I54" t="s">
        <v>367</v>
      </c>
      <c r="J54">
        <v>5</v>
      </c>
      <c r="K54">
        <v>5</v>
      </c>
      <c r="L54">
        <v>57</v>
      </c>
      <c r="M54">
        <v>0.48284453370000002</v>
      </c>
      <c r="N54">
        <v>0.32942199620000001</v>
      </c>
      <c r="O54">
        <v>0.50667567420000004</v>
      </c>
      <c r="P54" t="s">
        <v>15</v>
      </c>
      <c r="Q54" t="s">
        <v>14</v>
      </c>
      <c r="R54" t="s">
        <v>520</v>
      </c>
      <c r="S54" t="s">
        <v>521</v>
      </c>
      <c r="T54" t="s">
        <v>519</v>
      </c>
    </row>
    <row r="55" spans="1:20" x14ac:dyDescent="0.25">
      <c r="B55" t="s">
        <v>70</v>
      </c>
      <c r="C55">
        <v>382538</v>
      </c>
      <c r="D55" t="s">
        <v>364</v>
      </c>
      <c r="E55" t="s">
        <v>522</v>
      </c>
      <c r="F55">
        <v>380837</v>
      </c>
      <c r="G55">
        <v>382603</v>
      </c>
      <c r="H55" t="s">
        <v>523</v>
      </c>
      <c r="I55" t="s">
        <v>367</v>
      </c>
      <c r="J55">
        <v>13</v>
      </c>
      <c r="K55">
        <v>13</v>
      </c>
      <c r="L55">
        <v>163</v>
      </c>
      <c r="M55">
        <v>1.2553957876999999</v>
      </c>
      <c r="N55">
        <v>0.85649719000000002</v>
      </c>
      <c r="O55">
        <v>1.4489146474000001</v>
      </c>
      <c r="P55" t="s">
        <v>15</v>
      </c>
      <c r="Q55" t="s">
        <v>14</v>
      </c>
      <c r="R55" t="s">
        <v>386</v>
      </c>
      <c r="S55" t="s">
        <v>387</v>
      </c>
      <c r="T55" t="s">
        <v>524</v>
      </c>
    </row>
    <row r="56" spans="1:20" x14ac:dyDescent="0.25">
      <c r="B56" t="s">
        <v>70</v>
      </c>
      <c r="C56">
        <v>458150</v>
      </c>
      <c r="D56" t="s">
        <v>364</v>
      </c>
      <c r="E56" t="s">
        <v>525</v>
      </c>
      <c r="F56">
        <v>457903</v>
      </c>
      <c r="G56">
        <v>458892</v>
      </c>
      <c r="H56" t="s">
        <v>409</v>
      </c>
      <c r="I56" t="s">
        <v>367</v>
      </c>
      <c r="J56">
        <v>15</v>
      </c>
      <c r="K56">
        <v>41</v>
      </c>
      <c r="L56">
        <v>82</v>
      </c>
      <c r="M56">
        <v>1.4485336012000001</v>
      </c>
      <c r="N56">
        <v>2.7012603685999999</v>
      </c>
      <c r="O56">
        <v>0.72890184710000006</v>
      </c>
      <c r="P56" t="s">
        <v>20</v>
      </c>
      <c r="Q56" t="s">
        <v>21</v>
      </c>
      <c r="R56" t="s">
        <v>386</v>
      </c>
      <c r="S56" t="s">
        <v>463</v>
      </c>
      <c r="T56" t="s">
        <v>526</v>
      </c>
    </row>
    <row r="57" spans="1:20" x14ac:dyDescent="0.25">
      <c r="B57" t="s">
        <v>70</v>
      </c>
      <c r="C57">
        <v>43421</v>
      </c>
      <c r="D57" t="s">
        <v>364</v>
      </c>
      <c r="E57" t="s">
        <v>527</v>
      </c>
      <c r="F57">
        <v>41835</v>
      </c>
      <c r="G57">
        <v>43697</v>
      </c>
      <c r="H57" t="s">
        <v>528</v>
      </c>
      <c r="I57" t="s">
        <v>367</v>
      </c>
      <c r="J57">
        <v>8</v>
      </c>
      <c r="K57">
        <v>6</v>
      </c>
      <c r="L57">
        <v>4</v>
      </c>
      <c r="M57">
        <v>0.77255125390000001</v>
      </c>
      <c r="N57">
        <v>0.39530639540000001</v>
      </c>
      <c r="O57">
        <v>3.5556187699999998E-2</v>
      </c>
      <c r="P57" t="s">
        <v>21</v>
      </c>
      <c r="Q57" t="s">
        <v>14</v>
      </c>
      <c r="R57" t="s">
        <v>445</v>
      </c>
      <c r="S57" t="s">
        <v>488</v>
      </c>
      <c r="T57" t="s">
        <v>529</v>
      </c>
    </row>
    <row r="58" spans="1:20" x14ac:dyDescent="0.25">
      <c r="B58" t="s">
        <v>70</v>
      </c>
      <c r="C58">
        <v>42775</v>
      </c>
      <c r="D58" t="s">
        <v>364</v>
      </c>
      <c r="E58" t="s">
        <v>527</v>
      </c>
      <c r="F58">
        <v>41835</v>
      </c>
      <c r="G58">
        <v>43697</v>
      </c>
      <c r="H58" t="s">
        <v>528</v>
      </c>
      <c r="I58" t="s">
        <v>367</v>
      </c>
      <c r="J58">
        <v>12</v>
      </c>
      <c r="K58">
        <v>15</v>
      </c>
      <c r="L58">
        <v>92</v>
      </c>
      <c r="M58">
        <v>1.1588268809</v>
      </c>
      <c r="N58">
        <v>0.98826598850000003</v>
      </c>
      <c r="O58">
        <v>0.81779231630000004</v>
      </c>
      <c r="P58" t="s">
        <v>530</v>
      </c>
      <c r="Q58" t="s">
        <v>531</v>
      </c>
      <c r="R58" t="s">
        <v>445</v>
      </c>
      <c r="S58" t="s">
        <v>532</v>
      </c>
      <c r="T58" t="s">
        <v>529</v>
      </c>
    </row>
    <row r="59" spans="1:20" x14ac:dyDescent="0.25">
      <c r="B59" t="s">
        <v>70</v>
      </c>
      <c r="C59">
        <v>44922</v>
      </c>
      <c r="D59" t="s">
        <v>364</v>
      </c>
      <c r="E59" t="s">
        <v>533</v>
      </c>
      <c r="F59">
        <v>44658</v>
      </c>
      <c r="G59">
        <v>45866</v>
      </c>
      <c r="H59" t="s">
        <v>534</v>
      </c>
      <c r="I59" t="s">
        <v>367</v>
      </c>
      <c r="J59">
        <v>45</v>
      </c>
      <c r="K59">
        <v>78</v>
      </c>
      <c r="L59">
        <v>401</v>
      </c>
      <c r="M59">
        <v>4.3456008035</v>
      </c>
      <c r="N59">
        <v>5.1389831401999997</v>
      </c>
      <c r="O59">
        <v>3.5645078135000001</v>
      </c>
      <c r="P59" t="s">
        <v>14</v>
      </c>
      <c r="Q59" t="s">
        <v>15</v>
      </c>
      <c r="R59" t="s">
        <v>383</v>
      </c>
      <c r="S59" t="s">
        <v>414</v>
      </c>
      <c r="T59" t="s">
        <v>535</v>
      </c>
    </row>
    <row r="60" spans="1:20" x14ac:dyDescent="0.25">
      <c r="B60" t="s">
        <v>70</v>
      </c>
      <c r="C60">
        <v>61137</v>
      </c>
      <c r="D60" t="s">
        <v>364</v>
      </c>
      <c r="E60" t="s">
        <v>536</v>
      </c>
      <c r="F60">
        <v>53934</v>
      </c>
      <c r="G60">
        <v>62207</v>
      </c>
      <c r="H60" t="s">
        <v>409</v>
      </c>
      <c r="I60" t="s">
        <v>367</v>
      </c>
      <c r="J60">
        <v>4</v>
      </c>
      <c r="K60">
        <v>7</v>
      </c>
      <c r="L60">
        <v>37</v>
      </c>
      <c r="M60">
        <v>0.38627562700000001</v>
      </c>
      <c r="N60">
        <v>0.46119079460000001</v>
      </c>
      <c r="O60">
        <v>0.32889473590000001</v>
      </c>
      <c r="P60" t="s">
        <v>20</v>
      </c>
      <c r="Q60" t="s">
        <v>15</v>
      </c>
      <c r="R60" t="s">
        <v>378</v>
      </c>
      <c r="S60" t="s">
        <v>379</v>
      </c>
      <c r="T60" t="s">
        <v>537</v>
      </c>
    </row>
    <row r="61" spans="1:20" x14ac:dyDescent="0.25">
      <c r="B61" t="s">
        <v>70</v>
      </c>
      <c r="C61">
        <v>66179</v>
      </c>
      <c r="D61" t="s">
        <v>364</v>
      </c>
      <c r="E61" t="s">
        <v>538</v>
      </c>
      <c r="F61">
        <v>63983</v>
      </c>
      <c r="G61">
        <v>66301</v>
      </c>
      <c r="H61" t="s">
        <v>539</v>
      </c>
      <c r="I61" t="s">
        <v>367</v>
      </c>
      <c r="J61">
        <v>28</v>
      </c>
      <c r="K61">
        <v>36</v>
      </c>
      <c r="L61">
        <v>151</v>
      </c>
      <c r="M61">
        <v>2.7039293888000002</v>
      </c>
      <c r="N61">
        <v>2.3718383724000001</v>
      </c>
      <c r="O61">
        <v>1.3422460843999999</v>
      </c>
      <c r="P61" t="s">
        <v>15</v>
      </c>
      <c r="Q61" t="s">
        <v>14</v>
      </c>
      <c r="R61" t="s">
        <v>368</v>
      </c>
      <c r="S61" t="s">
        <v>399</v>
      </c>
      <c r="T61" t="s">
        <v>540</v>
      </c>
    </row>
    <row r="62" spans="1:20" x14ac:dyDescent="0.25">
      <c r="B62" t="s">
        <v>70</v>
      </c>
      <c r="C62">
        <v>74042</v>
      </c>
      <c r="D62" t="s">
        <v>364</v>
      </c>
      <c r="E62" t="s">
        <v>541</v>
      </c>
      <c r="F62">
        <v>72411</v>
      </c>
      <c r="G62">
        <v>75803</v>
      </c>
      <c r="H62" t="s">
        <v>382</v>
      </c>
      <c r="I62" t="s">
        <v>367</v>
      </c>
      <c r="J62">
        <v>7</v>
      </c>
      <c r="K62">
        <v>22</v>
      </c>
      <c r="L62">
        <v>75</v>
      </c>
      <c r="M62">
        <v>0.67598234720000006</v>
      </c>
      <c r="N62">
        <v>1.4494567831</v>
      </c>
      <c r="O62">
        <v>0.66667851869999994</v>
      </c>
      <c r="P62" t="s">
        <v>14</v>
      </c>
      <c r="Q62" t="s">
        <v>15</v>
      </c>
      <c r="R62" t="s">
        <v>542</v>
      </c>
      <c r="S62" t="s">
        <v>543</v>
      </c>
      <c r="T62" t="s">
        <v>544</v>
      </c>
    </row>
    <row r="63" spans="1:20" x14ac:dyDescent="0.25">
      <c r="B63" t="s">
        <v>70</v>
      </c>
      <c r="C63">
        <v>709530</v>
      </c>
      <c r="D63" t="s">
        <v>364</v>
      </c>
      <c r="E63" t="s">
        <v>545</v>
      </c>
      <c r="F63">
        <v>709422</v>
      </c>
      <c r="G63">
        <v>710252</v>
      </c>
      <c r="H63" t="s">
        <v>546</v>
      </c>
      <c r="I63" t="s">
        <v>367</v>
      </c>
      <c r="J63">
        <v>10</v>
      </c>
      <c r="K63">
        <v>14</v>
      </c>
      <c r="L63">
        <v>30</v>
      </c>
      <c r="M63">
        <v>0.96568906740000005</v>
      </c>
      <c r="N63">
        <v>0.92238158930000003</v>
      </c>
      <c r="O63">
        <v>0.26667140750000001</v>
      </c>
      <c r="P63" t="s">
        <v>21</v>
      </c>
      <c r="Q63" t="s">
        <v>20</v>
      </c>
      <c r="R63" t="s">
        <v>547</v>
      </c>
      <c r="S63" t="s">
        <v>548</v>
      </c>
      <c r="T63" t="s">
        <v>549</v>
      </c>
    </row>
    <row r="64" spans="1:20" x14ac:dyDescent="0.25">
      <c r="B64" t="s">
        <v>70</v>
      </c>
      <c r="C64">
        <v>883279</v>
      </c>
      <c r="D64" t="s">
        <v>364</v>
      </c>
      <c r="E64" t="s">
        <v>550</v>
      </c>
      <c r="F64">
        <v>881241</v>
      </c>
      <c r="G64">
        <v>884060</v>
      </c>
      <c r="H64" t="s">
        <v>551</v>
      </c>
      <c r="I64" t="s">
        <v>367</v>
      </c>
      <c r="J64">
        <v>31</v>
      </c>
      <c r="K64">
        <v>35</v>
      </c>
      <c r="L64">
        <v>224</v>
      </c>
      <c r="M64">
        <v>2.9936361090000001</v>
      </c>
      <c r="N64">
        <v>2.3059539731999998</v>
      </c>
      <c r="O64">
        <v>1.9911465093</v>
      </c>
      <c r="P64" t="s">
        <v>14</v>
      </c>
      <c r="Q64" t="s">
        <v>21</v>
      </c>
      <c r="R64" t="s">
        <v>433</v>
      </c>
      <c r="S64" t="s">
        <v>459</v>
      </c>
      <c r="T64" t="s">
        <v>552</v>
      </c>
    </row>
    <row r="65" spans="1:20" x14ac:dyDescent="0.25">
      <c r="B65" t="s">
        <v>70</v>
      </c>
      <c r="C65">
        <v>894959</v>
      </c>
      <c r="D65" t="s">
        <v>364</v>
      </c>
      <c r="E65" t="s">
        <v>553</v>
      </c>
      <c r="F65">
        <v>892814</v>
      </c>
      <c r="G65">
        <v>897439</v>
      </c>
      <c r="H65" t="s">
        <v>409</v>
      </c>
      <c r="I65" t="s">
        <v>367</v>
      </c>
      <c r="J65">
        <v>12</v>
      </c>
      <c r="K65">
        <v>39</v>
      </c>
      <c r="L65">
        <v>624</v>
      </c>
      <c r="M65">
        <v>1.1588268809</v>
      </c>
      <c r="N65">
        <v>2.5694915700999998</v>
      </c>
      <c r="O65">
        <v>5.5467652758000003</v>
      </c>
      <c r="P65" t="s">
        <v>21</v>
      </c>
      <c r="Q65" t="s">
        <v>14</v>
      </c>
      <c r="R65" t="s">
        <v>378</v>
      </c>
      <c r="S65" t="s">
        <v>393</v>
      </c>
      <c r="T65" t="s">
        <v>554</v>
      </c>
    </row>
    <row r="66" spans="1:20" x14ac:dyDescent="0.25">
      <c r="B66" t="s">
        <v>70</v>
      </c>
      <c r="C66">
        <v>894943</v>
      </c>
      <c r="D66" t="s">
        <v>364</v>
      </c>
      <c r="E66" t="s">
        <v>553</v>
      </c>
      <c r="F66">
        <v>892814</v>
      </c>
      <c r="G66">
        <v>897439</v>
      </c>
      <c r="H66" t="s">
        <v>409</v>
      </c>
      <c r="I66" t="s">
        <v>367</v>
      </c>
      <c r="J66">
        <v>13</v>
      </c>
      <c r="K66">
        <v>42</v>
      </c>
      <c r="L66">
        <v>619</v>
      </c>
      <c r="M66">
        <v>1.2553957876999999</v>
      </c>
      <c r="N66">
        <v>2.7671447678000001</v>
      </c>
      <c r="O66">
        <v>5.5023200412</v>
      </c>
      <c r="P66" t="s">
        <v>21</v>
      </c>
      <c r="Q66" t="s">
        <v>20</v>
      </c>
      <c r="R66" t="s">
        <v>542</v>
      </c>
      <c r="S66" t="s">
        <v>555</v>
      </c>
      <c r="T66" t="s">
        <v>554</v>
      </c>
    </row>
    <row r="67" spans="1:20" x14ac:dyDescent="0.25">
      <c r="B67" t="s">
        <v>70</v>
      </c>
      <c r="C67">
        <v>894124</v>
      </c>
      <c r="D67" t="s">
        <v>364</v>
      </c>
      <c r="E67" t="s">
        <v>553</v>
      </c>
      <c r="F67">
        <v>892814</v>
      </c>
      <c r="G67">
        <v>897439</v>
      </c>
      <c r="H67" t="s">
        <v>409</v>
      </c>
      <c r="I67" t="s">
        <v>367</v>
      </c>
      <c r="J67">
        <v>19</v>
      </c>
      <c r="K67">
        <v>44</v>
      </c>
      <c r="L67">
        <v>510</v>
      </c>
      <c r="M67">
        <v>1.8348092280999999</v>
      </c>
      <c r="N67">
        <v>2.8989135663000001</v>
      </c>
      <c r="O67">
        <v>4.5334139273999998</v>
      </c>
      <c r="P67" t="s">
        <v>21</v>
      </c>
      <c r="Q67" t="s">
        <v>20</v>
      </c>
      <c r="R67" t="s">
        <v>368</v>
      </c>
      <c r="S67" t="s">
        <v>399</v>
      </c>
      <c r="T67" t="s">
        <v>556</v>
      </c>
    </row>
    <row r="68" spans="1:20" x14ac:dyDescent="0.25">
      <c r="B68" t="s">
        <v>70</v>
      </c>
      <c r="C68">
        <v>926278</v>
      </c>
      <c r="D68" t="s">
        <v>364</v>
      </c>
      <c r="E68" t="s">
        <v>557</v>
      </c>
      <c r="F68">
        <v>925770</v>
      </c>
      <c r="G68">
        <v>928115</v>
      </c>
      <c r="H68" t="s">
        <v>382</v>
      </c>
      <c r="I68" t="s">
        <v>367</v>
      </c>
      <c r="J68">
        <v>6</v>
      </c>
      <c r="K68">
        <v>21</v>
      </c>
      <c r="L68">
        <v>44</v>
      </c>
      <c r="M68">
        <v>0.57941344049999999</v>
      </c>
      <c r="N68">
        <v>1.3835723839</v>
      </c>
      <c r="O68">
        <v>0.39111806430000001</v>
      </c>
      <c r="P68" t="s">
        <v>20</v>
      </c>
      <c r="Q68" t="s">
        <v>21</v>
      </c>
      <c r="R68" t="s">
        <v>386</v>
      </c>
      <c r="S68" t="s">
        <v>387</v>
      </c>
      <c r="T68" t="s">
        <v>558</v>
      </c>
    </row>
    <row r="69" spans="1:20" x14ac:dyDescent="0.25">
      <c r="B69" t="s">
        <v>70</v>
      </c>
      <c r="C69">
        <v>953196</v>
      </c>
      <c r="D69" t="s">
        <v>364</v>
      </c>
      <c r="E69" t="s">
        <v>559</v>
      </c>
      <c r="F69">
        <v>952626</v>
      </c>
      <c r="G69">
        <v>954404</v>
      </c>
      <c r="H69" t="s">
        <v>382</v>
      </c>
      <c r="I69" t="s">
        <v>367</v>
      </c>
      <c r="J69">
        <v>3</v>
      </c>
      <c r="K69">
        <v>4</v>
      </c>
      <c r="L69">
        <v>20</v>
      </c>
      <c r="M69">
        <v>0.28970672019999999</v>
      </c>
      <c r="N69">
        <v>0.2635375969</v>
      </c>
      <c r="O69">
        <v>0.1777809383</v>
      </c>
      <c r="P69" t="s">
        <v>14</v>
      </c>
      <c r="Q69" t="s">
        <v>15</v>
      </c>
      <c r="R69" t="s">
        <v>383</v>
      </c>
      <c r="S69" t="s">
        <v>414</v>
      </c>
      <c r="T69" t="s">
        <v>560</v>
      </c>
    </row>
    <row r="70" spans="1:20" x14ac:dyDescent="0.25">
      <c r="B70" t="s">
        <v>70</v>
      </c>
      <c r="C70">
        <v>112471</v>
      </c>
      <c r="D70" t="s">
        <v>364</v>
      </c>
      <c r="E70" t="s">
        <v>561</v>
      </c>
      <c r="F70">
        <v>111116</v>
      </c>
      <c r="G70">
        <v>113851</v>
      </c>
      <c r="H70" t="s">
        <v>382</v>
      </c>
      <c r="I70" t="s">
        <v>367</v>
      </c>
      <c r="J70">
        <v>15</v>
      </c>
      <c r="K70">
        <v>27</v>
      </c>
      <c r="L70">
        <v>32</v>
      </c>
      <c r="M70">
        <v>1.4485336012000001</v>
      </c>
      <c r="N70">
        <v>1.7788787793</v>
      </c>
      <c r="O70">
        <v>0.28444950130000002</v>
      </c>
      <c r="P70" t="s">
        <v>15</v>
      </c>
      <c r="Q70" t="s">
        <v>14</v>
      </c>
      <c r="R70" t="s">
        <v>542</v>
      </c>
      <c r="S70" t="s">
        <v>543</v>
      </c>
      <c r="T70" t="s">
        <v>562</v>
      </c>
    </row>
    <row r="71" spans="1:20" x14ac:dyDescent="0.25">
      <c r="B71" t="s">
        <v>70</v>
      </c>
      <c r="C71">
        <v>112340</v>
      </c>
      <c r="D71" t="s">
        <v>364</v>
      </c>
      <c r="E71" t="s">
        <v>561</v>
      </c>
      <c r="F71">
        <v>111116</v>
      </c>
      <c r="G71">
        <v>113851</v>
      </c>
      <c r="H71" t="s">
        <v>382</v>
      </c>
      <c r="I71" t="s">
        <v>367</v>
      </c>
      <c r="J71">
        <v>15</v>
      </c>
      <c r="K71">
        <v>30</v>
      </c>
      <c r="L71">
        <v>58</v>
      </c>
      <c r="M71">
        <v>1.4485336012000001</v>
      </c>
      <c r="N71">
        <v>1.9765319770000001</v>
      </c>
      <c r="O71">
        <v>0.51556472119999996</v>
      </c>
      <c r="P71" t="s">
        <v>21</v>
      </c>
      <c r="Q71" t="s">
        <v>20</v>
      </c>
      <c r="R71" t="s">
        <v>373</v>
      </c>
      <c r="S71" t="s">
        <v>389</v>
      </c>
      <c r="T71" t="s">
        <v>563</v>
      </c>
    </row>
    <row r="72" spans="1:20" x14ac:dyDescent="0.25">
      <c r="B72" t="s">
        <v>70</v>
      </c>
      <c r="C72">
        <v>113651</v>
      </c>
      <c r="D72" t="s">
        <v>364</v>
      </c>
      <c r="E72" t="s">
        <v>561</v>
      </c>
      <c r="F72">
        <v>111116</v>
      </c>
      <c r="G72">
        <v>113851</v>
      </c>
      <c r="H72" t="s">
        <v>382</v>
      </c>
      <c r="I72" t="s">
        <v>367</v>
      </c>
      <c r="J72">
        <v>10</v>
      </c>
      <c r="K72">
        <v>20</v>
      </c>
      <c r="L72">
        <v>45</v>
      </c>
      <c r="M72">
        <v>0.96568906740000005</v>
      </c>
      <c r="N72">
        <v>1.3176879847</v>
      </c>
      <c r="O72">
        <v>0.40000711119999999</v>
      </c>
      <c r="P72" t="s">
        <v>14</v>
      </c>
      <c r="Q72" t="s">
        <v>15</v>
      </c>
      <c r="R72" t="s">
        <v>542</v>
      </c>
      <c r="S72" t="s">
        <v>543</v>
      </c>
      <c r="T72" t="s">
        <v>562</v>
      </c>
    </row>
    <row r="73" spans="1:20" x14ac:dyDescent="0.25">
      <c r="B73" t="s">
        <v>70</v>
      </c>
      <c r="C73">
        <v>148254</v>
      </c>
      <c r="D73" t="s">
        <v>364</v>
      </c>
      <c r="E73" t="s">
        <v>564</v>
      </c>
      <c r="F73">
        <v>147172</v>
      </c>
      <c r="G73">
        <v>148470</v>
      </c>
      <c r="H73" t="s">
        <v>565</v>
      </c>
      <c r="I73" t="s">
        <v>367</v>
      </c>
      <c r="J73">
        <v>31</v>
      </c>
      <c r="K73">
        <v>30</v>
      </c>
      <c r="L73">
        <v>146</v>
      </c>
      <c r="M73">
        <v>2.9936361090000001</v>
      </c>
      <c r="N73">
        <v>1.9765319770000001</v>
      </c>
      <c r="O73">
        <v>1.2978008498</v>
      </c>
      <c r="P73" t="s">
        <v>20</v>
      </c>
      <c r="Q73" t="s">
        <v>21</v>
      </c>
      <c r="R73" t="s">
        <v>477</v>
      </c>
      <c r="S73" t="s">
        <v>566</v>
      </c>
      <c r="T73" t="s">
        <v>567</v>
      </c>
    </row>
    <row r="74" spans="1:20" x14ac:dyDescent="0.25">
      <c r="B74" t="s">
        <v>70</v>
      </c>
      <c r="C74">
        <v>150139</v>
      </c>
      <c r="D74" t="s">
        <v>364</v>
      </c>
      <c r="E74" t="s">
        <v>568</v>
      </c>
      <c r="F74">
        <v>148958</v>
      </c>
      <c r="G74">
        <v>150142</v>
      </c>
      <c r="H74" t="s">
        <v>565</v>
      </c>
      <c r="I74" t="s">
        <v>367</v>
      </c>
      <c r="J74">
        <v>18</v>
      </c>
      <c r="K74">
        <v>10</v>
      </c>
      <c r="L74">
        <v>104</v>
      </c>
      <c r="M74">
        <v>1.7382403214</v>
      </c>
      <c r="N74">
        <v>0.65884399230000001</v>
      </c>
      <c r="O74">
        <v>0.92446087929999998</v>
      </c>
      <c r="P74" t="s">
        <v>15</v>
      </c>
      <c r="Q74" t="s">
        <v>14</v>
      </c>
      <c r="R74" t="s">
        <v>383</v>
      </c>
      <c r="S74" t="s">
        <v>422</v>
      </c>
      <c r="T74" t="s">
        <v>569</v>
      </c>
    </row>
    <row r="75" spans="1:20" x14ac:dyDescent="0.25">
      <c r="B75" t="s">
        <v>70</v>
      </c>
      <c r="C75">
        <v>149521</v>
      </c>
      <c r="D75" t="s">
        <v>364</v>
      </c>
      <c r="E75" t="s">
        <v>568</v>
      </c>
      <c r="F75">
        <v>148958</v>
      </c>
      <c r="G75">
        <v>150142</v>
      </c>
      <c r="H75" t="s">
        <v>565</v>
      </c>
      <c r="I75" t="s">
        <v>367</v>
      </c>
      <c r="J75">
        <v>34</v>
      </c>
      <c r="K75">
        <v>32</v>
      </c>
      <c r="L75">
        <v>179</v>
      </c>
      <c r="M75">
        <v>3.2833428293</v>
      </c>
      <c r="N75">
        <v>2.1083007755000001</v>
      </c>
      <c r="O75">
        <v>1.5911393979999999</v>
      </c>
      <c r="P75" t="s">
        <v>20</v>
      </c>
      <c r="Q75" t="s">
        <v>14</v>
      </c>
      <c r="R75" t="s">
        <v>383</v>
      </c>
      <c r="S75" t="s">
        <v>422</v>
      </c>
      <c r="T75" t="s">
        <v>569</v>
      </c>
    </row>
    <row r="76" spans="1:20" x14ac:dyDescent="0.25">
      <c r="B76" t="s">
        <v>70</v>
      </c>
      <c r="C76">
        <v>156467</v>
      </c>
      <c r="D76" t="s">
        <v>364</v>
      </c>
      <c r="E76" t="s">
        <v>570</v>
      </c>
      <c r="F76">
        <v>155559</v>
      </c>
      <c r="G76">
        <v>162416</v>
      </c>
      <c r="H76" t="s">
        <v>571</v>
      </c>
      <c r="I76" t="s">
        <v>367</v>
      </c>
      <c r="J76">
        <v>33</v>
      </c>
      <c r="K76">
        <v>49</v>
      </c>
      <c r="L76">
        <v>255</v>
      </c>
      <c r="M76">
        <v>3.1867739225</v>
      </c>
      <c r="N76">
        <v>3.2283355623999999</v>
      </c>
      <c r="O76">
        <v>2.2667069636999999</v>
      </c>
      <c r="P76" t="s">
        <v>14</v>
      </c>
      <c r="Q76" t="s">
        <v>15</v>
      </c>
      <c r="R76" t="s">
        <v>542</v>
      </c>
      <c r="S76" t="s">
        <v>555</v>
      </c>
      <c r="T76" t="s">
        <v>572</v>
      </c>
    </row>
    <row r="77" spans="1:20" x14ac:dyDescent="0.25">
      <c r="A77" t="s">
        <v>502</v>
      </c>
      <c r="B77" t="s">
        <v>70</v>
      </c>
      <c r="C77">
        <v>252062</v>
      </c>
      <c r="D77" t="s">
        <v>364</v>
      </c>
      <c r="E77" t="s">
        <v>573</v>
      </c>
      <c r="F77">
        <v>218067</v>
      </c>
      <c r="G77">
        <v>253157</v>
      </c>
      <c r="H77" t="s">
        <v>574</v>
      </c>
      <c r="I77" t="s">
        <v>367</v>
      </c>
      <c r="J77">
        <v>7</v>
      </c>
      <c r="K77">
        <v>6</v>
      </c>
      <c r="L77">
        <v>52</v>
      </c>
      <c r="M77">
        <v>0.67598234720000006</v>
      </c>
      <c r="N77">
        <v>0.39530639540000001</v>
      </c>
      <c r="O77">
        <v>0.4622304397</v>
      </c>
      <c r="P77" t="s">
        <v>21</v>
      </c>
      <c r="Q77" t="s">
        <v>20</v>
      </c>
      <c r="R77" t="s">
        <v>542</v>
      </c>
      <c r="S77" t="s">
        <v>555</v>
      </c>
      <c r="T77" t="s">
        <v>575</v>
      </c>
    </row>
    <row r="78" spans="1:20" x14ac:dyDescent="0.25">
      <c r="A78" t="s">
        <v>502</v>
      </c>
      <c r="B78" t="s">
        <v>70</v>
      </c>
      <c r="C78">
        <v>247369</v>
      </c>
      <c r="D78" t="s">
        <v>364</v>
      </c>
      <c r="E78" t="s">
        <v>573</v>
      </c>
      <c r="F78">
        <v>218067</v>
      </c>
      <c r="G78">
        <v>253157</v>
      </c>
      <c r="H78" t="s">
        <v>574</v>
      </c>
      <c r="I78" t="s">
        <v>367</v>
      </c>
      <c r="J78">
        <v>3</v>
      </c>
      <c r="K78">
        <v>10</v>
      </c>
      <c r="L78">
        <v>191</v>
      </c>
      <c r="M78">
        <v>0.28970672019999999</v>
      </c>
      <c r="N78">
        <v>0.65884399230000001</v>
      </c>
      <c r="O78">
        <v>1.6978079610000001</v>
      </c>
      <c r="P78" t="s">
        <v>15</v>
      </c>
      <c r="Q78" t="s">
        <v>14</v>
      </c>
      <c r="R78" t="s">
        <v>515</v>
      </c>
      <c r="S78" t="s">
        <v>516</v>
      </c>
      <c r="T78" t="s">
        <v>573</v>
      </c>
    </row>
    <row r="79" spans="1:20" x14ac:dyDescent="0.25">
      <c r="B79" t="s">
        <v>70</v>
      </c>
      <c r="C79">
        <v>268618</v>
      </c>
      <c r="D79" t="s">
        <v>364</v>
      </c>
      <c r="E79" t="s">
        <v>576</v>
      </c>
      <c r="F79">
        <v>267695</v>
      </c>
      <c r="G79">
        <v>270655</v>
      </c>
      <c r="H79" t="s">
        <v>382</v>
      </c>
      <c r="I79" t="s">
        <v>367</v>
      </c>
      <c r="J79">
        <v>11</v>
      </c>
      <c r="K79">
        <v>26</v>
      </c>
      <c r="L79">
        <v>44</v>
      </c>
      <c r="M79">
        <v>1.0622579742</v>
      </c>
      <c r="N79">
        <v>1.7129943801</v>
      </c>
      <c r="O79">
        <v>0.39111806430000001</v>
      </c>
      <c r="P79" t="s">
        <v>20</v>
      </c>
      <c r="Q79" t="s">
        <v>21</v>
      </c>
      <c r="R79" t="s">
        <v>383</v>
      </c>
      <c r="S79" t="s">
        <v>422</v>
      </c>
      <c r="T79" t="s">
        <v>577</v>
      </c>
    </row>
    <row r="80" spans="1:20" x14ac:dyDescent="0.25">
      <c r="B80" t="s">
        <v>99</v>
      </c>
      <c r="C80">
        <v>273594</v>
      </c>
      <c r="D80" t="s">
        <v>364</v>
      </c>
      <c r="E80" t="s">
        <v>578</v>
      </c>
      <c r="F80">
        <v>270169</v>
      </c>
      <c r="G80">
        <v>275757</v>
      </c>
      <c r="H80" t="s">
        <v>382</v>
      </c>
      <c r="I80" t="s">
        <v>367</v>
      </c>
      <c r="J80">
        <v>5</v>
      </c>
      <c r="K80">
        <v>7</v>
      </c>
      <c r="L80">
        <v>16</v>
      </c>
      <c r="M80">
        <v>0.48284453370000002</v>
      </c>
      <c r="N80">
        <v>0.46119079460000001</v>
      </c>
      <c r="O80">
        <v>0.14222475070000001</v>
      </c>
      <c r="P80" t="s">
        <v>15</v>
      </c>
      <c r="Q80" t="s">
        <v>20</v>
      </c>
      <c r="R80" t="s">
        <v>368</v>
      </c>
      <c r="S80" t="s">
        <v>418</v>
      </c>
      <c r="T80" t="s">
        <v>579</v>
      </c>
    </row>
    <row r="81" spans="2:20" x14ac:dyDescent="0.25">
      <c r="B81" t="s">
        <v>99</v>
      </c>
      <c r="C81">
        <v>400548</v>
      </c>
      <c r="D81" t="s">
        <v>364</v>
      </c>
      <c r="E81" t="s">
        <v>580</v>
      </c>
      <c r="F81">
        <v>397563</v>
      </c>
      <c r="G81">
        <v>404375</v>
      </c>
      <c r="H81" t="s">
        <v>581</v>
      </c>
      <c r="I81" t="s">
        <v>367</v>
      </c>
      <c r="J81">
        <v>11</v>
      </c>
      <c r="K81">
        <v>8</v>
      </c>
      <c r="L81">
        <v>24</v>
      </c>
      <c r="M81">
        <v>1.0622579742</v>
      </c>
      <c r="N81">
        <v>0.52707519390000002</v>
      </c>
      <c r="O81">
        <v>0.21333712599999999</v>
      </c>
      <c r="P81" t="s">
        <v>21</v>
      </c>
      <c r="Q81" t="s">
        <v>20</v>
      </c>
      <c r="R81" t="s">
        <v>515</v>
      </c>
      <c r="S81" t="s">
        <v>516</v>
      </c>
      <c r="T81" t="s">
        <v>580</v>
      </c>
    </row>
    <row r="82" spans="2:20" x14ac:dyDescent="0.25">
      <c r="B82" t="s">
        <v>99</v>
      </c>
      <c r="C82">
        <v>410258</v>
      </c>
      <c r="D82" t="s">
        <v>364</v>
      </c>
      <c r="E82" t="s">
        <v>582</v>
      </c>
      <c r="F82">
        <v>409604</v>
      </c>
      <c r="G82">
        <v>411409</v>
      </c>
      <c r="H82" t="s">
        <v>583</v>
      </c>
      <c r="I82" t="s">
        <v>367</v>
      </c>
      <c r="J82">
        <v>12</v>
      </c>
      <c r="K82">
        <v>10</v>
      </c>
      <c r="L82">
        <v>101</v>
      </c>
      <c r="M82">
        <v>1.1588268809</v>
      </c>
      <c r="N82">
        <v>0.65884399230000001</v>
      </c>
      <c r="O82">
        <v>0.8977937386</v>
      </c>
      <c r="P82" t="s">
        <v>14</v>
      </c>
      <c r="Q82" t="s">
        <v>20</v>
      </c>
      <c r="R82" t="s">
        <v>368</v>
      </c>
      <c r="S82" t="s">
        <v>369</v>
      </c>
      <c r="T82" t="s">
        <v>584</v>
      </c>
    </row>
    <row r="83" spans="2:20" x14ac:dyDescent="0.25">
      <c r="B83" t="s">
        <v>99</v>
      </c>
      <c r="C83">
        <v>425772</v>
      </c>
      <c r="D83" t="s">
        <v>364</v>
      </c>
      <c r="E83" t="s">
        <v>585</v>
      </c>
      <c r="F83">
        <v>422712</v>
      </c>
      <c r="G83">
        <v>427415</v>
      </c>
      <c r="H83" t="s">
        <v>586</v>
      </c>
      <c r="I83" t="s">
        <v>367</v>
      </c>
      <c r="J83">
        <v>2</v>
      </c>
      <c r="K83">
        <v>3</v>
      </c>
      <c r="L83">
        <v>24</v>
      </c>
      <c r="M83">
        <v>0.19313781350000001</v>
      </c>
      <c r="N83">
        <v>0.19765319770000001</v>
      </c>
      <c r="O83">
        <v>0.21333712599999999</v>
      </c>
      <c r="P83" t="s">
        <v>20</v>
      </c>
      <c r="Q83" t="s">
        <v>15</v>
      </c>
      <c r="R83" t="s">
        <v>386</v>
      </c>
      <c r="S83" t="s">
        <v>387</v>
      </c>
      <c r="T83" t="s">
        <v>587</v>
      </c>
    </row>
    <row r="84" spans="2:20" x14ac:dyDescent="0.25">
      <c r="B84" t="s">
        <v>99</v>
      </c>
      <c r="C84">
        <v>434618</v>
      </c>
      <c r="D84" t="s">
        <v>364</v>
      </c>
      <c r="E84" t="s">
        <v>588</v>
      </c>
      <c r="F84">
        <v>430700</v>
      </c>
      <c r="G84">
        <v>435100</v>
      </c>
      <c r="H84" t="s">
        <v>589</v>
      </c>
      <c r="I84" t="s">
        <v>367</v>
      </c>
      <c r="J84">
        <v>12</v>
      </c>
      <c r="K84">
        <v>24</v>
      </c>
      <c r="L84">
        <v>45</v>
      </c>
      <c r="M84">
        <v>1.1588268809</v>
      </c>
      <c r="N84">
        <v>1.5812255816</v>
      </c>
      <c r="O84">
        <v>0.40000711119999999</v>
      </c>
      <c r="P84" t="s">
        <v>14</v>
      </c>
      <c r="Q84" t="s">
        <v>15</v>
      </c>
      <c r="R84" t="s">
        <v>373</v>
      </c>
      <c r="S84" t="s">
        <v>389</v>
      </c>
      <c r="T84" t="s">
        <v>590</v>
      </c>
    </row>
    <row r="85" spans="2:20" x14ac:dyDescent="0.25">
      <c r="B85" t="s">
        <v>99</v>
      </c>
      <c r="C85">
        <v>434704</v>
      </c>
      <c r="D85" t="s">
        <v>364</v>
      </c>
      <c r="E85" t="s">
        <v>588</v>
      </c>
      <c r="F85">
        <v>430700</v>
      </c>
      <c r="G85">
        <v>435100</v>
      </c>
      <c r="H85" t="s">
        <v>589</v>
      </c>
      <c r="I85" t="s">
        <v>367</v>
      </c>
      <c r="J85">
        <v>6</v>
      </c>
      <c r="K85">
        <v>25</v>
      </c>
      <c r="L85">
        <v>62</v>
      </c>
      <c r="M85">
        <v>0.57941344049999999</v>
      </c>
      <c r="N85">
        <v>1.6471099808</v>
      </c>
      <c r="O85">
        <v>0.55112090879999998</v>
      </c>
      <c r="P85" t="s">
        <v>15</v>
      </c>
      <c r="Q85" t="s">
        <v>20</v>
      </c>
      <c r="R85" t="s">
        <v>373</v>
      </c>
      <c r="S85" t="s">
        <v>389</v>
      </c>
      <c r="T85" t="s">
        <v>590</v>
      </c>
    </row>
    <row r="86" spans="2:20" x14ac:dyDescent="0.25">
      <c r="B86" t="s">
        <v>99</v>
      </c>
      <c r="C86">
        <v>444778</v>
      </c>
      <c r="D86" t="s">
        <v>364</v>
      </c>
      <c r="E86" t="s">
        <v>591</v>
      </c>
      <c r="F86">
        <v>443625</v>
      </c>
      <c r="G86">
        <v>445610</v>
      </c>
      <c r="H86" t="s">
        <v>592</v>
      </c>
      <c r="I86" t="s">
        <v>367</v>
      </c>
      <c r="J86">
        <v>6</v>
      </c>
      <c r="K86">
        <v>7</v>
      </c>
      <c r="L86">
        <v>36</v>
      </c>
      <c r="M86">
        <v>0.57941344049999999</v>
      </c>
      <c r="N86">
        <v>0.46119079460000001</v>
      </c>
      <c r="O86">
        <v>0.32000568899999998</v>
      </c>
      <c r="P86" t="s">
        <v>15</v>
      </c>
      <c r="Q86" t="s">
        <v>14</v>
      </c>
      <c r="R86" t="s">
        <v>445</v>
      </c>
      <c r="S86" t="s">
        <v>467</v>
      </c>
      <c r="T86" t="s">
        <v>593</v>
      </c>
    </row>
    <row r="87" spans="2:20" x14ac:dyDescent="0.25">
      <c r="B87" t="s">
        <v>99</v>
      </c>
      <c r="C87">
        <v>443796</v>
      </c>
      <c r="D87" t="s">
        <v>364</v>
      </c>
      <c r="E87" t="s">
        <v>591</v>
      </c>
      <c r="F87">
        <v>443625</v>
      </c>
      <c r="G87">
        <v>445610</v>
      </c>
      <c r="H87" t="s">
        <v>592</v>
      </c>
      <c r="I87" t="s">
        <v>367</v>
      </c>
      <c r="J87">
        <v>7</v>
      </c>
      <c r="K87">
        <v>9</v>
      </c>
      <c r="L87">
        <v>45</v>
      </c>
      <c r="M87">
        <v>0.67598234720000006</v>
      </c>
      <c r="N87">
        <v>0.59295959310000002</v>
      </c>
      <c r="O87">
        <v>0.40000711119999999</v>
      </c>
      <c r="P87" t="s">
        <v>21</v>
      </c>
      <c r="Q87" t="s">
        <v>14</v>
      </c>
      <c r="R87" t="s">
        <v>445</v>
      </c>
      <c r="S87" t="s">
        <v>446</v>
      </c>
      <c r="T87" t="s">
        <v>594</v>
      </c>
    </row>
    <row r="88" spans="2:20" x14ac:dyDescent="0.25">
      <c r="B88" t="s">
        <v>99</v>
      </c>
      <c r="C88">
        <v>443773</v>
      </c>
      <c r="D88" t="s">
        <v>364</v>
      </c>
      <c r="E88" t="s">
        <v>591</v>
      </c>
      <c r="F88">
        <v>443625</v>
      </c>
      <c r="G88">
        <v>445610</v>
      </c>
      <c r="H88" t="s">
        <v>592</v>
      </c>
      <c r="I88" t="s">
        <v>367</v>
      </c>
      <c r="J88">
        <v>6</v>
      </c>
      <c r="K88">
        <v>7</v>
      </c>
      <c r="L88">
        <v>44</v>
      </c>
      <c r="M88">
        <v>0.57941344049999999</v>
      </c>
      <c r="N88">
        <v>0.46119079460000001</v>
      </c>
      <c r="O88">
        <v>0.39111806430000001</v>
      </c>
      <c r="P88" t="s">
        <v>21</v>
      </c>
      <c r="Q88" t="s">
        <v>14</v>
      </c>
      <c r="R88" t="s">
        <v>445</v>
      </c>
      <c r="S88" t="s">
        <v>446</v>
      </c>
      <c r="T88" t="s">
        <v>594</v>
      </c>
    </row>
    <row r="89" spans="2:20" x14ac:dyDescent="0.25">
      <c r="B89" t="s">
        <v>99</v>
      </c>
      <c r="C89">
        <v>443735</v>
      </c>
      <c r="D89" t="s">
        <v>364</v>
      </c>
      <c r="E89" t="s">
        <v>591</v>
      </c>
      <c r="F89">
        <v>443625</v>
      </c>
      <c r="G89">
        <v>445610</v>
      </c>
      <c r="H89" t="s">
        <v>592</v>
      </c>
      <c r="I89" t="s">
        <v>367</v>
      </c>
      <c r="J89">
        <v>8</v>
      </c>
      <c r="K89">
        <v>13</v>
      </c>
      <c r="L89">
        <v>43</v>
      </c>
      <c r="M89">
        <v>0.77255125390000001</v>
      </c>
      <c r="N89">
        <v>0.85649719000000002</v>
      </c>
      <c r="O89">
        <v>0.38222901739999998</v>
      </c>
      <c r="P89" t="s">
        <v>21</v>
      </c>
      <c r="Q89" t="s">
        <v>14</v>
      </c>
      <c r="R89" t="s">
        <v>445</v>
      </c>
      <c r="S89" t="s">
        <v>446</v>
      </c>
      <c r="T89" t="s">
        <v>594</v>
      </c>
    </row>
    <row r="90" spans="2:20" x14ac:dyDescent="0.25">
      <c r="B90" t="s">
        <v>99</v>
      </c>
      <c r="C90">
        <v>602674</v>
      </c>
      <c r="D90" t="s">
        <v>364</v>
      </c>
      <c r="E90" t="s">
        <v>595</v>
      </c>
      <c r="F90">
        <v>602366</v>
      </c>
      <c r="G90">
        <v>603340</v>
      </c>
      <c r="H90" t="s">
        <v>382</v>
      </c>
      <c r="I90" t="s">
        <v>367</v>
      </c>
      <c r="J90">
        <v>13</v>
      </c>
      <c r="K90">
        <v>12</v>
      </c>
      <c r="L90">
        <v>103</v>
      </c>
      <c r="M90">
        <v>1.2553957876999999</v>
      </c>
      <c r="N90">
        <v>0.79061279080000002</v>
      </c>
      <c r="O90">
        <v>0.91557183239999995</v>
      </c>
      <c r="P90" t="s">
        <v>14</v>
      </c>
      <c r="Q90" t="s">
        <v>15</v>
      </c>
      <c r="R90" t="s">
        <v>596</v>
      </c>
      <c r="S90" t="s">
        <v>597</v>
      </c>
      <c r="T90" t="s">
        <v>598</v>
      </c>
    </row>
    <row r="91" spans="2:20" x14ac:dyDescent="0.25">
      <c r="B91" t="s">
        <v>99</v>
      </c>
      <c r="C91">
        <v>610276</v>
      </c>
      <c r="D91" t="s">
        <v>364</v>
      </c>
      <c r="E91" t="s">
        <v>599</v>
      </c>
      <c r="F91">
        <v>608425</v>
      </c>
      <c r="G91">
        <v>618810</v>
      </c>
      <c r="H91" t="s">
        <v>600</v>
      </c>
      <c r="I91" t="s">
        <v>367</v>
      </c>
      <c r="J91">
        <v>10</v>
      </c>
      <c r="K91">
        <v>24</v>
      </c>
      <c r="L91">
        <v>36</v>
      </c>
      <c r="M91">
        <v>0.96568906740000005</v>
      </c>
      <c r="N91">
        <v>1.5812255816</v>
      </c>
      <c r="O91">
        <v>0.32000568899999998</v>
      </c>
      <c r="P91" t="s">
        <v>20</v>
      </c>
      <c r="Q91" t="s">
        <v>21</v>
      </c>
      <c r="R91" t="s">
        <v>378</v>
      </c>
      <c r="S91" t="s">
        <v>393</v>
      </c>
      <c r="T91" t="s">
        <v>601</v>
      </c>
    </row>
    <row r="92" spans="2:20" x14ac:dyDescent="0.25">
      <c r="B92" t="s">
        <v>99</v>
      </c>
      <c r="C92">
        <v>611710</v>
      </c>
      <c r="D92" t="s">
        <v>364</v>
      </c>
      <c r="E92" t="s">
        <v>599</v>
      </c>
      <c r="F92">
        <v>608425</v>
      </c>
      <c r="G92">
        <v>618810</v>
      </c>
      <c r="H92" t="s">
        <v>600</v>
      </c>
      <c r="I92" t="s">
        <v>367</v>
      </c>
      <c r="J92">
        <v>11</v>
      </c>
      <c r="K92">
        <v>17</v>
      </c>
      <c r="L92">
        <v>89</v>
      </c>
      <c r="M92">
        <v>1.0622579742</v>
      </c>
      <c r="N92">
        <v>1.120034787</v>
      </c>
      <c r="O92">
        <v>0.79112517559999995</v>
      </c>
      <c r="P92" t="s">
        <v>20</v>
      </c>
      <c r="Q92" t="s">
        <v>21</v>
      </c>
      <c r="R92" t="s">
        <v>378</v>
      </c>
      <c r="S92" t="s">
        <v>393</v>
      </c>
      <c r="T92" t="s">
        <v>601</v>
      </c>
    </row>
    <row r="93" spans="2:20" x14ac:dyDescent="0.25">
      <c r="B93" t="s">
        <v>99</v>
      </c>
      <c r="C93">
        <v>888939</v>
      </c>
      <c r="D93" t="s">
        <v>364</v>
      </c>
      <c r="E93" t="s">
        <v>602</v>
      </c>
      <c r="F93">
        <v>887736</v>
      </c>
      <c r="G93">
        <v>889142</v>
      </c>
      <c r="H93" t="s">
        <v>603</v>
      </c>
      <c r="I93" t="s">
        <v>367</v>
      </c>
      <c r="J93">
        <v>9</v>
      </c>
      <c r="K93">
        <v>10</v>
      </c>
      <c r="L93">
        <v>14</v>
      </c>
      <c r="M93">
        <v>0.86912016069999998</v>
      </c>
      <c r="N93">
        <v>0.65884399230000001</v>
      </c>
      <c r="O93">
        <v>0.1244466568</v>
      </c>
      <c r="P93" t="s">
        <v>21</v>
      </c>
      <c r="Q93" t="s">
        <v>20</v>
      </c>
      <c r="R93" t="s">
        <v>386</v>
      </c>
      <c r="S93" t="s">
        <v>463</v>
      </c>
      <c r="T93" t="s">
        <v>604</v>
      </c>
    </row>
    <row r="94" spans="2:20" x14ac:dyDescent="0.25">
      <c r="B94" t="s">
        <v>99</v>
      </c>
      <c r="C94">
        <v>973112</v>
      </c>
      <c r="D94" t="s">
        <v>364</v>
      </c>
      <c r="E94" t="s">
        <v>605</v>
      </c>
      <c r="F94">
        <v>972685</v>
      </c>
      <c r="G94">
        <v>973158</v>
      </c>
      <c r="H94" t="s">
        <v>382</v>
      </c>
      <c r="I94" t="s">
        <v>367</v>
      </c>
      <c r="J94">
        <v>9</v>
      </c>
      <c r="K94">
        <v>20</v>
      </c>
      <c r="L94">
        <v>45</v>
      </c>
      <c r="M94">
        <v>0.86912016069999998</v>
      </c>
      <c r="N94">
        <v>1.3176879847</v>
      </c>
      <c r="O94">
        <v>0.40000711119999999</v>
      </c>
      <c r="P94" t="s">
        <v>21</v>
      </c>
      <c r="Q94" t="s">
        <v>20</v>
      </c>
      <c r="R94" t="s">
        <v>373</v>
      </c>
      <c r="S94" t="s">
        <v>374</v>
      </c>
      <c r="T94" t="s">
        <v>606</v>
      </c>
    </row>
    <row r="95" spans="2:20" x14ac:dyDescent="0.25">
      <c r="B95" t="s">
        <v>99</v>
      </c>
      <c r="C95">
        <v>1021773</v>
      </c>
      <c r="D95" t="s">
        <v>364</v>
      </c>
      <c r="E95" t="s">
        <v>607</v>
      </c>
      <c r="F95">
        <v>1021737</v>
      </c>
      <c r="G95">
        <v>1023107</v>
      </c>
      <c r="H95" t="s">
        <v>608</v>
      </c>
      <c r="I95" t="s">
        <v>367</v>
      </c>
      <c r="J95">
        <v>5</v>
      </c>
      <c r="K95">
        <v>19</v>
      </c>
      <c r="L95">
        <v>64</v>
      </c>
      <c r="M95">
        <v>0.48284453370000002</v>
      </c>
      <c r="N95">
        <v>1.2518035854</v>
      </c>
      <c r="O95">
        <v>0.56889900260000004</v>
      </c>
      <c r="P95" t="s">
        <v>609</v>
      </c>
      <c r="Q95" t="s">
        <v>21</v>
      </c>
      <c r="R95" t="s">
        <v>610</v>
      </c>
      <c r="S95" t="s">
        <v>611</v>
      </c>
      <c r="T95" t="s">
        <v>612</v>
      </c>
    </row>
    <row r="96" spans="2:20" x14ac:dyDescent="0.25">
      <c r="B96" t="s">
        <v>99</v>
      </c>
      <c r="C96">
        <v>1033615</v>
      </c>
      <c r="D96" t="s">
        <v>364</v>
      </c>
      <c r="E96" t="s">
        <v>613</v>
      </c>
      <c r="F96">
        <v>1029346</v>
      </c>
      <c r="G96">
        <v>1034490</v>
      </c>
      <c r="H96" t="s">
        <v>382</v>
      </c>
      <c r="I96" t="s">
        <v>367</v>
      </c>
      <c r="J96">
        <v>5</v>
      </c>
      <c r="K96">
        <v>8</v>
      </c>
      <c r="L96">
        <v>69</v>
      </c>
      <c r="M96">
        <v>0.48284453370000002</v>
      </c>
      <c r="N96">
        <v>0.52707519390000002</v>
      </c>
      <c r="O96">
        <v>0.61334423719999998</v>
      </c>
      <c r="P96" t="s">
        <v>21</v>
      </c>
      <c r="Q96" t="s">
        <v>20</v>
      </c>
      <c r="R96" t="s">
        <v>368</v>
      </c>
      <c r="S96" t="s">
        <v>399</v>
      </c>
      <c r="T96" t="s">
        <v>614</v>
      </c>
    </row>
    <row r="97" spans="1:20" x14ac:dyDescent="0.25">
      <c r="B97" t="s">
        <v>99</v>
      </c>
      <c r="C97">
        <v>1084283</v>
      </c>
      <c r="D97" t="s">
        <v>364</v>
      </c>
      <c r="E97" t="s">
        <v>615</v>
      </c>
      <c r="F97">
        <v>1081550</v>
      </c>
      <c r="G97">
        <v>1085584</v>
      </c>
      <c r="H97" t="s">
        <v>382</v>
      </c>
      <c r="I97" t="s">
        <v>367</v>
      </c>
      <c r="J97">
        <v>12</v>
      </c>
      <c r="K97">
        <v>8</v>
      </c>
      <c r="L97">
        <v>94</v>
      </c>
      <c r="M97">
        <v>1.1588268809</v>
      </c>
      <c r="N97">
        <v>0.52707519390000002</v>
      </c>
      <c r="O97">
        <v>0.83557041009999999</v>
      </c>
      <c r="P97" t="s">
        <v>20</v>
      </c>
      <c r="Q97" t="s">
        <v>15</v>
      </c>
      <c r="R97" t="s">
        <v>445</v>
      </c>
      <c r="S97" t="s">
        <v>446</v>
      </c>
      <c r="T97" t="s">
        <v>616</v>
      </c>
    </row>
    <row r="98" spans="1:20" x14ac:dyDescent="0.25">
      <c r="B98" t="s">
        <v>99</v>
      </c>
      <c r="C98">
        <v>1083811</v>
      </c>
      <c r="D98" t="s">
        <v>364</v>
      </c>
      <c r="E98" t="s">
        <v>615</v>
      </c>
      <c r="F98">
        <v>1081550</v>
      </c>
      <c r="G98">
        <v>1085584</v>
      </c>
      <c r="H98" t="s">
        <v>382</v>
      </c>
      <c r="I98" t="s">
        <v>367</v>
      </c>
      <c r="J98">
        <v>10</v>
      </c>
      <c r="K98">
        <v>17</v>
      </c>
      <c r="L98">
        <v>73</v>
      </c>
      <c r="M98">
        <v>0.96568906740000005</v>
      </c>
      <c r="N98">
        <v>1.120034787</v>
      </c>
      <c r="O98">
        <v>0.64890042489999999</v>
      </c>
      <c r="P98" t="s">
        <v>14</v>
      </c>
      <c r="Q98" t="s">
        <v>15</v>
      </c>
      <c r="R98" t="s">
        <v>477</v>
      </c>
      <c r="S98" t="s">
        <v>566</v>
      </c>
      <c r="T98" t="s">
        <v>616</v>
      </c>
    </row>
    <row r="99" spans="1:20" x14ac:dyDescent="0.25">
      <c r="B99" t="s">
        <v>99</v>
      </c>
      <c r="C99">
        <v>111864</v>
      </c>
      <c r="D99" t="s">
        <v>364</v>
      </c>
      <c r="E99" t="s">
        <v>617</v>
      </c>
      <c r="F99">
        <v>107852</v>
      </c>
      <c r="G99">
        <v>115123</v>
      </c>
      <c r="H99" t="s">
        <v>618</v>
      </c>
      <c r="I99" t="s">
        <v>367</v>
      </c>
      <c r="J99">
        <v>5</v>
      </c>
      <c r="K99">
        <v>14</v>
      </c>
      <c r="L99">
        <v>17</v>
      </c>
      <c r="M99">
        <v>0.48284453370000002</v>
      </c>
      <c r="N99">
        <v>0.92238158930000003</v>
      </c>
      <c r="O99">
        <v>0.15111379759999999</v>
      </c>
      <c r="P99" t="s">
        <v>20</v>
      </c>
      <c r="Q99" t="s">
        <v>14</v>
      </c>
      <c r="R99" t="s">
        <v>378</v>
      </c>
      <c r="S99" t="s">
        <v>393</v>
      </c>
      <c r="T99" t="s">
        <v>619</v>
      </c>
    </row>
    <row r="100" spans="1:20" x14ac:dyDescent="0.25">
      <c r="B100" t="s">
        <v>99</v>
      </c>
      <c r="C100">
        <v>193561</v>
      </c>
      <c r="D100" t="s">
        <v>364</v>
      </c>
      <c r="E100" t="s">
        <v>620</v>
      </c>
      <c r="F100">
        <v>192796</v>
      </c>
      <c r="G100">
        <v>194085</v>
      </c>
      <c r="H100" t="s">
        <v>621</v>
      </c>
      <c r="I100" t="s">
        <v>367</v>
      </c>
      <c r="J100">
        <v>26</v>
      </c>
      <c r="K100">
        <v>44</v>
      </c>
      <c r="L100">
        <v>542</v>
      </c>
      <c r="M100">
        <v>2.5107915752999999</v>
      </c>
      <c r="N100">
        <v>2.8989135663000001</v>
      </c>
      <c r="O100">
        <v>4.8178634287</v>
      </c>
      <c r="P100" t="s">
        <v>15</v>
      </c>
      <c r="Q100" t="s">
        <v>14</v>
      </c>
      <c r="R100" t="s">
        <v>383</v>
      </c>
      <c r="S100" t="s">
        <v>422</v>
      </c>
      <c r="T100" t="s">
        <v>622</v>
      </c>
    </row>
    <row r="101" spans="1:20" x14ac:dyDescent="0.25">
      <c r="B101" t="s">
        <v>126</v>
      </c>
      <c r="C101">
        <v>242605</v>
      </c>
      <c r="D101" t="s">
        <v>364</v>
      </c>
      <c r="E101" t="s">
        <v>623</v>
      </c>
      <c r="F101">
        <v>241048</v>
      </c>
      <c r="G101">
        <v>243159</v>
      </c>
      <c r="H101" t="s">
        <v>382</v>
      </c>
      <c r="I101" t="s">
        <v>367</v>
      </c>
      <c r="J101">
        <v>8</v>
      </c>
      <c r="K101">
        <v>21</v>
      </c>
      <c r="L101">
        <v>408</v>
      </c>
      <c r="M101">
        <v>0.77255125390000001</v>
      </c>
      <c r="N101">
        <v>1.3835723839</v>
      </c>
      <c r="O101">
        <v>3.6267311419000001</v>
      </c>
      <c r="P101" t="s">
        <v>15</v>
      </c>
      <c r="Q101" t="s">
        <v>14</v>
      </c>
      <c r="R101" t="s">
        <v>368</v>
      </c>
      <c r="S101" t="s">
        <v>399</v>
      </c>
      <c r="T101" t="s">
        <v>624</v>
      </c>
    </row>
    <row r="102" spans="1:20" x14ac:dyDescent="0.25">
      <c r="B102" t="s">
        <v>126</v>
      </c>
      <c r="C102">
        <v>297069</v>
      </c>
      <c r="D102" t="s">
        <v>364</v>
      </c>
      <c r="E102" t="s">
        <v>625</v>
      </c>
      <c r="F102">
        <v>297063</v>
      </c>
      <c r="G102">
        <v>303134</v>
      </c>
      <c r="H102" t="s">
        <v>626</v>
      </c>
      <c r="I102" t="s">
        <v>367</v>
      </c>
      <c r="J102">
        <v>10</v>
      </c>
      <c r="K102">
        <v>15</v>
      </c>
      <c r="L102">
        <v>268</v>
      </c>
      <c r="M102">
        <v>0.96568906740000005</v>
      </c>
      <c r="N102">
        <v>0.98826598850000003</v>
      </c>
      <c r="O102">
        <v>2.3822645736000001</v>
      </c>
      <c r="P102" t="s">
        <v>627</v>
      </c>
      <c r="Q102" t="s">
        <v>628</v>
      </c>
      <c r="R102" t="s">
        <v>629</v>
      </c>
      <c r="S102" t="s">
        <v>630</v>
      </c>
      <c r="T102" t="s">
        <v>631</v>
      </c>
    </row>
    <row r="103" spans="1:20" x14ac:dyDescent="0.25">
      <c r="B103" t="s">
        <v>126</v>
      </c>
      <c r="C103">
        <v>308006</v>
      </c>
      <c r="D103" t="s">
        <v>364</v>
      </c>
      <c r="E103" t="s">
        <v>632</v>
      </c>
      <c r="F103">
        <v>308003</v>
      </c>
      <c r="G103">
        <v>308701</v>
      </c>
      <c r="H103" t="s">
        <v>382</v>
      </c>
      <c r="I103" t="s">
        <v>367</v>
      </c>
      <c r="J103">
        <v>6</v>
      </c>
      <c r="K103">
        <v>17</v>
      </c>
      <c r="L103">
        <v>140</v>
      </c>
      <c r="M103">
        <v>0.57941344049999999</v>
      </c>
      <c r="N103">
        <v>1.120034787</v>
      </c>
      <c r="O103">
        <v>1.2444665683</v>
      </c>
      <c r="P103" t="s">
        <v>627</v>
      </c>
      <c r="Q103" t="s">
        <v>14</v>
      </c>
      <c r="R103" t="s">
        <v>629</v>
      </c>
      <c r="S103" t="s">
        <v>630</v>
      </c>
      <c r="T103" t="s">
        <v>633</v>
      </c>
    </row>
    <row r="104" spans="1:20" x14ac:dyDescent="0.25">
      <c r="B104" t="s">
        <v>126</v>
      </c>
      <c r="C104">
        <v>414625</v>
      </c>
      <c r="D104" t="s">
        <v>364</v>
      </c>
      <c r="E104" t="s">
        <v>634</v>
      </c>
      <c r="F104">
        <v>414502</v>
      </c>
      <c r="G104">
        <v>415851</v>
      </c>
      <c r="H104" t="s">
        <v>635</v>
      </c>
      <c r="I104" t="s">
        <v>367</v>
      </c>
      <c r="J104">
        <v>15</v>
      </c>
      <c r="K104">
        <v>12</v>
      </c>
      <c r="L104">
        <v>212</v>
      </c>
      <c r="M104">
        <v>1.4485336012000001</v>
      </c>
      <c r="N104">
        <v>0.79061279080000002</v>
      </c>
      <c r="O104">
        <v>1.8844779463000001</v>
      </c>
      <c r="P104" t="s">
        <v>21</v>
      </c>
      <c r="Q104" t="s">
        <v>20</v>
      </c>
      <c r="R104" t="s">
        <v>477</v>
      </c>
      <c r="S104" t="s">
        <v>636</v>
      </c>
      <c r="T104" t="s">
        <v>637</v>
      </c>
    </row>
    <row r="105" spans="1:20" x14ac:dyDescent="0.25">
      <c r="A105" t="s">
        <v>81</v>
      </c>
      <c r="B105" t="s">
        <v>126</v>
      </c>
      <c r="C105">
        <v>427911</v>
      </c>
      <c r="D105" t="s">
        <v>364</v>
      </c>
      <c r="E105" t="s">
        <v>638</v>
      </c>
      <c r="F105">
        <v>427901</v>
      </c>
      <c r="G105">
        <v>429142</v>
      </c>
      <c r="H105" t="s">
        <v>639</v>
      </c>
      <c r="I105" t="s">
        <v>367</v>
      </c>
      <c r="J105">
        <v>19</v>
      </c>
      <c r="K105">
        <v>21</v>
      </c>
      <c r="L105">
        <v>49</v>
      </c>
      <c r="M105">
        <v>1.8348092280999999</v>
      </c>
      <c r="N105">
        <v>1.3835723839</v>
      </c>
      <c r="O105">
        <v>0.43556329890000001</v>
      </c>
      <c r="P105" t="s">
        <v>14</v>
      </c>
      <c r="Q105" t="s">
        <v>15</v>
      </c>
      <c r="R105" t="s">
        <v>445</v>
      </c>
      <c r="S105" t="s">
        <v>446</v>
      </c>
      <c r="T105" t="s">
        <v>640</v>
      </c>
    </row>
    <row r="106" spans="1:20" x14ac:dyDescent="0.25">
      <c r="B106" t="s">
        <v>126</v>
      </c>
      <c r="C106">
        <v>492422</v>
      </c>
      <c r="D106" t="s">
        <v>364</v>
      </c>
      <c r="E106" t="s">
        <v>641</v>
      </c>
      <c r="F106">
        <v>492420</v>
      </c>
      <c r="G106">
        <v>493628</v>
      </c>
      <c r="H106" t="s">
        <v>642</v>
      </c>
      <c r="I106" t="s">
        <v>367</v>
      </c>
      <c r="J106">
        <v>6</v>
      </c>
      <c r="K106">
        <v>8</v>
      </c>
      <c r="L106">
        <v>27</v>
      </c>
      <c r="M106">
        <v>0.57941344049999999</v>
      </c>
      <c r="N106">
        <v>0.52707519390000002</v>
      </c>
      <c r="O106">
        <v>0.2400042667</v>
      </c>
      <c r="P106" t="s">
        <v>20</v>
      </c>
      <c r="Q106" t="s">
        <v>15</v>
      </c>
      <c r="R106" t="s">
        <v>629</v>
      </c>
      <c r="S106" t="s">
        <v>643</v>
      </c>
      <c r="T106" t="s">
        <v>644</v>
      </c>
    </row>
    <row r="107" spans="1:20" x14ac:dyDescent="0.25">
      <c r="B107" t="s">
        <v>126</v>
      </c>
      <c r="C107">
        <v>75707</v>
      </c>
      <c r="D107" t="s">
        <v>364</v>
      </c>
      <c r="E107" t="s">
        <v>645</v>
      </c>
      <c r="F107">
        <v>73969</v>
      </c>
      <c r="G107">
        <v>76446</v>
      </c>
      <c r="H107" t="s">
        <v>382</v>
      </c>
      <c r="I107" t="s">
        <v>367</v>
      </c>
      <c r="J107">
        <v>9</v>
      </c>
      <c r="K107">
        <v>10</v>
      </c>
      <c r="L107">
        <v>11</v>
      </c>
      <c r="M107">
        <v>0.86912016069999998</v>
      </c>
      <c r="N107">
        <v>0.65884399230000001</v>
      </c>
      <c r="O107">
        <v>9.7779516100000005E-2</v>
      </c>
      <c r="P107" t="s">
        <v>15</v>
      </c>
      <c r="Q107" t="s">
        <v>14</v>
      </c>
      <c r="R107" t="s">
        <v>373</v>
      </c>
      <c r="S107" t="s">
        <v>374</v>
      </c>
      <c r="T107" t="s">
        <v>646</v>
      </c>
    </row>
    <row r="108" spans="1:20" x14ac:dyDescent="0.25">
      <c r="B108" t="s">
        <v>126</v>
      </c>
      <c r="C108">
        <v>75705</v>
      </c>
      <c r="D108" t="s">
        <v>364</v>
      </c>
      <c r="E108" t="s">
        <v>645</v>
      </c>
      <c r="F108">
        <v>73969</v>
      </c>
      <c r="G108">
        <v>76446</v>
      </c>
      <c r="H108" t="s">
        <v>382</v>
      </c>
      <c r="I108" t="s">
        <v>367</v>
      </c>
      <c r="J108">
        <v>9</v>
      </c>
      <c r="K108">
        <v>10</v>
      </c>
      <c r="L108">
        <v>11</v>
      </c>
      <c r="M108">
        <v>0.86912016069999998</v>
      </c>
      <c r="N108">
        <v>0.65884399230000001</v>
      </c>
      <c r="O108">
        <v>9.7779516100000005E-2</v>
      </c>
      <c r="P108" t="s">
        <v>14</v>
      </c>
      <c r="Q108" t="s">
        <v>20</v>
      </c>
      <c r="R108" t="s">
        <v>373</v>
      </c>
      <c r="S108" t="s">
        <v>374</v>
      </c>
      <c r="T108" t="s">
        <v>646</v>
      </c>
    </row>
    <row r="109" spans="1:20" x14ac:dyDescent="0.25">
      <c r="B109" t="s">
        <v>126</v>
      </c>
      <c r="C109">
        <v>75710</v>
      </c>
      <c r="D109" t="s">
        <v>364</v>
      </c>
      <c r="E109" t="s">
        <v>645</v>
      </c>
      <c r="F109">
        <v>73969</v>
      </c>
      <c r="G109">
        <v>76446</v>
      </c>
      <c r="H109" t="s">
        <v>382</v>
      </c>
      <c r="I109" t="s">
        <v>367</v>
      </c>
      <c r="J109">
        <v>9</v>
      </c>
      <c r="K109">
        <v>10</v>
      </c>
      <c r="L109">
        <v>11</v>
      </c>
      <c r="M109">
        <v>0.86912016069999998</v>
      </c>
      <c r="N109">
        <v>0.65884399230000001</v>
      </c>
      <c r="O109">
        <v>9.7779516100000005E-2</v>
      </c>
      <c r="P109" t="s">
        <v>15</v>
      </c>
      <c r="Q109" t="s">
        <v>21</v>
      </c>
      <c r="R109" t="s">
        <v>373</v>
      </c>
      <c r="S109" t="s">
        <v>374</v>
      </c>
      <c r="T109" t="s">
        <v>646</v>
      </c>
    </row>
    <row r="110" spans="1:20" x14ac:dyDescent="0.25">
      <c r="B110" t="s">
        <v>126</v>
      </c>
      <c r="C110">
        <v>75708</v>
      </c>
      <c r="D110" t="s">
        <v>364</v>
      </c>
      <c r="E110" t="s">
        <v>645</v>
      </c>
      <c r="F110">
        <v>73969</v>
      </c>
      <c r="G110">
        <v>76446</v>
      </c>
      <c r="H110" t="s">
        <v>382</v>
      </c>
      <c r="I110" t="s">
        <v>367</v>
      </c>
      <c r="J110">
        <v>9</v>
      </c>
      <c r="K110">
        <v>10</v>
      </c>
      <c r="L110">
        <v>11</v>
      </c>
      <c r="M110">
        <v>0.86912016069999998</v>
      </c>
      <c r="N110">
        <v>0.65884399230000001</v>
      </c>
      <c r="O110">
        <v>9.7779516100000005E-2</v>
      </c>
      <c r="P110" t="s">
        <v>15</v>
      </c>
      <c r="Q110" t="s">
        <v>14</v>
      </c>
      <c r="R110" t="s">
        <v>368</v>
      </c>
      <c r="S110" t="s">
        <v>399</v>
      </c>
      <c r="T110" t="s">
        <v>646</v>
      </c>
    </row>
    <row r="111" spans="1:20" x14ac:dyDescent="0.25">
      <c r="B111" t="s">
        <v>126</v>
      </c>
      <c r="C111">
        <v>76471</v>
      </c>
      <c r="D111" t="s">
        <v>364</v>
      </c>
      <c r="E111" t="s">
        <v>647</v>
      </c>
      <c r="F111">
        <v>76468</v>
      </c>
      <c r="G111">
        <v>77607</v>
      </c>
      <c r="H111" t="s">
        <v>648</v>
      </c>
      <c r="I111" t="s">
        <v>367</v>
      </c>
      <c r="J111">
        <v>3</v>
      </c>
      <c r="K111">
        <v>12</v>
      </c>
      <c r="L111">
        <v>7</v>
      </c>
      <c r="M111">
        <v>0.28970672019999999</v>
      </c>
      <c r="N111">
        <v>0.79061279080000002</v>
      </c>
      <c r="O111">
        <v>6.22233284E-2</v>
      </c>
      <c r="P111" t="s">
        <v>14</v>
      </c>
      <c r="Q111" t="s">
        <v>20</v>
      </c>
      <c r="R111" t="s">
        <v>386</v>
      </c>
      <c r="S111" t="s">
        <v>442</v>
      </c>
      <c r="T111" t="s">
        <v>649</v>
      </c>
    </row>
    <row r="112" spans="1:20" x14ac:dyDescent="0.25">
      <c r="B112" t="s">
        <v>126</v>
      </c>
      <c r="C112">
        <v>78467</v>
      </c>
      <c r="D112" t="s">
        <v>364</v>
      </c>
      <c r="E112" t="s">
        <v>650</v>
      </c>
      <c r="F112">
        <v>77637</v>
      </c>
      <c r="G112">
        <v>78599</v>
      </c>
      <c r="H112" t="s">
        <v>651</v>
      </c>
      <c r="I112" t="s">
        <v>367</v>
      </c>
      <c r="J112">
        <v>3</v>
      </c>
      <c r="K112">
        <v>38</v>
      </c>
      <c r="L112">
        <v>4</v>
      </c>
      <c r="M112">
        <v>0.28970672019999999</v>
      </c>
      <c r="N112">
        <v>2.5036071709000001</v>
      </c>
      <c r="O112">
        <v>3.5556187699999998E-2</v>
      </c>
      <c r="P112" t="s">
        <v>14</v>
      </c>
      <c r="Q112" t="s">
        <v>21</v>
      </c>
      <c r="R112" t="s">
        <v>445</v>
      </c>
      <c r="S112" t="s">
        <v>488</v>
      </c>
      <c r="T112" t="s">
        <v>652</v>
      </c>
    </row>
    <row r="113" spans="1:20" x14ac:dyDescent="0.25">
      <c r="B113" t="s">
        <v>126</v>
      </c>
      <c r="C113">
        <v>78466</v>
      </c>
      <c r="D113" t="s">
        <v>364</v>
      </c>
      <c r="E113" t="s">
        <v>650</v>
      </c>
      <c r="F113">
        <v>77637</v>
      </c>
      <c r="G113">
        <v>78599</v>
      </c>
      <c r="H113" t="s">
        <v>651</v>
      </c>
      <c r="I113" t="s">
        <v>367</v>
      </c>
      <c r="J113">
        <v>3</v>
      </c>
      <c r="K113">
        <v>38</v>
      </c>
      <c r="L113">
        <v>4</v>
      </c>
      <c r="M113">
        <v>0.28970672019999999</v>
      </c>
      <c r="N113">
        <v>2.5036071709000001</v>
      </c>
      <c r="O113">
        <v>3.5556187699999998E-2</v>
      </c>
      <c r="P113" t="s">
        <v>21</v>
      </c>
      <c r="Q113" t="s">
        <v>14</v>
      </c>
      <c r="R113" t="s">
        <v>445</v>
      </c>
      <c r="S113" t="s">
        <v>488</v>
      </c>
      <c r="T113" t="s">
        <v>652</v>
      </c>
    </row>
    <row r="114" spans="1:20" x14ac:dyDescent="0.25">
      <c r="B114" t="s">
        <v>126</v>
      </c>
      <c r="C114">
        <v>78592</v>
      </c>
      <c r="D114" t="s">
        <v>364</v>
      </c>
      <c r="E114" t="s">
        <v>650</v>
      </c>
      <c r="F114">
        <v>77637</v>
      </c>
      <c r="G114">
        <v>78599</v>
      </c>
      <c r="H114" t="s">
        <v>651</v>
      </c>
      <c r="I114" t="s">
        <v>367</v>
      </c>
      <c r="J114">
        <v>3</v>
      </c>
      <c r="K114">
        <v>14</v>
      </c>
      <c r="L114">
        <v>3</v>
      </c>
      <c r="M114">
        <v>0.28970672019999999</v>
      </c>
      <c r="N114">
        <v>0.92238158930000003</v>
      </c>
      <c r="O114">
        <v>2.6667140700000001E-2</v>
      </c>
      <c r="P114" t="s">
        <v>21</v>
      </c>
      <c r="Q114" t="s">
        <v>14</v>
      </c>
      <c r="R114" t="s">
        <v>445</v>
      </c>
      <c r="S114" t="s">
        <v>488</v>
      </c>
      <c r="T114" t="s">
        <v>652</v>
      </c>
    </row>
    <row r="115" spans="1:20" x14ac:dyDescent="0.25">
      <c r="B115" t="s">
        <v>126</v>
      </c>
      <c r="C115">
        <v>78593</v>
      </c>
      <c r="D115" t="s">
        <v>364</v>
      </c>
      <c r="E115" t="s">
        <v>650</v>
      </c>
      <c r="F115">
        <v>77637</v>
      </c>
      <c r="G115">
        <v>78599</v>
      </c>
      <c r="H115" t="s">
        <v>651</v>
      </c>
      <c r="I115" t="s">
        <v>367</v>
      </c>
      <c r="J115">
        <v>3</v>
      </c>
      <c r="K115">
        <v>14</v>
      </c>
      <c r="L115">
        <v>5</v>
      </c>
      <c r="M115">
        <v>0.28970672019999999</v>
      </c>
      <c r="N115">
        <v>0.92238158930000003</v>
      </c>
      <c r="O115">
        <v>4.4445234600000001E-2</v>
      </c>
      <c r="P115" t="s">
        <v>21</v>
      </c>
      <c r="Q115" t="s">
        <v>14</v>
      </c>
      <c r="R115" t="s">
        <v>445</v>
      </c>
      <c r="S115" t="s">
        <v>488</v>
      </c>
      <c r="T115" t="s">
        <v>652</v>
      </c>
    </row>
    <row r="116" spans="1:20" x14ac:dyDescent="0.25">
      <c r="B116" t="s">
        <v>126</v>
      </c>
      <c r="C116">
        <v>630003</v>
      </c>
      <c r="D116" t="s">
        <v>364</v>
      </c>
      <c r="E116" t="s">
        <v>653</v>
      </c>
      <c r="F116">
        <v>623111</v>
      </c>
      <c r="G116">
        <v>630019</v>
      </c>
      <c r="H116" t="s">
        <v>654</v>
      </c>
      <c r="I116" t="s">
        <v>367</v>
      </c>
      <c r="J116">
        <v>9</v>
      </c>
      <c r="K116">
        <v>7</v>
      </c>
      <c r="L116">
        <v>89</v>
      </c>
      <c r="M116">
        <v>0.86912016069999998</v>
      </c>
      <c r="N116">
        <v>0.46119079460000001</v>
      </c>
      <c r="O116">
        <v>0.79112517559999995</v>
      </c>
      <c r="P116" t="s">
        <v>655</v>
      </c>
      <c r="Q116" t="s">
        <v>20</v>
      </c>
      <c r="R116" t="s">
        <v>656</v>
      </c>
      <c r="S116" t="s">
        <v>657</v>
      </c>
      <c r="T116" t="s">
        <v>658</v>
      </c>
    </row>
    <row r="117" spans="1:20" x14ac:dyDescent="0.25">
      <c r="B117" t="s">
        <v>126</v>
      </c>
      <c r="C117">
        <v>630319</v>
      </c>
      <c r="D117" t="s">
        <v>364</v>
      </c>
      <c r="E117" t="s">
        <v>659</v>
      </c>
      <c r="F117">
        <v>630171</v>
      </c>
      <c r="G117">
        <v>638108</v>
      </c>
      <c r="H117" t="s">
        <v>660</v>
      </c>
      <c r="I117" t="s">
        <v>367</v>
      </c>
      <c r="J117">
        <v>10</v>
      </c>
      <c r="K117">
        <v>27</v>
      </c>
      <c r="L117">
        <v>122</v>
      </c>
      <c r="M117">
        <v>0.96568906740000005</v>
      </c>
      <c r="N117">
        <v>1.7788787793</v>
      </c>
      <c r="O117">
        <v>1.0844637237999999</v>
      </c>
      <c r="P117" t="s">
        <v>15</v>
      </c>
      <c r="Q117" t="s">
        <v>14</v>
      </c>
      <c r="R117" t="s">
        <v>508</v>
      </c>
      <c r="S117" t="s">
        <v>517</v>
      </c>
      <c r="T117" t="s">
        <v>661</v>
      </c>
    </row>
    <row r="118" spans="1:20" x14ac:dyDescent="0.25">
      <c r="B118" t="s">
        <v>126</v>
      </c>
      <c r="C118">
        <v>78920</v>
      </c>
      <c r="D118" t="s">
        <v>364</v>
      </c>
      <c r="E118" t="s">
        <v>662</v>
      </c>
      <c r="F118">
        <v>78908</v>
      </c>
      <c r="G118">
        <v>79669</v>
      </c>
      <c r="H118" t="s">
        <v>663</v>
      </c>
      <c r="I118" t="s">
        <v>367</v>
      </c>
      <c r="J118">
        <v>9</v>
      </c>
      <c r="K118">
        <v>26</v>
      </c>
      <c r="L118">
        <v>48</v>
      </c>
      <c r="M118">
        <v>0.86912016069999998</v>
      </c>
      <c r="N118">
        <v>1.7129943801</v>
      </c>
      <c r="O118">
        <v>0.42667425199999998</v>
      </c>
      <c r="P118" t="s">
        <v>664</v>
      </c>
      <c r="Q118" t="s">
        <v>15</v>
      </c>
      <c r="R118" t="s">
        <v>665</v>
      </c>
      <c r="S118" t="s">
        <v>666</v>
      </c>
      <c r="T118" t="s">
        <v>667</v>
      </c>
    </row>
    <row r="119" spans="1:20" x14ac:dyDescent="0.25">
      <c r="B119" t="s">
        <v>126</v>
      </c>
      <c r="C119">
        <v>710254</v>
      </c>
      <c r="D119" t="s">
        <v>364</v>
      </c>
      <c r="E119" t="s">
        <v>668</v>
      </c>
      <c r="F119">
        <v>709549</v>
      </c>
      <c r="G119">
        <v>723891</v>
      </c>
      <c r="H119" t="s">
        <v>669</v>
      </c>
      <c r="I119" t="s">
        <v>367</v>
      </c>
      <c r="J119">
        <v>4</v>
      </c>
      <c r="K119">
        <v>11</v>
      </c>
      <c r="L119">
        <v>276</v>
      </c>
      <c r="M119">
        <v>0.38627562700000001</v>
      </c>
      <c r="N119">
        <v>0.72472839160000002</v>
      </c>
      <c r="O119">
        <v>2.4533769488999999</v>
      </c>
      <c r="P119" t="s">
        <v>20</v>
      </c>
      <c r="Q119" t="s">
        <v>21</v>
      </c>
      <c r="R119" t="s">
        <v>542</v>
      </c>
      <c r="S119" t="s">
        <v>555</v>
      </c>
      <c r="T119" t="s">
        <v>670</v>
      </c>
    </row>
    <row r="120" spans="1:20" x14ac:dyDescent="0.25">
      <c r="B120" t="s">
        <v>126</v>
      </c>
      <c r="C120">
        <v>747404</v>
      </c>
      <c r="D120" t="s">
        <v>364</v>
      </c>
      <c r="E120" t="s">
        <v>671</v>
      </c>
      <c r="F120">
        <v>745520</v>
      </c>
      <c r="G120">
        <v>749296</v>
      </c>
      <c r="H120" t="s">
        <v>571</v>
      </c>
      <c r="I120" t="s">
        <v>367</v>
      </c>
      <c r="J120">
        <v>7</v>
      </c>
      <c r="K120">
        <v>27</v>
      </c>
      <c r="L120">
        <v>110</v>
      </c>
      <c r="M120">
        <v>0.67598234720000006</v>
      </c>
      <c r="N120">
        <v>1.7788787793</v>
      </c>
      <c r="O120">
        <v>0.97779516079999995</v>
      </c>
      <c r="P120" t="s">
        <v>14</v>
      </c>
      <c r="Q120" t="s">
        <v>21</v>
      </c>
      <c r="R120" t="s">
        <v>373</v>
      </c>
      <c r="S120" t="s">
        <v>374</v>
      </c>
      <c r="T120" t="s">
        <v>672</v>
      </c>
    </row>
    <row r="121" spans="1:20" x14ac:dyDescent="0.25">
      <c r="A121" t="s">
        <v>401</v>
      </c>
      <c r="B121" t="s">
        <v>126</v>
      </c>
      <c r="C121">
        <v>92125</v>
      </c>
      <c r="D121" t="s">
        <v>364</v>
      </c>
      <c r="E121" t="s">
        <v>673</v>
      </c>
      <c r="F121">
        <v>91231</v>
      </c>
      <c r="G121">
        <v>92199</v>
      </c>
      <c r="H121" t="s">
        <v>674</v>
      </c>
      <c r="I121" t="s">
        <v>367</v>
      </c>
      <c r="J121">
        <v>16</v>
      </c>
      <c r="K121">
        <v>71</v>
      </c>
      <c r="L121">
        <v>168</v>
      </c>
      <c r="M121">
        <v>1.5451025079</v>
      </c>
      <c r="N121">
        <v>4.6777923456000003</v>
      </c>
      <c r="O121">
        <v>1.493359882</v>
      </c>
      <c r="P121" t="s">
        <v>675</v>
      </c>
      <c r="Q121" t="s">
        <v>14</v>
      </c>
      <c r="R121" t="s">
        <v>676</v>
      </c>
      <c r="S121" t="s">
        <v>677</v>
      </c>
      <c r="T121" t="s">
        <v>678</v>
      </c>
    </row>
    <row r="122" spans="1:20" x14ac:dyDescent="0.25">
      <c r="B122" t="s">
        <v>126</v>
      </c>
      <c r="C122">
        <v>95029</v>
      </c>
      <c r="D122" t="s">
        <v>364</v>
      </c>
      <c r="E122" t="s">
        <v>679</v>
      </c>
      <c r="F122">
        <v>94611</v>
      </c>
      <c r="G122">
        <v>95807</v>
      </c>
      <c r="H122" t="s">
        <v>680</v>
      </c>
      <c r="I122" t="s">
        <v>367</v>
      </c>
      <c r="J122">
        <v>14</v>
      </c>
      <c r="K122">
        <v>50</v>
      </c>
      <c r="L122">
        <v>93</v>
      </c>
      <c r="M122">
        <v>1.3519646944000001</v>
      </c>
      <c r="N122">
        <v>3.2942199617000001</v>
      </c>
      <c r="O122">
        <v>0.82668136319999996</v>
      </c>
      <c r="P122" t="s">
        <v>14</v>
      </c>
      <c r="Q122" t="s">
        <v>15</v>
      </c>
      <c r="R122" t="s">
        <v>433</v>
      </c>
      <c r="S122" t="s">
        <v>434</v>
      </c>
      <c r="T122" t="s">
        <v>681</v>
      </c>
    </row>
    <row r="123" spans="1:20" x14ac:dyDescent="0.25">
      <c r="B123" t="s">
        <v>126</v>
      </c>
      <c r="C123">
        <v>95235</v>
      </c>
      <c r="D123" t="s">
        <v>364</v>
      </c>
      <c r="E123" t="s">
        <v>679</v>
      </c>
      <c r="F123">
        <v>94611</v>
      </c>
      <c r="G123">
        <v>95807</v>
      </c>
      <c r="H123" t="s">
        <v>680</v>
      </c>
      <c r="I123" t="s">
        <v>367</v>
      </c>
      <c r="J123">
        <v>14</v>
      </c>
      <c r="K123">
        <v>68</v>
      </c>
      <c r="L123">
        <v>111</v>
      </c>
      <c r="M123">
        <v>1.3519646944000001</v>
      </c>
      <c r="N123">
        <v>4.4801391479000001</v>
      </c>
      <c r="O123">
        <v>0.98668420769999998</v>
      </c>
      <c r="P123" t="s">
        <v>20</v>
      </c>
      <c r="Q123" t="s">
        <v>14</v>
      </c>
      <c r="R123" t="s">
        <v>433</v>
      </c>
      <c r="S123" t="s">
        <v>434</v>
      </c>
      <c r="T123" t="s">
        <v>681</v>
      </c>
    </row>
    <row r="124" spans="1:20" x14ac:dyDescent="0.25">
      <c r="B124" t="s">
        <v>126</v>
      </c>
      <c r="C124">
        <v>854495</v>
      </c>
      <c r="D124" t="s">
        <v>364</v>
      </c>
      <c r="E124" t="s">
        <v>682</v>
      </c>
      <c r="F124">
        <v>854010</v>
      </c>
      <c r="G124">
        <v>855224</v>
      </c>
      <c r="H124" t="s">
        <v>382</v>
      </c>
      <c r="I124" t="s">
        <v>367</v>
      </c>
      <c r="J124">
        <v>2</v>
      </c>
      <c r="K124">
        <v>12</v>
      </c>
      <c r="L124">
        <v>119</v>
      </c>
      <c r="M124">
        <v>0.19313781350000001</v>
      </c>
      <c r="N124">
        <v>0.79061279080000002</v>
      </c>
      <c r="O124">
        <v>1.0577965831</v>
      </c>
      <c r="P124" t="s">
        <v>20</v>
      </c>
      <c r="Q124" t="s">
        <v>21</v>
      </c>
      <c r="R124" t="s">
        <v>547</v>
      </c>
      <c r="S124" t="s">
        <v>683</v>
      </c>
      <c r="T124" t="s">
        <v>684</v>
      </c>
    </row>
    <row r="125" spans="1:20" x14ac:dyDescent="0.25">
      <c r="B125" t="s">
        <v>126</v>
      </c>
      <c r="C125">
        <v>98121</v>
      </c>
      <c r="D125" t="s">
        <v>364</v>
      </c>
      <c r="E125" t="s">
        <v>685</v>
      </c>
      <c r="F125">
        <v>97990</v>
      </c>
      <c r="G125">
        <v>98604</v>
      </c>
      <c r="H125" t="s">
        <v>382</v>
      </c>
      <c r="I125" t="s">
        <v>367</v>
      </c>
      <c r="J125">
        <v>4</v>
      </c>
      <c r="K125">
        <v>14</v>
      </c>
      <c r="L125">
        <v>53</v>
      </c>
      <c r="M125">
        <v>0.38627562700000001</v>
      </c>
      <c r="N125">
        <v>0.92238158930000003</v>
      </c>
      <c r="O125">
        <v>0.47111948660000003</v>
      </c>
      <c r="P125" t="s">
        <v>14</v>
      </c>
      <c r="Q125" t="s">
        <v>15</v>
      </c>
      <c r="R125" t="s">
        <v>386</v>
      </c>
      <c r="S125" t="s">
        <v>442</v>
      </c>
      <c r="T125" t="s">
        <v>686</v>
      </c>
    </row>
    <row r="126" spans="1:20" x14ac:dyDescent="0.25">
      <c r="B126" t="s">
        <v>126</v>
      </c>
      <c r="C126">
        <v>100025</v>
      </c>
      <c r="D126" t="s">
        <v>364</v>
      </c>
      <c r="E126" t="s">
        <v>687</v>
      </c>
      <c r="F126">
        <v>99856</v>
      </c>
      <c r="G126">
        <v>102948</v>
      </c>
      <c r="H126" t="s">
        <v>688</v>
      </c>
      <c r="I126" t="s">
        <v>367</v>
      </c>
      <c r="J126">
        <v>5</v>
      </c>
      <c r="K126">
        <v>19</v>
      </c>
      <c r="L126">
        <v>111</v>
      </c>
      <c r="M126">
        <v>0.48284453370000002</v>
      </c>
      <c r="N126">
        <v>1.2518035854</v>
      </c>
      <c r="O126">
        <v>0.98668420769999998</v>
      </c>
      <c r="P126" t="s">
        <v>15</v>
      </c>
      <c r="Q126" t="s">
        <v>20</v>
      </c>
      <c r="R126" t="s">
        <v>386</v>
      </c>
      <c r="S126" t="s">
        <v>387</v>
      </c>
      <c r="T126" t="s">
        <v>689</v>
      </c>
    </row>
    <row r="127" spans="1:20" x14ac:dyDescent="0.25">
      <c r="B127" t="s">
        <v>126</v>
      </c>
      <c r="C127">
        <v>106291</v>
      </c>
      <c r="D127" t="s">
        <v>364</v>
      </c>
      <c r="E127" t="s">
        <v>690</v>
      </c>
      <c r="F127">
        <v>103909</v>
      </c>
      <c r="G127">
        <v>106923</v>
      </c>
      <c r="H127" t="s">
        <v>691</v>
      </c>
      <c r="I127" t="s">
        <v>367</v>
      </c>
      <c r="J127">
        <v>3</v>
      </c>
      <c r="K127">
        <v>5</v>
      </c>
      <c r="L127">
        <v>48</v>
      </c>
      <c r="M127">
        <v>0.28970672019999999</v>
      </c>
      <c r="N127">
        <v>0.32942199620000001</v>
      </c>
      <c r="O127">
        <v>0.42667425199999998</v>
      </c>
      <c r="P127" t="s">
        <v>21</v>
      </c>
      <c r="Q127" t="s">
        <v>20</v>
      </c>
      <c r="R127" t="s">
        <v>373</v>
      </c>
      <c r="S127" t="s">
        <v>389</v>
      </c>
      <c r="T127" t="s">
        <v>692</v>
      </c>
    </row>
    <row r="128" spans="1:20" x14ac:dyDescent="0.25">
      <c r="B128" t="s">
        <v>126</v>
      </c>
      <c r="C128">
        <v>919027</v>
      </c>
      <c r="D128" t="s">
        <v>364</v>
      </c>
      <c r="E128" t="s">
        <v>693</v>
      </c>
      <c r="F128">
        <v>917062</v>
      </c>
      <c r="G128">
        <v>919095</v>
      </c>
      <c r="H128" t="s">
        <v>382</v>
      </c>
      <c r="I128" t="s">
        <v>367</v>
      </c>
      <c r="J128">
        <v>6</v>
      </c>
      <c r="K128">
        <v>11</v>
      </c>
      <c r="L128">
        <v>14</v>
      </c>
      <c r="M128">
        <v>0.57941344049999999</v>
      </c>
      <c r="N128">
        <v>0.72472839160000002</v>
      </c>
      <c r="O128">
        <v>0.1244466568</v>
      </c>
      <c r="P128" t="s">
        <v>21</v>
      </c>
      <c r="Q128" t="s">
        <v>20</v>
      </c>
      <c r="R128" t="s">
        <v>386</v>
      </c>
      <c r="S128" t="s">
        <v>463</v>
      </c>
      <c r="T128" t="s">
        <v>694</v>
      </c>
    </row>
    <row r="129" spans="1:20" x14ac:dyDescent="0.25">
      <c r="B129" t="s">
        <v>126</v>
      </c>
      <c r="C129">
        <v>918561</v>
      </c>
      <c r="D129" t="s">
        <v>364</v>
      </c>
      <c r="E129" t="s">
        <v>693</v>
      </c>
      <c r="F129">
        <v>917062</v>
      </c>
      <c r="G129">
        <v>919095</v>
      </c>
      <c r="H129" t="s">
        <v>382</v>
      </c>
      <c r="I129" t="s">
        <v>367</v>
      </c>
      <c r="J129">
        <v>10</v>
      </c>
      <c r="K129">
        <v>17</v>
      </c>
      <c r="L129">
        <v>20</v>
      </c>
      <c r="M129">
        <v>0.96568906740000005</v>
      </c>
      <c r="N129">
        <v>1.120034787</v>
      </c>
      <c r="O129">
        <v>0.1777809383</v>
      </c>
      <c r="P129" t="s">
        <v>20</v>
      </c>
      <c r="Q129" t="s">
        <v>14</v>
      </c>
      <c r="R129" t="s">
        <v>383</v>
      </c>
      <c r="S129" t="s">
        <v>414</v>
      </c>
      <c r="T129" t="s">
        <v>694</v>
      </c>
    </row>
    <row r="130" spans="1:20" x14ac:dyDescent="0.25">
      <c r="B130" t="s">
        <v>126</v>
      </c>
      <c r="C130">
        <v>988239</v>
      </c>
      <c r="D130" t="s">
        <v>364</v>
      </c>
      <c r="E130" t="s">
        <v>695</v>
      </c>
      <c r="F130">
        <v>987858</v>
      </c>
      <c r="G130">
        <v>989942</v>
      </c>
      <c r="H130" t="s">
        <v>696</v>
      </c>
      <c r="I130" t="s">
        <v>367</v>
      </c>
      <c r="J130">
        <v>8</v>
      </c>
      <c r="K130">
        <v>17</v>
      </c>
      <c r="L130">
        <v>9</v>
      </c>
      <c r="M130">
        <v>0.77255125390000001</v>
      </c>
      <c r="N130">
        <v>1.120034787</v>
      </c>
      <c r="O130">
        <v>8.0001422200000005E-2</v>
      </c>
      <c r="P130" t="s">
        <v>15</v>
      </c>
      <c r="Q130" t="s">
        <v>21</v>
      </c>
      <c r="R130" t="s">
        <v>445</v>
      </c>
      <c r="S130" t="s">
        <v>446</v>
      </c>
      <c r="T130" t="s">
        <v>697</v>
      </c>
    </row>
    <row r="131" spans="1:20" x14ac:dyDescent="0.25">
      <c r="B131" t="s">
        <v>126</v>
      </c>
      <c r="C131">
        <v>988293</v>
      </c>
      <c r="D131" t="s">
        <v>364</v>
      </c>
      <c r="E131" t="s">
        <v>695</v>
      </c>
      <c r="F131">
        <v>987858</v>
      </c>
      <c r="G131">
        <v>989942</v>
      </c>
      <c r="H131" t="s">
        <v>696</v>
      </c>
      <c r="I131" t="s">
        <v>367</v>
      </c>
      <c r="J131">
        <v>10</v>
      </c>
      <c r="K131">
        <v>21</v>
      </c>
      <c r="L131">
        <v>14</v>
      </c>
      <c r="M131">
        <v>0.96568906740000005</v>
      </c>
      <c r="N131">
        <v>1.3835723839</v>
      </c>
      <c r="O131">
        <v>0.1244466568</v>
      </c>
      <c r="P131" t="s">
        <v>15</v>
      </c>
      <c r="Q131" t="s">
        <v>14</v>
      </c>
      <c r="R131" t="s">
        <v>477</v>
      </c>
      <c r="S131" t="s">
        <v>566</v>
      </c>
      <c r="T131" t="s">
        <v>697</v>
      </c>
    </row>
    <row r="132" spans="1:20" x14ac:dyDescent="0.25">
      <c r="B132" t="s">
        <v>126</v>
      </c>
      <c r="C132">
        <v>1017072</v>
      </c>
      <c r="D132" t="s">
        <v>364</v>
      </c>
      <c r="E132" t="s">
        <v>698</v>
      </c>
      <c r="F132">
        <v>1015520</v>
      </c>
      <c r="G132">
        <v>1018672</v>
      </c>
      <c r="H132" t="s">
        <v>699</v>
      </c>
      <c r="I132" t="s">
        <v>367</v>
      </c>
      <c r="J132">
        <v>7</v>
      </c>
      <c r="K132">
        <v>20</v>
      </c>
      <c r="L132">
        <v>55</v>
      </c>
      <c r="M132">
        <v>0.67598234720000006</v>
      </c>
      <c r="N132">
        <v>1.3176879847</v>
      </c>
      <c r="O132">
        <v>0.48889758039999998</v>
      </c>
      <c r="P132" t="s">
        <v>21</v>
      </c>
      <c r="Q132" t="s">
        <v>14</v>
      </c>
      <c r="R132" t="s">
        <v>386</v>
      </c>
      <c r="S132" t="s">
        <v>463</v>
      </c>
      <c r="T132" t="s">
        <v>700</v>
      </c>
    </row>
    <row r="133" spans="1:20" x14ac:dyDescent="0.25">
      <c r="B133" t="s">
        <v>126</v>
      </c>
      <c r="C133">
        <v>1017347</v>
      </c>
      <c r="D133" t="s">
        <v>364</v>
      </c>
      <c r="E133" t="s">
        <v>698</v>
      </c>
      <c r="F133">
        <v>1015520</v>
      </c>
      <c r="G133">
        <v>1018672</v>
      </c>
      <c r="H133" t="s">
        <v>699</v>
      </c>
      <c r="I133" t="s">
        <v>367</v>
      </c>
      <c r="J133">
        <v>8</v>
      </c>
      <c r="K133">
        <v>24</v>
      </c>
      <c r="L133">
        <v>72</v>
      </c>
      <c r="M133">
        <v>0.77255125390000001</v>
      </c>
      <c r="N133">
        <v>1.5812255816</v>
      </c>
      <c r="O133">
        <v>0.64001137799999996</v>
      </c>
      <c r="P133" t="s">
        <v>20</v>
      </c>
      <c r="Q133" t="s">
        <v>21</v>
      </c>
      <c r="R133" t="s">
        <v>383</v>
      </c>
      <c r="S133" t="s">
        <v>414</v>
      </c>
      <c r="T133" t="s">
        <v>700</v>
      </c>
    </row>
    <row r="134" spans="1:20" x14ac:dyDescent="0.25">
      <c r="B134" t="s">
        <v>126</v>
      </c>
      <c r="C134">
        <v>1042040</v>
      </c>
      <c r="D134" t="s">
        <v>364</v>
      </c>
      <c r="E134" t="s">
        <v>701</v>
      </c>
      <c r="F134">
        <v>1034616</v>
      </c>
      <c r="G134">
        <v>1042691</v>
      </c>
      <c r="H134" t="s">
        <v>382</v>
      </c>
      <c r="I134" t="s">
        <v>367</v>
      </c>
      <c r="J134">
        <v>5</v>
      </c>
      <c r="K134">
        <v>20</v>
      </c>
      <c r="L134">
        <v>206</v>
      </c>
      <c r="M134">
        <v>0.48284453370000002</v>
      </c>
      <c r="N134">
        <v>1.3176879847</v>
      </c>
      <c r="O134">
        <v>1.8311436647999999</v>
      </c>
      <c r="P134" t="s">
        <v>15</v>
      </c>
      <c r="Q134" t="s">
        <v>14</v>
      </c>
      <c r="R134" t="s">
        <v>373</v>
      </c>
      <c r="S134" t="s">
        <v>374</v>
      </c>
      <c r="T134" t="s">
        <v>702</v>
      </c>
    </row>
    <row r="135" spans="1:20" x14ac:dyDescent="0.25">
      <c r="B135" t="s">
        <v>126</v>
      </c>
      <c r="C135">
        <v>1042458</v>
      </c>
      <c r="D135" t="s">
        <v>364</v>
      </c>
      <c r="E135" t="s">
        <v>701</v>
      </c>
      <c r="F135">
        <v>1034616</v>
      </c>
      <c r="G135">
        <v>1042691</v>
      </c>
      <c r="H135" t="s">
        <v>382</v>
      </c>
      <c r="I135" t="s">
        <v>367</v>
      </c>
      <c r="J135">
        <v>10</v>
      </c>
      <c r="K135">
        <v>19</v>
      </c>
      <c r="L135">
        <v>359</v>
      </c>
      <c r="M135">
        <v>0.96568906740000005</v>
      </c>
      <c r="N135">
        <v>1.2518035854</v>
      </c>
      <c r="O135">
        <v>3.1911678430000001</v>
      </c>
      <c r="P135" t="s">
        <v>21</v>
      </c>
      <c r="Q135" t="s">
        <v>15</v>
      </c>
      <c r="R135" t="s">
        <v>373</v>
      </c>
      <c r="S135" t="s">
        <v>374</v>
      </c>
      <c r="T135" t="s">
        <v>702</v>
      </c>
    </row>
    <row r="136" spans="1:20" x14ac:dyDescent="0.25">
      <c r="B136" t="s">
        <v>126</v>
      </c>
      <c r="C136">
        <v>1042637</v>
      </c>
      <c r="D136" t="s">
        <v>364</v>
      </c>
      <c r="E136" t="s">
        <v>701</v>
      </c>
      <c r="F136">
        <v>1034616</v>
      </c>
      <c r="G136">
        <v>1042691</v>
      </c>
      <c r="H136" t="s">
        <v>382</v>
      </c>
      <c r="I136" t="s">
        <v>367</v>
      </c>
      <c r="J136">
        <v>4</v>
      </c>
      <c r="K136">
        <v>7</v>
      </c>
      <c r="L136">
        <v>93</v>
      </c>
      <c r="M136">
        <v>0.38627562700000001</v>
      </c>
      <c r="N136">
        <v>0.46119079460000001</v>
      </c>
      <c r="O136">
        <v>0.82668136319999996</v>
      </c>
      <c r="P136" t="s">
        <v>14</v>
      </c>
      <c r="Q136" t="s">
        <v>21</v>
      </c>
      <c r="R136" t="s">
        <v>373</v>
      </c>
      <c r="S136" t="s">
        <v>374</v>
      </c>
      <c r="T136" t="s">
        <v>702</v>
      </c>
    </row>
    <row r="137" spans="1:20" x14ac:dyDescent="0.25">
      <c r="B137" t="s">
        <v>126</v>
      </c>
      <c r="C137">
        <v>1042517</v>
      </c>
      <c r="D137" t="s">
        <v>364</v>
      </c>
      <c r="E137" t="s">
        <v>701</v>
      </c>
      <c r="F137">
        <v>1034616</v>
      </c>
      <c r="G137">
        <v>1042691</v>
      </c>
      <c r="H137" t="s">
        <v>382</v>
      </c>
      <c r="I137" t="s">
        <v>367</v>
      </c>
      <c r="J137">
        <v>7</v>
      </c>
      <c r="K137">
        <v>14</v>
      </c>
      <c r="L137">
        <v>262</v>
      </c>
      <c r="M137">
        <v>0.67598234720000006</v>
      </c>
      <c r="N137">
        <v>0.92238158930000003</v>
      </c>
      <c r="O137">
        <v>2.3289302920999999</v>
      </c>
      <c r="P137" t="s">
        <v>21</v>
      </c>
      <c r="Q137" t="s">
        <v>15</v>
      </c>
      <c r="R137" t="s">
        <v>373</v>
      </c>
      <c r="S137" t="s">
        <v>374</v>
      </c>
      <c r="T137" t="s">
        <v>702</v>
      </c>
    </row>
    <row r="138" spans="1:20" x14ac:dyDescent="0.25">
      <c r="B138" t="s">
        <v>126</v>
      </c>
      <c r="C138">
        <v>1042635</v>
      </c>
      <c r="D138" t="s">
        <v>364</v>
      </c>
      <c r="E138" t="s">
        <v>701</v>
      </c>
      <c r="F138">
        <v>1034616</v>
      </c>
      <c r="G138">
        <v>1042691</v>
      </c>
      <c r="H138" t="s">
        <v>382</v>
      </c>
      <c r="I138" t="s">
        <v>367</v>
      </c>
      <c r="J138">
        <v>3</v>
      </c>
      <c r="K138">
        <v>6</v>
      </c>
      <c r="L138">
        <v>94</v>
      </c>
      <c r="M138">
        <v>0.28970672019999999</v>
      </c>
      <c r="N138">
        <v>0.39530639540000001</v>
      </c>
      <c r="O138">
        <v>0.83557041009999999</v>
      </c>
      <c r="P138" t="s">
        <v>15</v>
      </c>
      <c r="Q138" t="s">
        <v>14</v>
      </c>
      <c r="R138" t="s">
        <v>368</v>
      </c>
      <c r="S138" t="s">
        <v>399</v>
      </c>
      <c r="T138" t="s">
        <v>702</v>
      </c>
    </row>
    <row r="139" spans="1:20" x14ac:dyDescent="0.25">
      <c r="B139" t="s">
        <v>126</v>
      </c>
      <c r="C139">
        <v>1042606</v>
      </c>
      <c r="D139" t="s">
        <v>364</v>
      </c>
      <c r="E139" t="s">
        <v>701</v>
      </c>
      <c r="F139">
        <v>1034616</v>
      </c>
      <c r="G139">
        <v>1042691</v>
      </c>
      <c r="H139" t="s">
        <v>382</v>
      </c>
      <c r="I139" t="s">
        <v>367</v>
      </c>
      <c r="J139">
        <v>4</v>
      </c>
      <c r="K139">
        <v>11</v>
      </c>
      <c r="L139">
        <v>86</v>
      </c>
      <c r="M139">
        <v>0.38627562700000001</v>
      </c>
      <c r="N139">
        <v>0.72472839160000002</v>
      </c>
      <c r="O139">
        <v>0.76445803479999996</v>
      </c>
      <c r="P139" t="s">
        <v>15</v>
      </c>
      <c r="Q139" t="s">
        <v>14</v>
      </c>
      <c r="R139" t="s">
        <v>373</v>
      </c>
      <c r="S139" t="s">
        <v>374</v>
      </c>
      <c r="T139" t="s">
        <v>702</v>
      </c>
    </row>
    <row r="140" spans="1:20" x14ac:dyDescent="0.25">
      <c r="B140" t="s">
        <v>126</v>
      </c>
      <c r="C140">
        <v>1042605</v>
      </c>
      <c r="D140" t="s">
        <v>364</v>
      </c>
      <c r="E140" t="s">
        <v>701</v>
      </c>
      <c r="F140">
        <v>1034616</v>
      </c>
      <c r="G140">
        <v>1042691</v>
      </c>
      <c r="H140" t="s">
        <v>382</v>
      </c>
      <c r="I140" t="s">
        <v>367</v>
      </c>
      <c r="J140">
        <v>4</v>
      </c>
      <c r="K140">
        <v>11</v>
      </c>
      <c r="L140">
        <v>89</v>
      </c>
      <c r="M140">
        <v>0.38627562700000001</v>
      </c>
      <c r="N140">
        <v>0.72472839160000002</v>
      </c>
      <c r="O140">
        <v>0.79112517559999995</v>
      </c>
      <c r="P140" t="s">
        <v>20</v>
      </c>
      <c r="Q140" t="s">
        <v>15</v>
      </c>
      <c r="R140" t="s">
        <v>373</v>
      </c>
      <c r="S140" t="s">
        <v>374</v>
      </c>
      <c r="T140" t="s">
        <v>702</v>
      </c>
    </row>
    <row r="141" spans="1:20" x14ac:dyDescent="0.25">
      <c r="B141" t="s">
        <v>126</v>
      </c>
      <c r="C141">
        <v>1034714</v>
      </c>
      <c r="D141" t="s">
        <v>364</v>
      </c>
      <c r="E141" t="s">
        <v>701</v>
      </c>
      <c r="F141">
        <v>1034616</v>
      </c>
      <c r="G141">
        <v>1042691</v>
      </c>
      <c r="H141" t="s">
        <v>382</v>
      </c>
      <c r="I141" t="s">
        <v>367</v>
      </c>
      <c r="J141">
        <v>18</v>
      </c>
      <c r="K141">
        <v>24</v>
      </c>
      <c r="L141">
        <v>62</v>
      </c>
      <c r="M141">
        <v>1.7382403214</v>
      </c>
      <c r="N141">
        <v>1.5812255816</v>
      </c>
      <c r="O141">
        <v>0.55112090879999998</v>
      </c>
      <c r="P141" t="s">
        <v>703</v>
      </c>
      <c r="Q141" t="s">
        <v>704</v>
      </c>
      <c r="R141" t="s">
        <v>656</v>
      </c>
      <c r="S141" t="s">
        <v>657</v>
      </c>
      <c r="T141" t="s">
        <v>705</v>
      </c>
    </row>
    <row r="142" spans="1:20" x14ac:dyDescent="0.25">
      <c r="B142" t="s">
        <v>126</v>
      </c>
      <c r="C142">
        <v>1042853</v>
      </c>
      <c r="D142" t="s">
        <v>364</v>
      </c>
      <c r="E142" t="s">
        <v>706</v>
      </c>
      <c r="F142">
        <v>1042849</v>
      </c>
      <c r="G142">
        <v>1044048</v>
      </c>
      <c r="H142" t="s">
        <v>707</v>
      </c>
      <c r="I142" t="s">
        <v>367</v>
      </c>
      <c r="J142">
        <v>9</v>
      </c>
      <c r="K142">
        <v>6</v>
      </c>
      <c r="L142">
        <v>7</v>
      </c>
      <c r="M142">
        <v>0.86912016069999998</v>
      </c>
      <c r="N142">
        <v>0.39530639540000001</v>
      </c>
      <c r="O142">
        <v>6.22233284E-2</v>
      </c>
      <c r="P142" t="s">
        <v>708</v>
      </c>
      <c r="Q142" t="s">
        <v>21</v>
      </c>
      <c r="R142" t="s">
        <v>709</v>
      </c>
      <c r="S142" t="s">
        <v>710</v>
      </c>
      <c r="T142" t="s">
        <v>711</v>
      </c>
    </row>
    <row r="143" spans="1:20" x14ac:dyDescent="0.25">
      <c r="A143" t="s">
        <v>712</v>
      </c>
      <c r="B143" t="s">
        <v>126</v>
      </c>
      <c r="C143">
        <v>1074603</v>
      </c>
      <c r="D143" t="s">
        <v>364</v>
      </c>
      <c r="E143" t="s">
        <v>713</v>
      </c>
      <c r="F143">
        <v>1074263</v>
      </c>
      <c r="G143">
        <v>1074997</v>
      </c>
      <c r="H143" t="s">
        <v>409</v>
      </c>
      <c r="I143" t="s">
        <v>367</v>
      </c>
      <c r="J143">
        <v>8</v>
      </c>
      <c r="K143">
        <v>21</v>
      </c>
      <c r="L143">
        <v>27</v>
      </c>
      <c r="M143">
        <v>0.77255125390000001</v>
      </c>
      <c r="N143">
        <v>1.3835723839</v>
      </c>
      <c r="O143">
        <v>0.2400042667</v>
      </c>
      <c r="P143" t="s">
        <v>15</v>
      </c>
      <c r="Q143" t="s">
        <v>14</v>
      </c>
      <c r="R143" t="s">
        <v>373</v>
      </c>
      <c r="S143" t="s">
        <v>374</v>
      </c>
      <c r="T143" t="s">
        <v>714</v>
      </c>
    </row>
    <row r="144" spans="1:20" x14ac:dyDescent="0.25">
      <c r="A144" t="s">
        <v>712</v>
      </c>
      <c r="B144" t="s">
        <v>126</v>
      </c>
      <c r="C144">
        <v>1074621</v>
      </c>
      <c r="D144" t="s">
        <v>364</v>
      </c>
      <c r="E144" t="s">
        <v>713</v>
      </c>
      <c r="F144">
        <v>1074263</v>
      </c>
      <c r="G144">
        <v>1074997</v>
      </c>
      <c r="H144" t="s">
        <v>409</v>
      </c>
      <c r="I144" t="s">
        <v>367</v>
      </c>
      <c r="J144">
        <v>8</v>
      </c>
      <c r="K144">
        <v>22</v>
      </c>
      <c r="L144">
        <v>8</v>
      </c>
      <c r="M144">
        <v>0.77255125390000001</v>
      </c>
      <c r="N144">
        <v>1.4494567831</v>
      </c>
      <c r="O144">
        <v>7.1112375300000003E-2</v>
      </c>
      <c r="P144" t="s">
        <v>21</v>
      </c>
      <c r="Q144" t="s">
        <v>20</v>
      </c>
      <c r="R144" t="s">
        <v>373</v>
      </c>
      <c r="S144" t="s">
        <v>374</v>
      </c>
      <c r="T144" t="s">
        <v>714</v>
      </c>
    </row>
    <row r="145" spans="1:20" x14ac:dyDescent="0.25">
      <c r="A145" t="s">
        <v>712</v>
      </c>
      <c r="B145" t="s">
        <v>126</v>
      </c>
      <c r="C145">
        <v>1074651</v>
      </c>
      <c r="D145" t="s">
        <v>364</v>
      </c>
      <c r="E145" t="s">
        <v>713</v>
      </c>
      <c r="F145">
        <v>1074263</v>
      </c>
      <c r="G145">
        <v>1074997</v>
      </c>
      <c r="H145" t="s">
        <v>409</v>
      </c>
      <c r="I145" t="s">
        <v>367</v>
      </c>
      <c r="J145">
        <v>7</v>
      </c>
      <c r="K145">
        <v>20</v>
      </c>
      <c r="L145">
        <v>2</v>
      </c>
      <c r="M145">
        <v>0.67598234720000006</v>
      </c>
      <c r="N145">
        <v>1.3176879847</v>
      </c>
      <c r="O145">
        <v>1.7778093799999999E-2</v>
      </c>
      <c r="P145" t="s">
        <v>15</v>
      </c>
      <c r="Q145" t="s">
        <v>14</v>
      </c>
      <c r="R145" t="s">
        <v>373</v>
      </c>
      <c r="S145" t="s">
        <v>374</v>
      </c>
      <c r="T145" t="s">
        <v>714</v>
      </c>
    </row>
    <row r="146" spans="1:20" x14ac:dyDescent="0.25">
      <c r="A146" t="s">
        <v>712</v>
      </c>
      <c r="B146" t="s">
        <v>126</v>
      </c>
      <c r="C146">
        <v>1074602</v>
      </c>
      <c r="D146" t="s">
        <v>364</v>
      </c>
      <c r="E146" t="s">
        <v>713</v>
      </c>
      <c r="F146">
        <v>1074263</v>
      </c>
      <c r="G146">
        <v>1074997</v>
      </c>
      <c r="H146" t="s">
        <v>409</v>
      </c>
      <c r="I146" t="s">
        <v>367</v>
      </c>
      <c r="J146">
        <v>8</v>
      </c>
      <c r="K146">
        <v>22</v>
      </c>
      <c r="L146">
        <v>27</v>
      </c>
      <c r="M146">
        <v>0.77255125390000001</v>
      </c>
      <c r="N146">
        <v>1.4494567831</v>
      </c>
      <c r="O146">
        <v>0.2400042667</v>
      </c>
      <c r="P146" t="s">
        <v>21</v>
      </c>
      <c r="Q146" t="s">
        <v>20</v>
      </c>
      <c r="R146" t="s">
        <v>373</v>
      </c>
      <c r="S146" t="s">
        <v>374</v>
      </c>
      <c r="T146" t="s">
        <v>714</v>
      </c>
    </row>
    <row r="147" spans="1:20" x14ac:dyDescent="0.25">
      <c r="A147" t="s">
        <v>712</v>
      </c>
      <c r="B147" t="s">
        <v>126</v>
      </c>
      <c r="C147">
        <v>1074657</v>
      </c>
      <c r="D147" t="s">
        <v>364</v>
      </c>
      <c r="E147" t="s">
        <v>713</v>
      </c>
      <c r="F147">
        <v>1074263</v>
      </c>
      <c r="G147">
        <v>1074997</v>
      </c>
      <c r="H147" t="s">
        <v>409</v>
      </c>
      <c r="I147" t="s">
        <v>367</v>
      </c>
      <c r="J147">
        <v>7</v>
      </c>
      <c r="K147">
        <v>19</v>
      </c>
      <c r="L147">
        <v>2</v>
      </c>
      <c r="M147">
        <v>0.67598234720000006</v>
      </c>
      <c r="N147">
        <v>1.2518035854</v>
      </c>
      <c r="O147">
        <v>1.7778093799999999E-2</v>
      </c>
      <c r="P147" t="s">
        <v>14</v>
      </c>
      <c r="Q147" t="s">
        <v>15</v>
      </c>
      <c r="R147" t="s">
        <v>373</v>
      </c>
      <c r="S147" t="s">
        <v>374</v>
      </c>
      <c r="T147" t="s">
        <v>714</v>
      </c>
    </row>
    <row r="148" spans="1:20" x14ac:dyDescent="0.25">
      <c r="A148" t="s">
        <v>712</v>
      </c>
      <c r="B148" t="s">
        <v>126</v>
      </c>
      <c r="C148">
        <v>1074652</v>
      </c>
      <c r="D148" t="s">
        <v>364</v>
      </c>
      <c r="E148" t="s">
        <v>713</v>
      </c>
      <c r="F148">
        <v>1074263</v>
      </c>
      <c r="G148">
        <v>1074997</v>
      </c>
      <c r="H148" t="s">
        <v>409</v>
      </c>
      <c r="I148" t="s">
        <v>367</v>
      </c>
      <c r="J148">
        <v>7</v>
      </c>
      <c r="K148">
        <v>20</v>
      </c>
      <c r="L148">
        <v>2</v>
      </c>
      <c r="M148">
        <v>0.67598234720000006</v>
      </c>
      <c r="N148">
        <v>1.3176879847</v>
      </c>
      <c r="O148">
        <v>1.7778093799999999E-2</v>
      </c>
      <c r="P148" t="s">
        <v>21</v>
      </c>
      <c r="Q148" t="s">
        <v>20</v>
      </c>
      <c r="R148" t="s">
        <v>368</v>
      </c>
      <c r="S148" t="s">
        <v>399</v>
      </c>
      <c r="T148" t="s">
        <v>714</v>
      </c>
    </row>
    <row r="149" spans="1:20" x14ac:dyDescent="0.25">
      <c r="B149" t="s">
        <v>126</v>
      </c>
      <c r="C149">
        <v>134526</v>
      </c>
      <c r="D149" t="s">
        <v>364</v>
      </c>
      <c r="E149" t="s">
        <v>715</v>
      </c>
      <c r="F149">
        <v>133781</v>
      </c>
      <c r="G149">
        <v>135501</v>
      </c>
      <c r="H149" t="s">
        <v>382</v>
      </c>
      <c r="I149" t="s">
        <v>367</v>
      </c>
      <c r="J149">
        <v>3</v>
      </c>
      <c r="K149">
        <v>5</v>
      </c>
      <c r="L149">
        <v>32</v>
      </c>
      <c r="M149">
        <v>0.28970672019999999</v>
      </c>
      <c r="N149">
        <v>0.32942199620000001</v>
      </c>
      <c r="O149">
        <v>0.28444950130000002</v>
      </c>
      <c r="P149" t="s">
        <v>15</v>
      </c>
      <c r="Q149" t="s">
        <v>664</v>
      </c>
      <c r="R149" t="s">
        <v>716</v>
      </c>
      <c r="S149" t="s">
        <v>717</v>
      </c>
      <c r="T149" t="s">
        <v>718</v>
      </c>
    </row>
    <row r="150" spans="1:20" x14ac:dyDescent="0.25">
      <c r="B150" t="s">
        <v>126</v>
      </c>
      <c r="C150">
        <v>140753</v>
      </c>
      <c r="D150" t="s">
        <v>364</v>
      </c>
      <c r="E150" t="s">
        <v>719</v>
      </c>
      <c r="F150">
        <v>139851</v>
      </c>
      <c r="G150">
        <v>141758</v>
      </c>
      <c r="H150" t="s">
        <v>382</v>
      </c>
      <c r="I150" t="s">
        <v>367</v>
      </c>
      <c r="J150">
        <v>7</v>
      </c>
      <c r="K150">
        <v>25</v>
      </c>
      <c r="L150">
        <v>69</v>
      </c>
      <c r="M150">
        <v>0.67598234720000006</v>
      </c>
      <c r="N150">
        <v>1.6471099808</v>
      </c>
      <c r="O150">
        <v>0.61334423719999998</v>
      </c>
      <c r="P150" t="s">
        <v>21</v>
      </c>
      <c r="Q150" t="s">
        <v>14</v>
      </c>
      <c r="R150" t="s">
        <v>386</v>
      </c>
      <c r="S150" t="s">
        <v>463</v>
      </c>
      <c r="T150" t="s">
        <v>720</v>
      </c>
    </row>
    <row r="151" spans="1:20" x14ac:dyDescent="0.25">
      <c r="B151" t="s">
        <v>126</v>
      </c>
      <c r="C151">
        <v>142697</v>
      </c>
      <c r="D151" t="s">
        <v>364</v>
      </c>
      <c r="E151" t="s">
        <v>721</v>
      </c>
      <c r="F151">
        <v>142317</v>
      </c>
      <c r="G151">
        <v>142724</v>
      </c>
      <c r="H151" t="s">
        <v>722</v>
      </c>
      <c r="I151" t="s">
        <v>367</v>
      </c>
      <c r="J151">
        <v>8</v>
      </c>
      <c r="K151">
        <v>33</v>
      </c>
      <c r="L151">
        <v>19</v>
      </c>
      <c r="M151">
        <v>0.77255125390000001</v>
      </c>
      <c r="N151">
        <v>2.1741851746999998</v>
      </c>
      <c r="O151">
        <v>0.16889189139999999</v>
      </c>
      <c r="P151" t="s">
        <v>723</v>
      </c>
      <c r="Q151" t="s">
        <v>724</v>
      </c>
      <c r="R151" t="s">
        <v>665</v>
      </c>
      <c r="S151" t="s">
        <v>725</v>
      </c>
      <c r="T151" t="s">
        <v>726</v>
      </c>
    </row>
    <row r="152" spans="1:20" x14ac:dyDescent="0.25">
      <c r="B152" t="s">
        <v>126</v>
      </c>
      <c r="C152">
        <v>200807</v>
      </c>
      <c r="D152" t="s">
        <v>364</v>
      </c>
      <c r="E152" t="s">
        <v>727</v>
      </c>
      <c r="F152">
        <v>199808</v>
      </c>
      <c r="G152">
        <v>206824</v>
      </c>
      <c r="H152" t="s">
        <v>728</v>
      </c>
      <c r="I152" t="s">
        <v>367</v>
      </c>
      <c r="J152">
        <v>37</v>
      </c>
      <c r="K152">
        <v>72</v>
      </c>
      <c r="L152">
        <v>307</v>
      </c>
      <c r="M152">
        <v>3.5730495494999999</v>
      </c>
      <c r="N152">
        <v>4.7436767448000001</v>
      </c>
      <c r="O152">
        <v>2.7289374032999998</v>
      </c>
      <c r="P152" t="s">
        <v>14</v>
      </c>
      <c r="Q152" t="s">
        <v>15</v>
      </c>
      <c r="R152" t="s">
        <v>542</v>
      </c>
      <c r="S152" t="s">
        <v>555</v>
      </c>
      <c r="T152" t="s">
        <v>729</v>
      </c>
    </row>
    <row r="153" spans="1:20" x14ac:dyDescent="0.25">
      <c r="B153" t="s">
        <v>126</v>
      </c>
      <c r="C153">
        <v>215293</v>
      </c>
      <c r="D153" t="s">
        <v>364</v>
      </c>
      <c r="E153" t="s">
        <v>730</v>
      </c>
      <c r="F153">
        <v>215099</v>
      </c>
      <c r="G153">
        <v>215695</v>
      </c>
      <c r="H153" t="s">
        <v>382</v>
      </c>
      <c r="I153" t="s">
        <v>367</v>
      </c>
      <c r="J153">
        <v>11</v>
      </c>
      <c r="K153">
        <v>24</v>
      </c>
      <c r="L153">
        <v>104</v>
      </c>
      <c r="M153">
        <v>1.0622579742</v>
      </c>
      <c r="N153">
        <v>1.5812255816</v>
      </c>
      <c r="O153">
        <v>0.92446087929999998</v>
      </c>
      <c r="P153" t="s">
        <v>21</v>
      </c>
      <c r="Q153" t="s">
        <v>20</v>
      </c>
      <c r="R153" t="s">
        <v>433</v>
      </c>
      <c r="S153" t="s">
        <v>434</v>
      </c>
      <c r="T153" t="s">
        <v>731</v>
      </c>
    </row>
    <row r="154" spans="1:20" x14ac:dyDescent="0.25">
      <c r="B154" t="s">
        <v>126</v>
      </c>
      <c r="C154">
        <v>217849</v>
      </c>
      <c r="D154" t="s">
        <v>364</v>
      </c>
      <c r="E154" t="s">
        <v>732</v>
      </c>
      <c r="F154">
        <v>217373</v>
      </c>
      <c r="G154">
        <v>218512</v>
      </c>
      <c r="H154" t="s">
        <v>733</v>
      </c>
      <c r="I154" t="s">
        <v>367</v>
      </c>
      <c r="J154">
        <v>11</v>
      </c>
      <c r="K154">
        <v>25</v>
      </c>
      <c r="L154">
        <v>232</v>
      </c>
      <c r="M154">
        <v>1.0622579742</v>
      </c>
      <c r="N154">
        <v>1.6471099808</v>
      </c>
      <c r="O154">
        <v>2.0622588845999998</v>
      </c>
      <c r="P154" t="s">
        <v>15</v>
      </c>
      <c r="Q154" t="s">
        <v>21</v>
      </c>
      <c r="R154" t="s">
        <v>433</v>
      </c>
      <c r="S154" t="s">
        <v>459</v>
      </c>
      <c r="T154" t="s">
        <v>734</v>
      </c>
    </row>
    <row r="155" spans="1:20" x14ac:dyDescent="0.25">
      <c r="B155" t="s">
        <v>126</v>
      </c>
      <c r="C155">
        <v>234374</v>
      </c>
      <c r="D155" t="s">
        <v>364</v>
      </c>
      <c r="E155" t="s">
        <v>735</v>
      </c>
      <c r="F155">
        <v>234117</v>
      </c>
      <c r="G155">
        <v>234917</v>
      </c>
      <c r="H155" t="s">
        <v>382</v>
      </c>
      <c r="I155" t="s">
        <v>367</v>
      </c>
      <c r="J155">
        <v>25</v>
      </c>
      <c r="K155">
        <v>32</v>
      </c>
      <c r="L155">
        <v>59</v>
      </c>
      <c r="M155">
        <v>2.4142226685999999</v>
      </c>
      <c r="N155">
        <v>2.1083007755000001</v>
      </c>
      <c r="O155">
        <v>0.5244537681</v>
      </c>
      <c r="P155" t="s">
        <v>14</v>
      </c>
      <c r="Q155" t="s">
        <v>15</v>
      </c>
      <c r="R155" t="s">
        <v>433</v>
      </c>
      <c r="S155" t="s">
        <v>459</v>
      </c>
      <c r="T155" t="s">
        <v>736</v>
      </c>
    </row>
    <row r="156" spans="1:20" x14ac:dyDescent="0.25">
      <c r="B156" t="s">
        <v>198</v>
      </c>
      <c r="C156">
        <v>289392</v>
      </c>
      <c r="D156" t="s">
        <v>364</v>
      </c>
      <c r="E156" t="s">
        <v>737</v>
      </c>
      <c r="F156">
        <v>289177</v>
      </c>
      <c r="G156">
        <v>296403</v>
      </c>
      <c r="H156" t="s">
        <v>738</v>
      </c>
      <c r="I156" t="s">
        <v>367</v>
      </c>
      <c r="J156">
        <v>22</v>
      </c>
      <c r="K156">
        <v>16</v>
      </c>
      <c r="L156">
        <v>81</v>
      </c>
      <c r="M156">
        <v>2.1245159484</v>
      </c>
      <c r="N156">
        <v>1.0541503877</v>
      </c>
      <c r="O156">
        <v>0.72001280020000002</v>
      </c>
      <c r="P156" t="s">
        <v>20</v>
      </c>
      <c r="Q156" t="s">
        <v>15</v>
      </c>
      <c r="R156" t="s">
        <v>373</v>
      </c>
      <c r="S156" t="s">
        <v>389</v>
      </c>
      <c r="T156" t="s">
        <v>739</v>
      </c>
    </row>
    <row r="157" spans="1:20" x14ac:dyDescent="0.25">
      <c r="B157" t="s">
        <v>198</v>
      </c>
      <c r="C157">
        <v>533445</v>
      </c>
      <c r="D157" t="s">
        <v>364</v>
      </c>
      <c r="E157" t="s">
        <v>740</v>
      </c>
      <c r="F157">
        <v>529715</v>
      </c>
      <c r="G157">
        <v>534145</v>
      </c>
      <c r="H157" t="s">
        <v>741</v>
      </c>
      <c r="I157" t="s">
        <v>367</v>
      </c>
      <c r="J157">
        <v>10</v>
      </c>
      <c r="K157">
        <v>14</v>
      </c>
      <c r="L157">
        <v>64</v>
      </c>
      <c r="M157">
        <v>0.96568906740000005</v>
      </c>
      <c r="N157">
        <v>0.92238158930000003</v>
      </c>
      <c r="O157">
        <v>0.56889900260000004</v>
      </c>
      <c r="P157" t="s">
        <v>20</v>
      </c>
      <c r="Q157" t="s">
        <v>21</v>
      </c>
      <c r="R157" t="s">
        <v>386</v>
      </c>
      <c r="S157" t="s">
        <v>463</v>
      </c>
      <c r="T157" t="s">
        <v>742</v>
      </c>
    </row>
    <row r="158" spans="1:20" x14ac:dyDescent="0.25">
      <c r="B158" t="s">
        <v>198</v>
      </c>
      <c r="C158">
        <v>84984</v>
      </c>
      <c r="D158" t="s">
        <v>364</v>
      </c>
      <c r="E158" t="s">
        <v>743</v>
      </c>
      <c r="F158">
        <v>84560</v>
      </c>
      <c r="G158">
        <v>85126</v>
      </c>
      <c r="H158" t="s">
        <v>382</v>
      </c>
      <c r="I158" t="s">
        <v>367</v>
      </c>
      <c r="J158">
        <v>5</v>
      </c>
      <c r="K158">
        <v>4</v>
      </c>
      <c r="L158">
        <v>24</v>
      </c>
      <c r="M158">
        <v>0.48284453370000002</v>
      </c>
      <c r="N158">
        <v>0.2635375969</v>
      </c>
      <c r="O158">
        <v>0.21333712599999999</v>
      </c>
      <c r="P158" t="s">
        <v>21</v>
      </c>
      <c r="Q158" t="s">
        <v>14</v>
      </c>
      <c r="R158" t="s">
        <v>433</v>
      </c>
      <c r="S158" t="s">
        <v>744</v>
      </c>
      <c r="T158" t="s">
        <v>745</v>
      </c>
    </row>
    <row r="159" spans="1:20" x14ac:dyDescent="0.25">
      <c r="B159" t="s">
        <v>198</v>
      </c>
      <c r="C159">
        <v>85005</v>
      </c>
      <c r="D159" t="s">
        <v>364</v>
      </c>
      <c r="E159" t="s">
        <v>743</v>
      </c>
      <c r="F159">
        <v>84560</v>
      </c>
      <c r="G159">
        <v>85126</v>
      </c>
      <c r="H159" t="s">
        <v>382</v>
      </c>
      <c r="I159" t="s">
        <v>367</v>
      </c>
      <c r="J159">
        <v>3</v>
      </c>
      <c r="K159">
        <v>3</v>
      </c>
      <c r="L159">
        <v>15</v>
      </c>
      <c r="M159">
        <v>0.28970672019999999</v>
      </c>
      <c r="N159">
        <v>0.19765319770000001</v>
      </c>
      <c r="O159">
        <v>0.1333357037</v>
      </c>
      <c r="P159" t="s">
        <v>21</v>
      </c>
      <c r="Q159" t="s">
        <v>14</v>
      </c>
      <c r="R159" t="s">
        <v>433</v>
      </c>
      <c r="S159" t="s">
        <v>744</v>
      </c>
      <c r="T159" t="s">
        <v>745</v>
      </c>
    </row>
    <row r="160" spans="1:20" x14ac:dyDescent="0.25">
      <c r="B160" t="s">
        <v>198</v>
      </c>
      <c r="C160">
        <v>84990</v>
      </c>
      <c r="D160" t="s">
        <v>364</v>
      </c>
      <c r="E160" t="s">
        <v>743</v>
      </c>
      <c r="F160">
        <v>84560</v>
      </c>
      <c r="G160">
        <v>85126</v>
      </c>
      <c r="H160" t="s">
        <v>382</v>
      </c>
      <c r="I160" t="s">
        <v>367</v>
      </c>
      <c r="J160">
        <v>5</v>
      </c>
      <c r="K160">
        <v>4</v>
      </c>
      <c r="L160">
        <v>22</v>
      </c>
      <c r="M160">
        <v>0.48284453370000002</v>
      </c>
      <c r="N160">
        <v>0.2635375969</v>
      </c>
      <c r="O160">
        <v>0.19555903220000001</v>
      </c>
      <c r="P160" t="s">
        <v>21</v>
      </c>
      <c r="Q160" t="s">
        <v>14</v>
      </c>
      <c r="R160" t="s">
        <v>433</v>
      </c>
      <c r="S160" t="s">
        <v>744</v>
      </c>
      <c r="T160" t="s">
        <v>745</v>
      </c>
    </row>
    <row r="161" spans="1:20" x14ac:dyDescent="0.25">
      <c r="B161" t="s">
        <v>198</v>
      </c>
      <c r="C161">
        <v>826425</v>
      </c>
      <c r="D161" t="s">
        <v>364</v>
      </c>
      <c r="E161" t="s">
        <v>746</v>
      </c>
      <c r="F161">
        <v>824880</v>
      </c>
      <c r="G161">
        <v>826769</v>
      </c>
      <c r="H161" t="s">
        <v>747</v>
      </c>
      <c r="I161" t="s">
        <v>367</v>
      </c>
      <c r="J161">
        <v>5</v>
      </c>
      <c r="K161">
        <v>6</v>
      </c>
      <c r="L161">
        <v>33</v>
      </c>
      <c r="M161">
        <v>0.48284453370000002</v>
      </c>
      <c r="N161">
        <v>0.39530639540000001</v>
      </c>
      <c r="O161">
        <v>0.29333854819999999</v>
      </c>
      <c r="P161" t="s">
        <v>20</v>
      </c>
      <c r="Q161" t="s">
        <v>21</v>
      </c>
      <c r="R161" t="s">
        <v>383</v>
      </c>
      <c r="S161" t="s">
        <v>748</v>
      </c>
      <c r="T161" t="s">
        <v>749</v>
      </c>
    </row>
    <row r="162" spans="1:20" x14ac:dyDescent="0.25">
      <c r="B162" t="s">
        <v>198</v>
      </c>
      <c r="C162">
        <v>832665</v>
      </c>
      <c r="D162" t="s">
        <v>364</v>
      </c>
      <c r="E162" t="s">
        <v>750</v>
      </c>
      <c r="F162">
        <v>832488</v>
      </c>
      <c r="G162">
        <v>835220</v>
      </c>
      <c r="H162" t="s">
        <v>751</v>
      </c>
      <c r="I162" t="s">
        <v>367</v>
      </c>
      <c r="J162">
        <v>3</v>
      </c>
      <c r="K162">
        <v>7</v>
      </c>
      <c r="L162">
        <v>70</v>
      </c>
      <c r="M162">
        <v>0.28970672019999999</v>
      </c>
      <c r="N162">
        <v>0.46119079460000001</v>
      </c>
      <c r="O162">
        <v>0.62223328410000001</v>
      </c>
      <c r="P162" t="s">
        <v>21</v>
      </c>
      <c r="Q162" t="s">
        <v>20</v>
      </c>
      <c r="R162" t="s">
        <v>450</v>
      </c>
      <c r="S162" t="s">
        <v>470</v>
      </c>
      <c r="T162" t="s">
        <v>752</v>
      </c>
    </row>
    <row r="163" spans="1:20" x14ac:dyDescent="0.25">
      <c r="B163" t="s">
        <v>198</v>
      </c>
      <c r="C163">
        <v>838754</v>
      </c>
      <c r="D163" t="s">
        <v>364</v>
      </c>
      <c r="E163" t="s">
        <v>753</v>
      </c>
      <c r="F163">
        <v>838583</v>
      </c>
      <c r="G163">
        <v>839332</v>
      </c>
      <c r="H163" t="s">
        <v>382</v>
      </c>
      <c r="I163" t="s">
        <v>367</v>
      </c>
      <c r="J163">
        <v>36</v>
      </c>
      <c r="K163">
        <v>45</v>
      </c>
      <c r="L163">
        <v>193</v>
      </c>
      <c r="M163">
        <v>3.4764806427999999</v>
      </c>
      <c r="N163">
        <v>2.9647979654999999</v>
      </c>
      <c r="O163">
        <v>1.7155860548999999</v>
      </c>
      <c r="P163" t="s">
        <v>20</v>
      </c>
      <c r="Q163" t="s">
        <v>15</v>
      </c>
      <c r="R163" t="s">
        <v>445</v>
      </c>
      <c r="S163" t="s">
        <v>446</v>
      </c>
      <c r="T163" t="s">
        <v>754</v>
      </c>
    </row>
    <row r="164" spans="1:20" x14ac:dyDescent="0.25">
      <c r="B164" t="s">
        <v>198</v>
      </c>
      <c r="C164">
        <v>868043</v>
      </c>
      <c r="D164" t="s">
        <v>364</v>
      </c>
      <c r="E164" t="s">
        <v>755</v>
      </c>
      <c r="F164">
        <v>867366</v>
      </c>
      <c r="G164">
        <v>868211</v>
      </c>
      <c r="H164" t="s">
        <v>756</v>
      </c>
      <c r="I164" t="s">
        <v>367</v>
      </c>
      <c r="J164">
        <v>11</v>
      </c>
      <c r="K164">
        <v>10</v>
      </c>
      <c r="L164">
        <v>57</v>
      </c>
      <c r="M164">
        <v>1.0622579742</v>
      </c>
      <c r="N164">
        <v>0.65884399230000001</v>
      </c>
      <c r="O164">
        <v>0.50667567420000004</v>
      </c>
      <c r="P164" t="s">
        <v>20</v>
      </c>
      <c r="Q164" t="s">
        <v>21</v>
      </c>
      <c r="R164" t="s">
        <v>445</v>
      </c>
      <c r="S164" t="s">
        <v>446</v>
      </c>
      <c r="T164" t="s">
        <v>757</v>
      </c>
    </row>
    <row r="165" spans="1:20" x14ac:dyDescent="0.25">
      <c r="B165" t="s">
        <v>198</v>
      </c>
      <c r="C165">
        <v>89190</v>
      </c>
      <c r="D165" t="s">
        <v>364</v>
      </c>
      <c r="E165" t="s">
        <v>758</v>
      </c>
      <c r="F165">
        <v>89178</v>
      </c>
      <c r="G165">
        <v>89621</v>
      </c>
      <c r="H165" t="s">
        <v>759</v>
      </c>
      <c r="I165" t="s">
        <v>367</v>
      </c>
      <c r="J165">
        <v>2</v>
      </c>
      <c r="K165">
        <v>19</v>
      </c>
      <c r="L165">
        <v>77</v>
      </c>
      <c r="M165">
        <v>0.19313781350000001</v>
      </c>
      <c r="N165">
        <v>1.2518035854</v>
      </c>
      <c r="O165">
        <v>0.68445661260000001</v>
      </c>
      <c r="P165" t="s">
        <v>760</v>
      </c>
      <c r="Q165" t="s">
        <v>20</v>
      </c>
      <c r="R165" t="s">
        <v>716</v>
      </c>
      <c r="S165" t="s">
        <v>717</v>
      </c>
      <c r="T165" t="s">
        <v>761</v>
      </c>
    </row>
    <row r="166" spans="1:20" x14ac:dyDescent="0.25">
      <c r="B166" t="s">
        <v>198</v>
      </c>
      <c r="C166">
        <v>920767</v>
      </c>
      <c r="D166" t="s">
        <v>364</v>
      </c>
      <c r="E166" t="s">
        <v>762</v>
      </c>
      <c r="F166">
        <v>919118</v>
      </c>
      <c r="G166">
        <v>922003</v>
      </c>
      <c r="H166" t="s">
        <v>763</v>
      </c>
      <c r="I166" t="s">
        <v>367</v>
      </c>
      <c r="J166">
        <v>5</v>
      </c>
      <c r="K166">
        <v>11</v>
      </c>
      <c r="L166">
        <v>24</v>
      </c>
      <c r="M166">
        <v>0.48284453370000002</v>
      </c>
      <c r="N166">
        <v>0.72472839160000002</v>
      </c>
      <c r="O166">
        <v>0.21333712599999999</v>
      </c>
      <c r="P166" t="s">
        <v>21</v>
      </c>
      <c r="Q166" t="s">
        <v>14</v>
      </c>
      <c r="R166" t="s">
        <v>373</v>
      </c>
      <c r="S166" t="s">
        <v>389</v>
      </c>
      <c r="T166" t="s">
        <v>764</v>
      </c>
    </row>
    <row r="167" spans="1:20" x14ac:dyDescent="0.25">
      <c r="B167" t="s">
        <v>198</v>
      </c>
      <c r="C167">
        <v>1040460</v>
      </c>
      <c r="D167" t="s">
        <v>364</v>
      </c>
      <c r="E167" t="s">
        <v>765</v>
      </c>
      <c r="F167">
        <v>1039879</v>
      </c>
      <c r="G167">
        <v>1042038</v>
      </c>
      <c r="H167" t="s">
        <v>766</v>
      </c>
      <c r="I167" t="s">
        <v>367</v>
      </c>
      <c r="J167">
        <v>25</v>
      </c>
      <c r="K167">
        <v>30</v>
      </c>
      <c r="L167">
        <v>262</v>
      </c>
      <c r="M167">
        <v>2.4142226685999999</v>
      </c>
      <c r="N167">
        <v>1.9765319770000001</v>
      </c>
      <c r="O167">
        <v>2.3289302920999999</v>
      </c>
      <c r="P167" t="s">
        <v>20</v>
      </c>
      <c r="Q167" t="s">
        <v>21</v>
      </c>
      <c r="R167" t="s">
        <v>368</v>
      </c>
      <c r="S167" t="s">
        <v>399</v>
      </c>
      <c r="T167" t="s">
        <v>767</v>
      </c>
    </row>
    <row r="168" spans="1:20" x14ac:dyDescent="0.25">
      <c r="B168" t="s">
        <v>198</v>
      </c>
      <c r="C168">
        <v>1060298</v>
      </c>
      <c r="D168" t="s">
        <v>364</v>
      </c>
      <c r="E168" t="s">
        <v>768</v>
      </c>
      <c r="F168">
        <v>1053014</v>
      </c>
      <c r="G168">
        <v>1060690</v>
      </c>
      <c r="H168" t="s">
        <v>769</v>
      </c>
      <c r="I168" t="s">
        <v>367</v>
      </c>
      <c r="J168">
        <v>36</v>
      </c>
      <c r="K168">
        <v>58</v>
      </c>
      <c r="L168">
        <v>376</v>
      </c>
      <c r="M168">
        <v>3.4764806427999999</v>
      </c>
      <c r="N168">
        <v>3.8212951555000001</v>
      </c>
      <c r="O168">
        <v>3.3422816406</v>
      </c>
      <c r="P168" t="s">
        <v>20</v>
      </c>
      <c r="Q168" t="s">
        <v>21</v>
      </c>
      <c r="R168" t="s">
        <v>770</v>
      </c>
      <c r="S168" t="s">
        <v>771</v>
      </c>
      <c r="T168" t="s">
        <v>772</v>
      </c>
    </row>
    <row r="169" spans="1:20" x14ac:dyDescent="0.25">
      <c r="B169" t="s">
        <v>198</v>
      </c>
      <c r="C169">
        <v>102492</v>
      </c>
      <c r="D169" t="s">
        <v>364</v>
      </c>
      <c r="E169" t="s">
        <v>773</v>
      </c>
      <c r="F169">
        <v>101705</v>
      </c>
      <c r="G169">
        <v>102787</v>
      </c>
      <c r="H169" t="s">
        <v>382</v>
      </c>
      <c r="I169" t="s">
        <v>367</v>
      </c>
      <c r="J169">
        <v>4</v>
      </c>
      <c r="K169">
        <v>11</v>
      </c>
      <c r="L169">
        <v>45</v>
      </c>
      <c r="M169">
        <v>0.38627562700000001</v>
      </c>
      <c r="N169">
        <v>0.72472839160000002</v>
      </c>
      <c r="O169">
        <v>0.40000711119999999</v>
      </c>
      <c r="P169" t="s">
        <v>774</v>
      </c>
      <c r="Q169" t="s">
        <v>21</v>
      </c>
      <c r="R169" t="s">
        <v>433</v>
      </c>
      <c r="S169" t="s">
        <v>775</v>
      </c>
      <c r="T169" t="s">
        <v>776</v>
      </c>
    </row>
    <row r="170" spans="1:20" x14ac:dyDescent="0.25">
      <c r="B170" t="s">
        <v>198</v>
      </c>
      <c r="C170">
        <v>1083271</v>
      </c>
      <c r="D170" t="s">
        <v>364</v>
      </c>
      <c r="E170" t="s">
        <v>777</v>
      </c>
      <c r="F170">
        <v>1082874</v>
      </c>
      <c r="G170">
        <v>1085639</v>
      </c>
      <c r="H170" t="s">
        <v>778</v>
      </c>
      <c r="I170" t="s">
        <v>367</v>
      </c>
      <c r="J170">
        <v>22</v>
      </c>
      <c r="K170">
        <v>14</v>
      </c>
      <c r="L170">
        <v>366</v>
      </c>
      <c r="M170">
        <v>2.1245159484</v>
      </c>
      <c r="N170">
        <v>0.92238158930000003</v>
      </c>
      <c r="O170">
        <v>3.2533911714000001</v>
      </c>
      <c r="P170" t="s">
        <v>21</v>
      </c>
      <c r="Q170" t="s">
        <v>20</v>
      </c>
      <c r="R170" t="s">
        <v>373</v>
      </c>
      <c r="S170" t="s">
        <v>374</v>
      </c>
      <c r="T170" t="s">
        <v>779</v>
      </c>
    </row>
    <row r="171" spans="1:20" x14ac:dyDescent="0.25">
      <c r="B171" t="s">
        <v>198</v>
      </c>
      <c r="C171">
        <v>103735</v>
      </c>
      <c r="D171" t="s">
        <v>364</v>
      </c>
      <c r="E171" t="s">
        <v>780</v>
      </c>
      <c r="F171">
        <v>103183</v>
      </c>
      <c r="G171">
        <v>103758</v>
      </c>
      <c r="H171" t="s">
        <v>382</v>
      </c>
      <c r="I171" t="s">
        <v>367</v>
      </c>
      <c r="J171">
        <v>2</v>
      </c>
      <c r="K171">
        <v>3</v>
      </c>
      <c r="L171">
        <v>7</v>
      </c>
      <c r="M171">
        <v>0.19313781350000001</v>
      </c>
      <c r="N171">
        <v>0.19765319770000001</v>
      </c>
      <c r="O171">
        <v>6.22233284E-2</v>
      </c>
      <c r="P171" t="s">
        <v>781</v>
      </c>
      <c r="Q171" t="s">
        <v>782</v>
      </c>
      <c r="R171" t="s">
        <v>629</v>
      </c>
      <c r="S171" t="s">
        <v>783</v>
      </c>
      <c r="T171" t="s">
        <v>784</v>
      </c>
    </row>
    <row r="172" spans="1:20" x14ac:dyDescent="0.25">
      <c r="B172" t="s">
        <v>198</v>
      </c>
      <c r="C172">
        <v>1143880</v>
      </c>
      <c r="D172" t="s">
        <v>364</v>
      </c>
      <c r="E172" t="s">
        <v>785</v>
      </c>
      <c r="F172">
        <v>1143594</v>
      </c>
      <c r="G172">
        <v>1144913</v>
      </c>
      <c r="H172" t="s">
        <v>382</v>
      </c>
      <c r="I172" t="s">
        <v>367</v>
      </c>
      <c r="J172">
        <v>18</v>
      </c>
      <c r="K172">
        <v>22</v>
      </c>
      <c r="L172">
        <v>274</v>
      </c>
      <c r="M172">
        <v>1.7382403214</v>
      </c>
      <c r="N172">
        <v>1.4494567831</v>
      </c>
      <c r="O172">
        <v>2.4355988550999998</v>
      </c>
      <c r="P172" t="s">
        <v>15</v>
      </c>
      <c r="Q172" t="s">
        <v>20</v>
      </c>
      <c r="R172" t="s">
        <v>445</v>
      </c>
      <c r="S172" t="s">
        <v>786</v>
      </c>
      <c r="T172" t="s">
        <v>787</v>
      </c>
    </row>
    <row r="173" spans="1:20" x14ac:dyDescent="0.25">
      <c r="B173" t="s">
        <v>198</v>
      </c>
      <c r="C173">
        <v>125644</v>
      </c>
      <c r="D173" t="s">
        <v>364</v>
      </c>
      <c r="E173" t="s">
        <v>788</v>
      </c>
      <c r="F173">
        <v>125644</v>
      </c>
      <c r="G173">
        <v>128484</v>
      </c>
      <c r="H173" t="s">
        <v>583</v>
      </c>
      <c r="I173" t="s">
        <v>367</v>
      </c>
      <c r="J173">
        <v>15</v>
      </c>
      <c r="K173">
        <v>33</v>
      </c>
      <c r="L173">
        <v>11</v>
      </c>
      <c r="M173">
        <v>1.4485336012000001</v>
      </c>
      <c r="N173">
        <v>2.1741851746999998</v>
      </c>
      <c r="O173">
        <v>9.7779516100000005E-2</v>
      </c>
      <c r="P173" t="s">
        <v>14</v>
      </c>
      <c r="Q173" t="s">
        <v>20</v>
      </c>
      <c r="R173" t="s">
        <v>709</v>
      </c>
      <c r="S173" t="s">
        <v>789</v>
      </c>
      <c r="T173" t="s">
        <v>790</v>
      </c>
    </row>
    <row r="174" spans="1:20" x14ac:dyDescent="0.25">
      <c r="B174" t="s">
        <v>198</v>
      </c>
      <c r="C174">
        <v>125646</v>
      </c>
      <c r="D174" t="s">
        <v>364</v>
      </c>
      <c r="E174" t="s">
        <v>788</v>
      </c>
      <c r="F174">
        <v>125644</v>
      </c>
      <c r="G174">
        <v>128484</v>
      </c>
      <c r="H174" t="s">
        <v>583</v>
      </c>
      <c r="I174" t="s">
        <v>367</v>
      </c>
      <c r="J174">
        <v>15</v>
      </c>
      <c r="K174">
        <v>31</v>
      </c>
      <c r="L174">
        <v>10</v>
      </c>
      <c r="M174">
        <v>1.4485336012000001</v>
      </c>
      <c r="N174">
        <v>2.0424163761999998</v>
      </c>
      <c r="O174">
        <v>8.8890469200000002E-2</v>
      </c>
      <c r="P174" t="s">
        <v>20</v>
      </c>
      <c r="Q174" t="s">
        <v>14</v>
      </c>
      <c r="R174" t="s">
        <v>709</v>
      </c>
      <c r="S174" t="s">
        <v>789</v>
      </c>
      <c r="T174" t="s">
        <v>790</v>
      </c>
    </row>
    <row r="175" spans="1:20" x14ac:dyDescent="0.25">
      <c r="B175" t="s">
        <v>198</v>
      </c>
      <c r="C175">
        <v>125647</v>
      </c>
      <c r="D175" t="s">
        <v>364</v>
      </c>
      <c r="E175" t="s">
        <v>788</v>
      </c>
      <c r="F175">
        <v>125644</v>
      </c>
      <c r="G175">
        <v>128484</v>
      </c>
      <c r="H175" t="s">
        <v>583</v>
      </c>
      <c r="I175" t="s">
        <v>367</v>
      </c>
      <c r="J175">
        <v>14</v>
      </c>
      <c r="K175">
        <v>31</v>
      </c>
      <c r="L175">
        <v>10</v>
      </c>
      <c r="M175">
        <v>1.3519646944000001</v>
      </c>
      <c r="N175">
        <v>2.0424163761999998</v>
      </c>
      <c r="O175">
        <v>8.8890469200000002E-2</v>
      </c>
      <c r="P175" t="s">
        <v>14</v>
      </c>
      <c r="Q175" t="s">
        <v>20</v>
      </c>
      <c r="R175" t="s">
        <v>373</v>
      </c>
      <c r="S175" t="s">
        <v>389</v>
      </c>
      <c r="T175" t="s">
        <v>790</v>
      </c>
    </row>
    <row r="176" spans="1:20" x14ac:dyDescent="0.25">
      <c r="A176" t="s">
        <v>791</v>
      </c>
      <c r="B176" t="s">
        <v>198</v>
      </c>
      <c r="C176">
        <v>1326524</v>
      </c>
      <c r="D176" t="s">
        <v>364</v>
      </c>
      <c r="E176" t="s">
        <v>792</v>
      </c>
      <c r="F176">
        <v>1325091</v>
      </c>
      <c r="G176">
        <v>1326563</v>
      </c>
      <c r="H176" t="s">
        <v>793</v>
      </c>
      <c r="I176" t="s">
        <v>367</v>
      </c>
      <c r="J176">
        <v>7</v>
      </c>
      <c r="K176">
        <v>9</v>
      </c>
      <c r="L176">
        <v>7</v>
      </c>
      <c r="M176">
        <v>0.67598234720000006</v>
      </c>
      <c r="N176">
        <v>0.59295959310000002</v>
      </c>
      <c r="O176">
        <v>6.22233284E-2</v>
      </c>
      <c r="P176" t="s">
        <v>20</v>
      </c>
      <c r="Q176" t="s">
        <v>15</v>
      </c>
      <c r="R176" t="s">
        <v>378</v>
      </c>
      <c r="S176" t="s">
        <v>393</v>
      </c>
      <c r="T176" t="s">
        <v>794</v>
      </c>
    </row>
    <row r="177" spans="1:20" x14ac:dyDescent="0.25">
      <c r="A177" t="s">
        <v>791</v>
      </c>
      <c r="B177" t="s">
        <v>198</v>
      </c>
      <c r="C177">
        <v>1326406</v>
      </c>
      <c r="D177" t="s">
        <v>364</v>
      </c>
      <c r="E177" t="s">
        <v>792</v>
      </c>
      <c r="F177">
        <v>1325091</v>
      </c>
      <c r="G177">
        <v>1326563</v>
      </c>
      <c r="H177" t="s">
        <v>793</v>
      </c>
      <c r="I177" t="s">
        <v>367</v>
      </c>
      <c r="J177">
        <v>10</v>
      </c>
      <c r="K177">
        <v>11</v>
      </c>
      <c r="L177">
        <v>31</v>
      </c>
      <c r="M177">
        <v>0.96568906740000005</v>
      </c>
      <c r="N177">
        <v>0.72472839160000002</v>
      </c>
      <c r="O177">
        <v>0.27556045439999999</v>
      </c>
      <c r="P177" t="s">
        <v>15</v>
      </c>
      <c r="Q177" t="s">
        <v>20</v>
      </c>
      <c r="R177" t="s">
        <v>378</v>
      </c>
      <c r="S177" t="s">
        <v>393</v>
      </c>
      <c r="T177" t="s">
        <v>794</v>
      </c>
    </row>
    <row r="178" spans="1:20" x14ac:dyDescent="0.25">
      <c r="A178" t="s">
        <v>791</v>
      </c>
      <c r="B178" t="s">
        <v>198</v>
      </c>
      <c r="C178">
        <v>1326525</v>
      </c>
      <c r="D178" t="s">
        <v>364</v>
      </c>
      <c r="E178" t="s">
        <v>792</v>
      </c>
      <c r="F178">
        <v>1325091</v>
      </c>
      <c r="G178">
        <v>1326563</v>
      </c>
      <c r="H178" t="s">
        <v>793</v>
      </c>
      <c r="I178" t="s">
        <v>367</v>
      </c>
      <c r="J178">
        <v>7</v>
      </c>
      <c r="K178">
        <v>9</v>
      </c>
      <c r="L178">
        <v>7</v>
      </c>
      <c r="M178">
        <v>0.67598234720000006</v>
      </c>
      <c r="N178">
        <v>0.59295959310000002</v>
      </c>
      <c r="O178">
        <v>6.22233284E-2</v>
      </c>
      <c r="P178" t="s">
        <v>15</v>
      </c>
      <c r="Q178" t="s">
        <v>14</v>
      </c>
      <c r="R178" t="s">
        <v>542</v>
      </c>
      <c r="S178" t="s">
        <v>555</v>
      </c>
      <c r="T178" t="s">
        <v>794</v>
      </c>
    </row>
    <row r="179" spans="1:20" x14ac:dyDescent="0.25">
      <c r="A179" t="s">
        <v>791</v>
      </c>
      <c r="B179" t="s">
        <v>198</v>
      </c>
      <c r="C179">
        <v>1326407</v>
      </c>
      <c r="D179" t="s">
        <v>364</v>
      </c>
      <c r="E179" t="s">
        <v>792</v>
      </c>
      <c r="F179">
        <v>1325091</v>
      </c>
      <c r="G179">
        <v>1326563</v>
      </c>
      <c r="H179" t="s">
        <v>793</v>
      </c>
      <c r="I179" t="s">
        <v>367</v>
      </c>
      <c r="J179">
        <v>10</v>
      </c>
      <c r="K179">
        <v>11</v>
      </c>
      <c r="L179">
        <v>31</v>
      </c>
      <c r="M179">
        <v>0.96568906740000005</v>
      </c>
      <c r="N179">
        <v>0.72472839160000002</v>
      </c>
      <c r="O179">
        <v>0.27556045439999999</v>
      </c>
      <c r="P179" t="s">
        <v>20</v>
      </c>
      <c r="Q179" t="s">
        <v>21</v>
      </c>
      <c r="R179" t="s">
        <v>378</v>
      </c>
      <c r="S179" t="s">
        <v>393</v>
      </c>
      <c r="T179" t="s">
        <v>794</v>
      </c>
    </row>
    <row r="180" spans="1:20" x14ac:dyDescent="0.25">
      <c r="A180" t="s">
        <v>791</v>
      </c>
      <c r="B180" t="s">
        <v>198</v>
      </c>
      <c r="C180">
        <v>1326749</v>
      </c>
      <c r="D180" t="s">
        <v>364</v>
      </c>
      <c r="E180" t="s">
        <v>795</v>
      </c>
      <c r="F180">
        <v>1326748</v>
      </c>
      <c r="G180">
        <v>1328460</v>
      </c>
      <c r="H180" t="s">
        <v>796</v>
      </c>
      <c r="I180" t="s">
        <v>367</v>
      </c>
      <c r="J180">
        <v>3</v>
      </c>
      <c r="K180">
        <v>9</v>
      </c>
      <c r="L180">
        <v>12</v>
      </c>
      <c r="M180">
        <v>0.28970672019999999</v>
      </c>
      <c r="N180">
        <v>0.59295959310000002</v>
      </c>
      <c r="O180">
        <v>0.10666856299999999</v>
      </c>
      <c r="P180" t="s">
        <v>14</v>
      </c>
      <c r="Q180" t="s">
        <v>20</v>
      </c>
      <c r="R180" t="s">
        <v>797</v>
      </c>
      <c r="S180" t="s">
        <v>798</v>
      </c>
      <c r="T180" t="s">
        <v>799</v>
      </c>
    </row>
    <row r="181" spans="1:20" x14ac:dyDescent="0.25">
      <c r="B181" t="s">
        <v>198</v>
      </c>
      <c r="C181">
        <v>142596</v>
      </c>
      <c r="D181" t="s">
        <v>364</v>
      </c>
      <c r="E181" t="s">
        <v>800</v>
      </c>
      <c r="F181">
        <v>140668</v>
      </c>
      <c r="G181">
        <v>144264</v>
      </c>
      <c r="H181" t="s">
        <v>801</v>
      </c>
      <c r="I181" t="s">
        <v>367</v>
      </c>
      <c r="J181">
        <v>6</v>
      </c>
      <c r="K181">
        <v>17</v>
      </c>
      <c r="L181">
        <v>42</v>
      </c>
      <c r="M181">
        <v>0.57941344049999999</v>
      </c>
      <c r="N181">
        <v>1.120034787</v>
      </c>
      <c r="O181">
        <v>0.37333997050000001</v>
      </c>
      <c r="P181" t="s">
        <v>20</v>
      </c>
      <c r="Q181" t="s">
        <v>21</v>
      </c>
      <c r="R181" t="s">
        <v>368</v>
      </c>
      <c r="S181" t="s">
        <v>399</v>
      </c>
      <c r="T181" t="s">
        <v>802</v>
      </c>
    </row>
    <row r="182" spans="1:20" x14ac:dyDescent="0.25">
      <c r="B182" t="s">
        <v>198</v>
      </c>
      <c r="C182">
        <v>174408</v>
      </c>
      <c r="D182" t="s">
        <v>364</v>
      </c>
      <c r="E182" t="s">
        <v>803</v>
      </c>
      <c r="F182">
        <v>173420</v>
      </c>
      <c r="G182">
        <v>174439</v>
      </c>
      <c r="H182" t="s">
        <v>804</v>
      </c>
      <c r="I182" t="s">
        <v>367</v>
      </c>
      <c r="J182">
        <v>15</v>
      </c>
      <c r="K182">
        <v>64</v>
      </c>
      <c r="L182">
        <v>19</v>
      </c>
      <c r="M182">
        <v>1.4485336012000001</v>
      </c>
      <c r="N182">
        <v>4.2166015509000001</v>
      </c>
      <c r="O182">
        <v>0.16889189139999999</v>
      </c>
      <c r="P182" t="s">
        <v>805</v>
      </c>
      <c r="Q182" t="s">
        <v>15</v>
      </c>
      <c r="R182" t="s">
        <v>716</v>
      </c>
      <c r="S182" t="s">
        <v>717</v>
      </c>
      <c r="T182" t="s">
        <v>806</v>
      </c>
    </row>
    <row r="183" spans="1:20" x14ac:dyDescent="0.25">
      <c r="B183" t="s">
        <v>198</v>
      </c>
      <c r="C183">
        <v>209479</v>
      </c>
      <c r="D183" t="s">
        <v>364</v>
      </c>
      <c r="E183" t="s">
        <v>807</v>
      </c>
      <c r="F183">
        <v>206578</v>
      </c>
      <c r="G183">
        <v>215643</v>
      </c>
      <c r="H183" t="s">
        <v>409</v>
      </c>
      <c r="I183" t="s">
        <v>367</v>
      </c>
      <c r="J183">
        <v>12</v>
      </c>
      <c r="K183">
        <v>19</v>
      </c>
      <c r="L183">
        <v>110</v>
      </c>
      <c r="M183">
        <v>1.1588268809</v>
      </c>
      <c r="N183">
        <v>1.2518035854</v>
      </c>
      <c r="O183">
        <v>0.97779516079999995</v>
      </c>
      <c r="P183" t="s">
        <v>808</v>
      </c>
      <c r="Q183" t="s">
        <v>809</v>
      </c>
      <c r="R183" t="s">
        <v>378</v>
      </c>
      <c r="S183" t="s">
        <v>810</v>
      </c>
      <c r="T183" t="s">
        <v>811</v>
      </c>
    </row>
    <row r="184" spans="1:20" x14ac:dyDescent="0.25">
      <c r="B184" t="s">
        <v>198</v>
      </c>
      <c r="C184">
        <v>208210</v>
      </c>
      <c r="D184" t="s">
        <v>364</v>
      </c>
      <c r="E184" t="s">
        <v>807</v>
      </c>
      <c r="F184">
        <v>206578</v>
      </c>
      <c r="G184">
        <v>215643</v>
      </c>
      <c r="H184" t="s">
        <v>409</v>
      </c>
      <c r="I184" t="s">
        <v>367</v>
      </c>
      <c r="J184">
        <v>24</v>
      </c>
      <c r="K184">
        <v>70</v>
      </c>
      <c r="L184">
        <v>116</v>
      </c>
      <c r="M184">
        <v>2.3176537617999999</v>
      </c>
      <c r="N184">
        <v>4.6119079462999997</v>
      </c>
      <c r="O184">
        <v>1.0311294422999999</v>
      </c>
      <c r="P184" t="s">
        <v>812</v>
      </c>
      <c r="Q184" t="s">
        <v>813</v>
      </c>
      <c r="R184" t="s">
        <v>378</v>
      </c>
      <c r="S184" t="s">
        <v>810</v>
      </c>
      <c r="T184" t="s">
        <v>811</v>
      </c>
    </row>
    <row r="185" spans="1:20" x14ac:dyDescent="0.25">
      <c r="B185" t="s">
        <v>248</v>
      </c>
      <c r="C185">
        <v>250500</v>
      </c>
      <c r="D185" t="s">
        <v>364</v>
      </c>
      <c r="E185" t="s">
        <v>814</v>
      </c>
      <c r="F185">
        <v>244613</v>
      </c>
      <c r="G185">
        <v>262111</v>
      </c>
      <c r="H185" t="s">
        <v>618</v>
      </c>
      <c r="I185" t="s">
        <v>367</v>
      </c>
      <c r="J185">
        <v>10</v>
      </c>
      <c r="K185">
        <v>17</v>
      </c>
      <c r="L185">
        <v>44</v>
      </c>
      <c r="M185">
        <v>0.96568906740000005</v>
      </c>
      <c r="N185">
        <v>1.120034787</v>
      </c>
      <c r="O185">
        <v>0.39111806430000001</v>
      </c>
      <c r="P185" t="s">
        <v>20</v>
      </c>
      <c r="Q185" t="s">
        <v>14</v>
      </c>
      <c r="R185" t="s">
        <v>515</v>
      </c>
      <c r="S185" t="s">
        <v>516</v>
      </c>
      <c r="T185" t="s">
        <v>814</v>
      </c>
    </row>
    <row r="186" spans="1:20" x14ac:dyDescent="0.25">
      <c r="B186" t="s">
        <v>248</v>
      </c>
      <c r="C186">
        <v>394580</v>
      </c>
      <c r="D186" t="s">
        <v>364</v>
      </c>
      <c r="E186" t="s">
        <v>815</v>
      </c>
      <c r="F186">
        <v>393422</v>
      </c>
      <c r="G186">
        <v>395944</v>
      </c>
      <c r="H186" t="s">
        <v>763</v>
      </c>
      <c r="I186" t="s">
        <v>367</v>
      </c>
      <c r="J186">
        <v>26</v>
      </c>
      <c r="K186">
        <v>44</v>
      </c>
      <c r="L186">
        <v>170</v>
      </c>
      <c r="M186">
        <v>2.5107915752999999</v>
      </c>
      <c r="N186">
        <v>2.8989135663000001</v>
      </c>
      <c r="O186">
        <v>1.5111379758000001</v>
      </c>
      <c r="P186" t="s">
        <v>21</v>
      </c>
      <c r="Q186" t="s">
        <v>20</v>
      </c>
      <c r="R186" t="s">
        <v>445</v>
      </c>
      <c r="S186" t="s">
        <v>446</v>
      </c>
      <c r="T186" t="s">
        <v>816</v>
      </c>
    </row>
    <row r="187" spans="1:20" x14ac:dyDescent="0.25">
      <c r="B187" t="s">
        <v>248</v>
      </c>
      <c r="C187">
        <v>394190</v>
      </c>
      <c r="D187" t="s">
        <v>364</v>
      </c>
      <c r="E187" t="s">
        <v>815</v>
      </c>
      <c r="F187">
        <v>393422</v>
      </c>
      <c r="G187">
        <v>395944</v>
      </c>
      <c r="H187" t="s">
        <v>763</v>
      </c>
      <c r="I187" t="s">
        <v>367</v>
      </c>
      <c r="J187">
        <v>17</v>
      </c>
      <c r="K187">
        <v>39</v>
      </c>
      <c r="L187">
        <v>155</v>
      </c>
      <c r="M187">
        <v>1.6416714146</v>
      </c>
      <c r="N187">
        <v>2.5694915700999998</v>
      </c>
      <c r="O187">
        <v>1.3778022720000001</v>
      </c>
      <c r="P187" t="s">
        <v>21</v>
      </c>
      <c r="Q187" t="s">
        <v>20</v>
      </c>
      <c r="R187" t="s">
        <v>445</v>
      </c>
      <c r="S187" t="s">
        <v>446</v>
      </c>
      <c r="T187" t="s">
        <v>816</v>
      </c>
    </row>
    <row r="188" spans="1:20" x14ac:dyDescent="0.25">
      <c r="B188" t="s">
        <v>248</v>
      </c>
      <c r="C188">
        <v>396952</v>
      </c>
      <c r="D188" t="s">
        <v>364</v>
      </c>
      <c r="E188" t="s">
        <v>817</v>
      </c>
      <c r="F188">
        <v>396599</v>
      </c>
      <c r="G188">
        <v>397402</v>
      </c>
      <c r="H188" t="s">
        <v>818</v>
      </c>
      <c r="I188" t="s">
        <v>367</v>
      </c>
      <c r="J188">
        <v>32</v>
      </c>
      <c r="K188">
        <v>28</v>
      </c>
      <c r="L188">
        <v>180</v>
      </c>
      <c r="M188">
        <v>3.0902050158000001</v>
      </c>
      <c r="N188">
        <v>1.8447631785</v>
      </c>
      <c r="O188">
        <v>1.600028445</v>
      </c>
      <c r="P188" t="s">
        <v>14</v>
      </c>
      <c r="Q188" t="s">
        <v>15</v>
      </c>
      <c r="R188" t="s">
        <v>383</v>
      </c>
      <c r="S188" t="s">
        <v>414</v>
      </c>
      <c r="T188" t="s">
        <v>819</v>
      </c>
    </row>
    <row r="189" spans="1:20" x14ac:dyDescent="0.25">
      <c r="B189" t="s">
        <v>248</v>
      </c>
      <c r="C189">
        <v>406959</v>
      </c>
      <c r="D189" t="s">
        <v>364</v>
      </c>
      <c r="E189" t="s">
        <v>820</v>
      </c>
      <c r="F189">
        <v>406926</v>
      </c>
      <c r="G189">
        <v>407561</v>
      </c>
      <c r="H189" t="s">
        <v>821</v>
      </c>
      <c r="I189" t="s">
        <v>367</v>
      </c>
      <c r="J189">
        <v>16</v>
      </c>
      <c r="K189">
        <v>17</v>
      </c>
      <c r="L189">
        <v>70</v>
      </c>
      <c r="M189">
        <v>1.5451025079</v>
      </c>
      <c r="N189">
        <v>1.120034787</v>
      </c>
      <c r="O189">
        <v>0.62223328410000001</v>
      </c>
      <c r="P189" t="s">
        <v>628</v>
      </c>
      <c r="Q189" t="s">
        <v>627</v>
      </c>
      <c r="R189" t="s">
        <v>797</v>
      </c>
      <c r="S189" t="s">
        <v>822</v>
      </c>
      <c r="T189" t="s">
        <v>823</v>
      </c>
    </row>
    <row r="190" spans="1:20" x14ac:dyDescent="0.25">
      <c r="B190" t="s">
        <v>248</v>
      </c>
      <c r="C190">
        <v>652842</v>
      </c>
      <c r="D190" t="s">
        <v>364</v>
      </c>
      <c r="E190" t="s">
        <v>824</v>
      </c>
      <c r="F190">
        <v>651840</v>
      </c>
      <c r="G190">
        <v>659168</v>
      </c>
      <c r="H190" t="s">
        <v>825</v>
      </c>
      <c r="I190" t="s">
        <v>367</v>
      </c>
      <c r="J190">
        <v>15</v>
      </c>
      <c r="K190">
        <v>39</v>
      </c>
      <c r="L190">
        <v>69</v>
      </c>
      <c r="M190">
        <v>1.4485336012000001</v>
      </c>
      <c r="N190">
        <v>2.5694915700999998</v>
      </c>
      <c r="O190">
        <v>0.61334423719999998</v>
      </c>
      <c r="P190" t="s">
        <v>20</v>
      </c>
      <c r="Q190" t="s">
        <v>21</v>
      </c>
      <c r="R190" t="s">
        <v>378</v>
      </c>
      <c r="S190" t="s">
        <v>379</v>
      </c>
      <c r="T190" t="s">
        <v>826</v>
      </c>
    </row>
    <row r="191" spans="1:20" x14ac:dyDescent="0.25">
      <c r="B191" t="s">
        <v>248</v>
      </c>
      <c r="C191">
        <v>922224</v>
      </c>
      <c r="D191" t="s">
        <v>364</v>
      </c>
      <c r="E191" t="s">
        <v>827</v>
      </c>
      <c r="F191">
        <v>921611</v>
      </c>
      <c r="G191">
        <v>923686</v>
      </c>
      <c r="H191" t="s">
        <v>828</v>
      </c>
      <c r="I191" t="s">
        <v>367</v>
      </c>
      <c r="J191">
        <v>23</v>
      </c>
      <c r="K191">
        <v>10</v>
      </c>
      <c r="L191">
        <v>110</v>
      </c>
      <c r="M191">
        <v>2.2210848551</v>
      </c>
      <c r="N191">
        <v>0.65884399230000001</v>
      </c>
      <c r="O191">
        <v>0.97779516079999995</v>
      </c>
      <c r="P191" t="s">
        <v>15</v>
      </c>
      <c r="Q191" t="s">
        <v>14</v>
      </c>
      <c r="R191" t="s">
        <v>386</v>
      </c>
      <c r="S191" t="s">
        <v>442</v>
      </c>
      <c r="T191" t="s">
        <v>829</v>
      </c>
    </row>
    <row r="192" spans="1:20" x14ac:dyDescent="0.25">
      <c r="B192" t="s">
        <v>248</v>
      </c>
      <c r="C192">
        <v>930964</v>
      </c>
      <c r="D192" t="s">
        <v>364</v>
      </c>
      <c r="E192" t="s">
        <v>830</v>
      </c>
      <c r="F192">
        <v>930106</v>
      </c>
      <c r="G192">
        <v>931350</v>
      </c>
      <c r="H192" t="s">
        <v>831</v>
      </c>
      <c r="I192" t="s">
        <v>367</v>
      </c>
      <c r="J192">
        <v>12</v>
      </c>
      <c r="K192">
        <v>8</v>
      </c>
      <c r="L192">
        <v>67</v>
      </c>
      <c r="M192">
        <v>1.1588268809</v>
      </c>
      <c r="N192">
        <v>0.52707519390000002</v>
      </c>
      <c r="O192">
        <v>0.59556614340000003</v>
      </c>
      <c r="P192" t="s">
        <v>14</v>
      </c>
      <c r="Q192" t="s">
        <v>15</v>
      </c>
      <c r="R192" t="s">
        <v>477</v>
      </c>
      <c r="S192" t="s">
        <v>566</v>
      </c>
      <c r="T192" t="s">
        <v>832</v>
      </c>
    </row>
    <row r="193" spans="1:20" x14ac:dyDescent="0.25">
      <c r="B193" t="s">
        <v>248</v>
      </c>
      <c r="C193">
        <v>939873</v>
      </c>
      <c r="D193" t="s">
        <v>364</v>
      </c>
      <c r="E193" t="s">
        <v>833</v>
      </c>
      <c r="F193">
        <v>938873</v>
      </c>
      <c r="G193">
        <v>939979</v>
      </c>
      <c r="H193" t="s">
        <v>834</v>
      </c>
      <c r="I193" t="s">
        <v>367</v>
      </c>
      <c r="J193">
        <v>12</v>
      </c>
      <c r="K193">
        <v>17</v>
      </c>
      <c r="L193">
        <v>108</v>
      </c>
      <c r="M193">
        <v>1.1588268809</v>
      </c>
      <c r="N193">
        <v>1.120034787</v>
      </c>
      <c r="O193">
        <v>0.960017067</v>
      </c>
      <c r="P193" t="s">
        <v>20</v>
      </c>
      <c r="Q193" t="s">
        <v>14</v>
      </c>
      <c r="R193" t="s">
        <v>386</v>
      </c>
      <c r="S193" t="s">
        <v>463</v>
      </c>
      <c r="T193" t="s">
        <v>835</v>
      </c>
    </row>
    <row r="194" spans="1:20" x14ac:dyDescent="0.25">
      <c r="B194" t="s">
        <v>248</v>
      </c>
      <c r="C194">
        <v>941071</v>
      </c>
      <c r="D194" t="s">
        <v>364</v>
      </c>
      <c r="E194" t="s">
        <v>836</v>
      </c>
      <c r="F194">
        <v>940557</v>
      </c>
      <c r="G194">
        <v>941145</v>
      </c>
      <c r="H194" t="s">
        <v>382</v>
      </c>
      <c r="I194" t="s">
        <v>367</v>
      </c>
      <c r="J194">
        <v>16</v>
      </c>
      <c r="K194">
        <v>10</v>
      </c>
      <c r="L194">
        <v>40</v>
      </c>
      <c r="M194">
        <v>1.5451025079</v>
      </c>
      <c r="N194">
        <v>0.65884399230000001</v>
      </c>
      <c r="O194">
        <v>0.3555618767</v>
      </c>
      <c r="P194" t="s">
        <v>20</v>
      </c>
      <c r="Q194" t="s">
        <v>21</v>
      </c>
      <c r="R194" t="s">
        <v>445</v>
      </c>
      <c r="S194" t="s">
        <v>446</v>
      </c>
      <c r="T194" t="s">
        <v>837</v>
      </c>
    </row>
    <row r="195" spans="1:20" x14ac:dyDescent="0.25">
      <c r="B195" t="s">
        <v>248</v>
      </c>
      <c r="C195">
        <v>969566</v>
      </c>
      <c r="D195" t="s">
        <v>364</v>
      </c>
      <c r="E195" t="s">
        <v>838</v>
      </c>
      <c r="F195">
        <v>965402</v>
      </c>
      <c r="G195">
        <v>970399</v>
      </c>
      <c r="H195" t="s">
        <v>839</v>
      </c>
      <c r="I195" t="s">
        <v>367</v>
      </c>
      <c r="J195">
        <v>20</v>
      </c>
      <c r="K195">
        <v>10</v>
      </c>
      <c r="L195">
        <v>329</v>
      </c>
      <c r="M195">
        <v>1.9313781349000001</v>
      </c>
      <c r="N195">
        <v>0.65884399230000001</v>
      </c>
      <c r="O195">
        <v>2.9244964355</v>
      </c>
      <c r="P195" t="s">
        <v>20</v>
      </c>
      <c r="Q195" t="s">
        <v>21</v>
      </c>
      <c r="R195" t="s">
        <v>373</v>
      </c>
      <c r="S195" t="s">
        <v>389</v>
      </c>
      <c r="T195" t="s">
        <v>840</v>
      </c>
    </row>
    <row r="196" spans="1:20" x14ac:dyDescent="0.25">
      <c r="B196" t="s">
        <v>248</v>
      </c>
      <c r="C196">
        <v>983455</v>
      </c>
      <c r="D196" t="s">
        <v>364</v>
      </c>
      <c r="E196" t="s">
        <v>841</v>
      </c>
      <c r="F196">
        <v>976093</v>
      </c>
      <c r="G196">
        <v>985821</v>
      </c>
      <c r="H196" t="s">
        <v>842</v>
      </c>
      <c r="I196" t="s">
        <v>367</v>
      </c>
      <c r="J196">
        <v>34</v>
      </c>
      <c r="K196">
        <v>43</v>
      </c>
      <c r="L196">
        <v>177</v>
      </c>
      <c r="M196">
        <v>3.2833428293</v>
      </c>
      <c r="N196">
        <v>2.8330291669999998</v>
      </c>
      <c r="O196">
        <v>1.5733613042000001</v>
      </c>
      <c r="P196" t="s">
        <v>15</v>
      </c>
      <c r="Q196" t="s">
        <v>14</v>
      </c>
      <c r="R196" t="s">
        <v>508</v>
      </c>
      <c r="S196" t="s">
        <v>517</v>
      </c>
      <c r="T196" t="s">
        <v>843</v>
      </c>
    </row>
    <row r="197" spans="1:20" x14ac:dyDescent="0.25">
      <c r="B197" t="s">
        <v>248</v>
      </c>
      <c r="C197">
        <v>978526</v>
      </c>
      <c r="D197" t="s">
        <v>364</v>
      </c>
      <c r="E197" t="s">
        <v>841</v>
      </c>
      <c r="F197">
        <v>976093</v>
      </c>
      <c r="G197">
        <v>985821</v>
      </c>
      <c r="H197" t="s">
        <v>842</v>
      </c>
      <c r="I197" t="s">
        <v>367</v>
      </c>
      <c r="J197">
        <v>10</v>
      </c>
      <c r="K197">
        <v>13</v>
      </c>
      <c r="L197">
        <v>138</v>
      </c>
      <c r="M197">
        <v>0.96568906740000005</v>
      </c>
      <c r="N197">
        <v>0.85649719000000002</v>
      </c>
      <c r="O197">
        <v>1.2266884745</v>
      </c>
      <c r="P197" t="s">
        <v>21</v>
      </c>
      <c r="Q197" t="s">
        <v>20</v>
      </c>
      <c r="R197" t="s">
        <v>770</v>
      </c>
      <c r="S197" t="s">
        <v>771</v>
      </c>
      <c r="T197" t="s">
        <v>844</v>
      </c>
    </row>
    <row r="198" spans="1:20" x14ac:dyDescent="0.25">
      <c r="B198" t="s">
        <v>248</v>
      </c>
      <c r="C198">
        <v>985633</v>
      </c>
      <c r="D198" t="s">
        <v>364</v>
      </c>
      <c r="E198" t="s">
        <v>841</v>
      </c>
      <c r="F198">
        <v>976093</v>
      </c>
      <c r="G198">
        <v>985821</v>
      </c>
      <c r="H198" t="s">
        <v>842</v>
      </c>
      <c r="I198" t="s">
        <v>367</v>
      </c>
      <c r="J198">
        <v>20</v>
      </c>
      <c r="K198">
        <v>12</v>
      </c>
      <c r="L198">
        <v>64</v>
      </c>
      <c r="M198">
        <v>1.9313781349000001</v>
      </c>
      <c r="N198">
        <v>0.79061279080000002</v>
      </c>
      <c r="O198">
        <v>0.56889900260000004</v>
      </c>
      <c r="P198" t="s">
        <v>20</v>
      </c>
      <c r="Q198" t="s">
        <v>21</v>
      </c>
      <c r="R198" t="s">
        <v>770</v>
      </c>
      <c r="S198" t="s">
        <v>771</v>
      </c>
      <c r="T198" t="s">
        <v>843</v>
      </c>
    </row>
    <row r="199" spans="1:20" x14ac:dyDescent="0.25">
      <c r="B199" t="s">
        <v>248</v>
      </c>
      <c r="C199">
        <v>987279</v>
      </c>
      <c r="D199" t="s">
        <v>364</v>
      </c>
      <c r="E199" t="s">
        <v>845</v>
      </c>
      <c r="F199">
        <v>986082</v>
      </c>
      <c r="G199">
        <v>991064</v>
      </c>
      <c r="H199" t="s">
        <v>846</v>
      </c>
      <c r="I199" t="s">
        <v>367</v>
      </c>
      <c r="J199">
        <v>12</v>
      </c>
      <c r="K199">
        <v>17</v>
      </c>
      <c r="L199">
        <v>29</v>
      </c>
      <c r="M199">
        <v>1.1588268809</v>
      </c>
      <c r="N199">
        <v>1.120034787</v>
      </c>
      <c r="O199">
        <v>0.25778236059999998</v>
      </c>
      <c r="P199" t="s">
        <v>20</v>
      </c>
      <c r="Q199" t="s">
        <v>21</v>
      </c>
      <c r="R199" t="s">
        <v>542</v>
      </c>
      <c r="S199" t="s">
        <v>555</v>
      </c>
      <c r="T199" t="s">
        <v>847</v>
      </c>
    </row>
    <row r="200" spans="1:20" x14ac:dyDescent="0.25">
      <c r="B200" t="s">
        <v>248</v>
      </c>
      <c r="C200">
        <v>1007132</v>
      </c>
      <c r="D200" t="s">
        <v>364</v>
      </c>
      <c r="E200" t="s">
        <v>848</v>
      </c>
      <c r="F200">
        <v>1006559</v>
      </c>
      <c r="G200">
        <v>1007920</v>
      </c>
      <c r="H200" t="s">
        <v>849</v>
      </c>
      <c r="I200" t="s">
        <v>367</v>
      </c>
      <c r="J200">
        <v>22</v>
      </c>
      <c r="K200">
        <v>17</v>
      </c>
      <c r="L200">
        <v>78</v>
      </c>
      <c r="M200">
        <v>2.1245159484</v>
      </c>
      <c r="N200">
        <v>1.120034787</v>
      </c>
      <c r="O200">
        <v>0.69334565950000004</v>
      </c>
      <c r="P200" t="s">
        <v>20</v>
      </c>
      <c r="Q200" t="s">
        <v>21</v>
      </c>
      <c r="R200" t="s">
        <v>433</v>
      </c>
      <c r="S200" t="s">
        <v>744</v>
      </c>
      <c r="T200" t="s">
        <v>850</v>
      </c>
    </row>
    <row r="201" spans="1:20" x14ac:dyDescent="0.25">
      <c r="B201" t="s">
        <v>248</v>
      </c>
      <c r="C201">
        <v>1007366</v>
      </c>
      <c r="D201" t="s">
        <v>364</v>
      </c>
      <c r="E201" t="s">
        <v>848</v>
      </c>
      <c r="F201">
        <v>1006559</v>
      </c>
      <c r="G201">
        <v>1007920</v>
      </c>
      <c r="H201" t="s">
        <v>849</v>
      </c>
      <c r="I201" t="s">
        <v>367</v>
      </c>
      <c r="J201">
        <v>27</v>
      </c>
      <c r="K201">
        <v>15</v>
      </c>
      <c r="L201">
        <v>114</v>
      </c>
      <c r="M201">
        <v>2.6073604820999998</v>
      </c>
      <c r="N201">
        <v>0.98826598850000003</v>
      </c>
      <c r="O201">
        <v>1.0133513485000001</v>
      </c>
      <c r="P201" t="s">
        <v>14</v>
      </c>
      <c r="Q201" t="s">
        <v>15</v>
      </c>
      <c r="R201" t="s">
        <v>477</v>
      </c>
      <c r="S201" t="s">
        <v>636</v>
      </c>
      <c r="T201" t="s">
        <v>851</v>
      </c>
    </row>
    <row r="202" spans="1:20" x14ac:dyDescent="0.25">
      <c r="A202" t="s">
        <v>81</v>
      </c>
      <c r="B202" t="s">
        <v>248</v>
      </c>
      <c r="C202">
        <v>1013843</v>
      </c>
      <c r="D202" t="s">
        <v>364</v>
      </c>
      <c r="E202" t="s">
        <v>852</v>
      </c>
      <c r="F202">
        <v>1009802</v>
      </c>
      <c r="G202">
        <v>1014703</v>
      </c>
      <c r="H202" t="s">
        <v>853</v>
      </c>
      <c r="I202" t="s">
        <v>367</v>
      </c>
      <c r="J202">
        <v>33</v>
      </c>
      <c r="K202">
        <v>16</v>
      </c>
      <c r="L202">
        <v>67</v>
      </c>
      <c r="M202">
        <v>3.1867739225</v>
      </c>
      <c r="N202">
        <v>1.0541503877</v>
      </c>
      <c r="O202">
        <v>0.59556614340000003</v>
      </c>
      <c r="P202" t="s">
        <v>21</v>
      </c>
      <c r="Q202" t="s">
        <v>20</v>
      </c>
      <c r="R202" t="s">
        <v>542</v>
      </c>
      <c r="S202" t="s">
        <v>543</v>
      </c>
      <c r="T202" t="s">
        <v>854</v>
      </c>
    </row>
    <row r="203" spans="1:20" x14ac:dyDescent="0.25">
      <c r="A203" t="s">
        <v>81</v>
      </c>
      <c r="B203" t="s">
        <v>248</v>
      </c>
      <c r="C203">
        <v>1013313</v>
      </c>
      <c r="D203" t="s">
        <v>364</v>
      </c>
      <c r="E203" t="s">
        <v>852</v>
      </c>
      <c r="F203">
        <v>1009802</v>
      </c>
      <c r="G203">
        <v>1014703</v>
      </c>
      <c r="H203" t="s">
        <v>853</v>
      </c>
      <c r="I203" t="s">
        <v>367</v>
      </c>
      <c r="J203">
        <v>26</v>
      </c>
      <c r="K203">
        <v>24</v>
      </c>
      <c r="L203">
        <v>124</v>
      </c>
      <c r="M203">
        <v>2.5107915752999999</v>
      </c>
      <c r="N203">
        <v>1.5812255816</v>
      </c>
      <c r="O203">
        <v>1.1022418176</v>
      </c>
      <c r="P203" t="s">
        <v>15</v>
      </c>
      <c r="Q203" t="s">
        <v>14</v>
      </c>
      <c r="R203" t="s">
        <v>378</v>
      </c>
      <c r="S203" t="s">
        <v>855</v>
      </c>
      <c r="T203" t="s">
        <v>854</v>
      </c>
    </row>
    <row r="204" spans="1:20" x14ac:dyDescent="0.25">
      <c r="A204" t="s">
        <v>81</v>
      </c>
      <c r="B204" t="s">
        <v>248</v>
      </c>
      <c r="C204">
        <v>1014625</v>
      </c>
      <c r="D204" t="s">
        <v>364</v>
      </c>
      <c r="E204" t="s">
        <v>852</v>
      </c>
      <c r="F204">
        <v>1009802</v>
      </c>
      <c r="G204">
        <v>1014703</v>
      </c>
      <c r="H204" t="s">
        <v>853</v>
      </c>
      <c r="I204" t="s">
        <v>367</v>
      </c>
      <c r="J204">
        <v>26</v>
      </c>
      <c r="K204">
        <v>20</v>
      </c>
      <c r="L204">
        <v>90</v>
      </c>
      <c r="M204">
        <v>2.5107915752999999</v>
      </c>
      <c r="N204">
        <v>1.3176879847</v>
      </c>
      <c r="O204">
        <v>0.80001422249999998</v>
      </c>
      <c r="P204" t="s">
        <v>15</v>
      </c>
      <c r="Q204" t="s">
        <v>14</v>
      </c>
      <c r="R204" t="s">
        <v>378</v>
      </c>
      <c r="S204" t="s">
        <v>393</v>
      </c>
      <c r="T204" t="s">
        <v>856</v>
      </c>
    </row>
    <row r="205" spans="1:20" x14ac:dyDescent="0.25">
      <c r="A205" t="s">
        <v>81</v>
      </c>
      <c r="B205" t="s">
        <v>248</v>
      </c>
      <c r="C205">
        <v>1014079</v>
      </c>
      <c r="D205" t="s">
        <v>364</v>
      </c>
      <c r="E205" t="s">
        <v>852</v>
      </c>
      <c r="F205">
        <v>1009802</v>
      </c>
      <c r="G205">
        <v>1014703</v>
      </c>
      <c r="H205" t="s">
        <v>853</v>
      </c>
      <c r="I205" t="s">
        <v>367</v>
      </c>
      <c r="J205">
        <v>21</v>
      </c>
      <c r="K205">
        <v>11</v>
      </c>
      <c r="L205">
        <v>68</v>
      </c>
      <c r="M205">
        <v>2.0279470416000001</v>
      </c>
      <c r="N205">
        <v>0.72472839160000002</v>
      </c>
      <c r="O205">
        <v>0.60445519029999994</v>
      </c>
      <c r="P205" t="s">
        <v>21</v>
      </c>
      <c r="Q205" t="s">
        <v>20</v>
      </c>
      <c r="R205" t="s">
        <v>368</v>
      </c>
      <c r="S205" t="s">
        <v>418</v>
      </c>
      <c r="T205" t="s">
        <v>857</v>
      </c>
    </row>
    <row r="206" spans="1:20" x14ac:dyDescent="0.25">
      <c r="A206" t="s">
        <v>81</v>
      </c>
      <c r="B206" t="s">
        <v>248</v>
      </c>
      <c r="C206">
        <v>1013876</v>
      </c>
      <c r="D206" t="s">
        <v>364</v>
      </c>
      <c r="E206" t="s">
        <v>852</v>
      </c>
      <c r="F206">
        <v>1009802</v>
      </c>
      <c r="G206">
        <v>1014703</v>
      </c>
      <c r="H206" t="s">
        <v>853</v>
      </c>
      <c r="I206" t="s">
        <v>367</v>
      </c>
      <c r="J206">
        <v>42</v>
      </c>
      <c r="K206">
        <v>20</v>
      </c>
      <c r="L206">
        <v>84</v>
      </c>
      <c r="M206">
        <v>4.0558940832000001</v>
      </c>
      <c r="N206">
        <v>1.3176879847</v>
      </c>
      <c r="O206">
        <v>0.74667994100000001</v>
      </c>
      <c r="P206" t="s">
        <v>14</v>
      </c>
      <c r="Q206" t="s">
        <v>21</v>
      </c>
      <c r="R206" t="s">
        <v>542</v>
      </c>
      <c r="S206" t="s">
        <v>543</v>
      </c>
      <c r="T206" t="s">
        <v>854</v>
      </c>
    </row>
    <row r="207" spans="1:20" x14ac:dyDescent="0.25">
      <c r="A207" t="s">
        <v>81</v>
      </c>
      <c r="B207" t="s">
        <v>248</v>
      </c>
      <c r="C207">
        <v>1014648</v>
      </c>
      <c r="D207" t="s">
        <v>364</v>
      </c>
      <c r="E207" t="s">
        <v>852</v>
      </c>
      <c r="F207">
        <v>1009802</v>
      </c>
      <c r="G207">
        <v>1014703</v>
      </c>
      <c r="H207" t="s">
        <v>853</v>
      </c>
      <c r="I207" t="s">
        <v>367</v>
      </c>
      <c r="J207">
        <v>27</v>
      </c>
      <c r="K207">
        <v>20</v>
      </c>
      <c r="L207">
        <v>103</v>
      </c>
      <c r="M207">
        <v>2.6073604820999998</v>
      </c>
      <c r="N207">
        <v>1.3176879847</v>
      </c>
      <c r="O207">
        <v>0.91557183239999995</v>
      </c>
      <c r="P207" t="s">
        <v>20</v>
      </c>
      <c r="Q207" t="s">
        <v>21</v>
      </c>
      <c r="R207" t="s">
        <v>378</v>
      </c>
      <c r="S207" t="s">
        <v>393</v>
      </c>
      <c r="T207" t="s">
        <v>856</v>
      </c>
    </row>
    <row r="208" spans="1:20" x14ac:dyDescent="0.25">
      <c r="A208" t="s">
        <v>81</v>
      </c>
      <c r="B208" t="s">
        <v>248</v>
      </c>
      <c r="C208">
        <v>1016805</v>
      </c>
      <c r="D208" t="s">
        <v>364</v>
      </c>
      <c r="E208" t="s">
        <v>858</v>
      </c>
      <c r="F208">
        <v>1016373</v>
      </c>
      <c r="G208">
        <v>1018883</v>
      </c>
      <c r="H208" t="s">
        <v>859</v>
      </c>
      <c r="I208" t="s">
        <v>367</v>
      </c>
      <c r="J208">
        <v>6</v>
      </c>
      <c r="K208">
        <v>13</v>
      </c>
      <c r="L208">
        <v>45</v>
      </c>
      <c r="M208">
        <v>0.57941344049999999</v>
      </c>
      <c r="N208">
        <v>0.85649719000000002</v>
      </c>
      <c r="O208">
        <v>0.40000711119999999</v>
      </c>
      <c r="P208" t="s">
        <v>15</v>
      </c>
      <c r="Q208" t="s">
        <v>14</v>
      </c>
      <c r="R208" t="s">
        <v>378</v>
      </c>
      <c r="S208" t="s">
        <v>393</v>
      </c>
      <c r="T208" t="s">
        <v>860</v>
      </c>
    </row>
    <row r="209" spans="1:20" x14ac:dyDescent="0.25">
      <c r="A209" t="s">
        <v>81</v>
      </c>
      <c r="B209" t="s">
        <v>248</v>
      </c>
      <c r="C209">
        <v>1016788</v>
      </c>
      <c r="D209" t="s">
        <v>364</v>
      </c>
      <c r="E209" t="s">
        <v>858</v>
      </c>
      <c r="F209">
        <v>1016373</v>
      </c>
      <c r="G209">
        <v>1018883</v>
      </c>
      <c r="H209" t="s">
        <v>859</v>
      </c>
      <c r="I209" t="s">
        <v>367</v>
      </c>
      <c r="J209">
        <v>6</v>
      </c>
      <c r="K209">
        <v>13</v>
      </c>
      <c r="L209">
        <v>51</v>
      </c>
      <c r="M209">
        <v>0.57941344049999999</v>
      </c>
      <c r="N209">
        <v>0.85649719000000002</v>
      </c>
      <c r="O209">
        <v>0.45334139270000001</v>
      </c>
      <c r="P209" t="s">
        <v>14</v>
      </c>
      <c r="Q209" t="s">
        <v>15</v>
      </c>
      <c r="R209" t="s">
        <v>378</v>
      </c>
      <c r="S209" t="s">
        <v>393</v>
      </c>
      <c r="T209" t="s">
        <v>860</v>
      </c>
    </row>
    <row r="210" spans="1:20" x14ac:dyDescent="0.25">
      <c r="A210" t="s">
        <v>81</v>
      </c>
      <c r="B210" t="s">
        <v>248</v>
      </c>
      <c r="C210">
        <v>1016972</v>
      </c>
      <c r="D210" t="s">
        <v>364</v>
      </c>
      <c r="E210" t="s">
        <v>858</v>
      </c>
      <c r="F210">
        <v>1016373</v>
      </c>
      <c r="G210">
        <v>1018883</v>
      </c>
      <c r="H210" t="s">
        <v>859</v>
      </c>
      <c r="I210" t="s">
        <v>367</v>
      </c>
      <c r="J210">
        <v>5</v>
      </c>
      <c r="K210">
        <v>3</v>
      </c>
      <c r="L210">
        <v>10</v>
      </c>
      <c r="M210">
        <v>0.48284453370000002</v>
      </c>
      <c r="N210">
        <v>0.19765319770000001</v>
      </c>
      <c r="O210">
        <v>8.8890469200000002E-2</v>
      </c>
      <c r="P210" t="s">
        <v>20</v>
      </c>
      <c r="Q210" t="s">
        <v>21</v>
      </c>
      <c r="R210" t="s">
        <v>378</v>
      </c>
      <c r="S210" t="s">
        <v>393</v>
      </c>
      <c r="T210" t="s">
        <v>860</v>
      </c>
    </row>
    <row r="211" spans="1:20" x14ac:dyDescent="0.25">
      <c r="A211" t="s">
        <v>81</v>
      </c>
      <c r="B211" t="s">
        <v>248</v>
      </c>
      <c r="C211">
        <v>1016925</v>
      </c>
      <c r="D211" t="s">
        <v>364</v>
      </c>
      <c r="E211" t="s">
        <v>858</v>
      </c>
      <c r="F211">
        <v>1016373</v>
      </c>
      <c r="G211">
        <v>1018883</v>
      </c>
      <c r="H211" t="s">
        <v>859</v>
      </c>
      <c r="I211" t="s">
        <v>367</v>
      </c>
      <c r="J211">
        <v>10</v>
      </c>
      <c r="K211">
        <v>7</v>
      </c>
      <c r="L211">
        <v>14</v>
      </c>
      <c r="M211">
        <v>0.96568906740000005</v>
      </c>
      <c r="N211">
        <v>0.46119079460000001</v>
      </c>
      <c r="O211">
        <v>0.1244466568</v>
      </c>
      <c r="P211" t="s">
        <v>15</v>
      </c>
      <c r="Q211" t="s">
        <v>20</v>
      </c>
      <c r="R211" t="s">
        <v>378</v>
      </c>
      <c r="S211" t="s">
        <v>393</v>
      </c>
      <c r="T211" t="s">
        <v>860</v>
      </c>
    </row>
    <row r="212" spans="1:20" x14ac:dyDescent="0.25">
      <c r="A212" t="s">
        <v>81</v>
      </c>
      <c r="B212" t="s">
        <v>248</v>
      </c>
      <c r="C212">
        <v>1016433</v>
      </c>
      <c r="D212" t="s">
        <v>364</v>
      </c>
      <c r="E212" t="s">
        <v>858</v>
      </c>
      <c r="F212">
        <v>1016373</v>
      </c>
      <c r="G212">
        <v>1018883</v>
      </c>
      <c r="H212" t="s">
        <v>859</v>
      </c>
      <c r="I212" t="s">
        <v>367</v>
      </c>
      <c r="J212">
        <v>23</v>
      </c>
      <c r="K212">
        <v>14</v>
      </c>
      <c r="L212">
        <v>29</v>
      </c>
      <c r="M212">
        <v>2.2210848551</v>
      </c>
      <c r="N212">
        <v>0.92238158930000003</v>
      </c>
      <c r="O212">
        <v>0.25778236059999998</v>
      </c>
      <c r="P212" t="s">
        <v>20</v>
      </c>
      <c r="Q212" t="s">
        <v>14</v>
      </c>
      <c r="R212" t="s">
        <v>378</v>
      </c>
      <c r="S212" t="s">
        <v>393</v>
      </c>
      <c r="T212" t="s">
        <v>860</v>
      </c>
    </row>
    <row r="213" spans="1:20" x14ac:dyDescent="0.25">
      <c r="A213" t="s">
        <v>81</v>
      </c>
      <c r="B213" t="s">
        <v>248</v>
      </c>
      <c r="C213">
        <v>1016495</v>
      </c>
      <c r="D213" t="s">
        <v>364</v>
      </c>
      <c r="E213" t="s">
        <v>858</v>
      </c>
      <c r="F213">
        <v>1016373</v>
      </c>
      <c r="G213">
        <v>1018883</v>
      </c>
      <c r="H213" t="s">
        <v>859</v>
      </c>
      <c r="I213" t="s">
        <v>367</v>
      </c>
      <c r="J213">
        <v>30</v>
      </c>
      <c r="K213">
        <v>19</v>
      </c>
      <c r="L213">
        <v>43</v>
      </c>
      <c r="M213">
        <v>2.8970672023000001</v>
      </c>
      <c r="N213">
        <v>1.2518035854</v>
      </c>
      <c r="O213">
        <v>0.38222901739999998</v>
      </c>
      <c r="P213" t="s">
        <v>15</v>
      </c>
      <c r="Q213" t="s">
        <v>14</v>
      </c>
      <c r="R213" t="s">
        <v>542</v>
      </c>
      <c r="S213" t="s">
        <v>555</v>
      </c>
      <c r="T213" t="s">
        <v>860</v>
      </c>
    </row>
    <row r="214" spans="1:20" x14ac:dyDescent="0.25">
      <c r="A214" t="s">
        <v>81</v>
      </c>
      <c r="B214" t="s">
        <v>248</v>
      </c>
      <c r="C214">
        <v>1016467</v>
      </c>
      <c r="D214" t="s">
        <v>364</v>
      </c>
      <c r="E214" t="s">
        <v>858</v>
      </c>
      <c r="F214">
        <v>1016373</v>
      </c>
      <c r="G214">
        <v>1018883</v>
      </c>
      <c r="H214" t="s">
        <v>859</v>
      </c>
      <c r="I214" t="s">
        <v>367</v>
      </c>
      <c r="J214">
        <v>24</v>
      </c>
      <c r="K214">
        <v>16</v>
      </c>
      <c r="L214">
        <v>32</v>
      </c>
      <c r="M214">
        <v>2.3176537617999999</v>
      </c>
      <c r="N214">
        <v>1.0541503877</v>
      </c>
      <c r="O214">
        <v>0.28444950130000002</v>
      </c>
      <c r="P214" t="s">
        <v>15</v>
      </c>
      <c r="Q214" t="s">
        <v>20</v>
      </c>
      <c r="R214" t="s">
        <v>378</v>
      </c>
      <c r="S214" t="s">
        <v>393</v>
      </c>
      <c r="T214" t="s">
        <v>860</v>
      </c>
    </row>
    <row r="215" spans="1:20" x14ac:dyDescent="0.25">
      <c r="A215" t="s">
        <v>81</v>
      </c>
      <c r="B215" t="s">
        <v>248</v>
      </c>
      <c r="C215">
        <v>1020534</v>
      </c>
      <c r="D215" t="s">
        <v>364</v>
      </c>
      <c r="E215" t="s">
        <v>861</v>
      </c>
      <c r="F215">
        <v>1019069</v>
      </c>
      <c r="G215">
        <v>1023847</v>
      </c>
      <c r="H215" t="s">
        <v>862</v>
      </c>
      <c r="I215" t="s">
        <v>367</v>
      </c>
      <c r="J215">
        <v>12</v>
      </c>
      <c r="K215">
        <v>21</v>
      </c>
      <c r="L215">
        <v>74</v>
      </c>
      <c r="M215">
        <v>1.1588268809</v>
      </c>
      <c r="N215">
        <v>1.3835723839</v>
      </c>
      <c r="O215">
        <v>0.65778947180000003</v>
      </c>
      <c r="P215" t="s">
        <v>15</v>
      </c>
      <c r="Q215" t="s">
        <v>14</v>
      </c>
      <c r="R215" t="s">
        <v>378</v>
      </c>
      <c r="S215" t="s">
        <v>379</v>
      </c>
      <c r="T215" t="s">
        <v>863</v>
      </c>
    </row>
    <row r="216" spans="1:20" x14ac:dyDescent="0.25">
      <c r="A216" t="s">
        <v>81</v>
      </c>
      <c r="B216" t="s">
        <v>248</v>
      </c>
      <c r="C216">
        <v>1020551</v>
      </c>
      <c r="D216" t="s">
        <v>364</v>
      </c>
      <c r="E216" t="s">
        <v>861</v>
      </c>
      <c r="F216">
        <v>1019069</v>
      </c>
      <c r="G216">
        <v>1023847</v>
      </c>
      <c r="H216" t="s">
        <v>862</v>
      </c>
      <c r="I216" t="s">
        <v>367</v>
      </c>
      <c r="J216">
        <v>13</v>
      </c>
      <c r="K216">
        <v>18</v>
      </c>
      <c r="L216">
        <v>73</v>
      </c>
      <c r="M216">
        <v>1.2553957876999999</v>
      </c>
      <c r="N216">
        <v>1.1859191862</v>
      </c>
      <c r="O216">
        <v>0.64890042489999999</v>
      </c>
      <c r="P216" t="s">
        <v>14</v>
      </c>
      <c r="Q216" t="s">
        <v>15</v>
      </c>
      <c r="R216" t="s">
        <v>542</v>
      </c>
      <c r="S216" t="s">
        <v>864</v>
      </c>
      <c r="T216" t="s">
        <v>863</v>
      </c>
    </row>
    <row r="217" spans="1:20" x14ac:dyDescent="0.25">
      <c r="A217" t="s">
        <v>81</v>
      </c>
      <c r="B217" t="s">
        <v>248</v>
      </c>
      <c r="C217">
        <v>1021019</v>
      </c>
      <c r="D217" t="s">
        <v>364</v>
      </c>
      <c r="E217" t="s">
        <v>861</v>
      </c>
      <c r="F217">
        <v>1019069</v>
      </c>
      <c r="G217">
        <v>1023847</v>
      </c>
      <c r="H217" t="s">
        <v>862</v>
      </c>
      <c r="I217" t="s">
        <v>367</v>
      </c>
      <c r="J217">
        <v>28</v>
      </c>
      <c r="K217">
        <v>26</v>
      </c>
      <c r="L217">
        <v>168</v>
      </c>
      <c r="M217">
        <v>2.7039293888000002</v>
      </c>
      <c r="N217">
        <v>1.7129943801</v>
      </c>
      <c r="O217">
        <v>1.493359882</v>
      </c>
      <c r="P217" t="s">
        <v>20</v>
      </c>
      <c r="Q217" t="s">
        <v>21</v>
      </c>
      <c r="R217" t="s">
        <v>542</v>
      </c>
      <c r="S217" t="s">
        <v>864</v>
      </c>
      <c r="T217" t="s">
        <v>863</v>
      </c>
    </row>
    <row r="218" spans="1:20" x14ac:dyDescent="0.25">
      <c r="A218" t="s">
        <v>81</v>
      </c>
      <c r="B218" t="s">
        <v>248</v>
      </c>
      <c r="C218">
        <v>1020683</v>
      </c>
      <c r="D218" t="s">
        <v>364</v>
      </c>
      <c r="E218" t="s">
        <v>861</v>
      </c>
      <c r="F218">
        <v>1019069</v>
      </c>
      <c r="G218">
        <v>1023847</v>
      </c>
      <c r="H218" t="s">
        <v>862</v>
      </c>
      <c r="I218" t="s">
        <v>367</v>
      </c>
      <c r="J218">
        <v>7</v>
      </c>
      <c r="K218">
        <v>6</v>
      </c>
      <c r="L218">
        <v>150</v>
      </c>
      <c r="M218">
        <v>0.67598234720000006</v>
      </c>
      <c r="N218">
        <v>0.39530639540000001</v>
      </c>
      <c r="O218">
        <v>1.3333570374999999</v>
      </c>
      <c r="P218" t="s">
        <v>21</v>
      </c>
      <c r="Q218" t="s">
        <v>14</v>
      </c>
      <c r="R218" t="s">
        <v>542</v>
      </c>
      <c r="S218" t="s">
        <v>864</v>
      </c>
      <c r="T218" t="s">
        <v>863</v>
      </c>
    </row>
    <row r="219" spans="1:20" x14ac:dyDescent="0.25">
      <c r="A219" t="s">
        <v>81</v>
      </c>
      <c r="B219" t="s">
        <v>248</v>
      </c>
      <c r="C219">
        <v>1020684</v>
      </c>
      <c r="D219" t="s">
        <v>364</v>
      </c>
      <c r="E219" t="s">
        <v>861</v>
      </c>
      <c r="F219">
        <v>1019069</v>
      </c>
      <c r="G219">
        <v>1023847</v>
      </c>
      <c r="H219" t="s">
        <v>862</v>
      </c>
      <c r="I219" t="s">
        <v>367</v>
      </c>
      <c r="J219">
        <v>7</v>
      </c>
      <c r="K219">
        <v>5</v>
      </c>
      <c r="L219">
        <v>150</v>
      </c>
      <c r="M219">
        <v>0.67598234720000006</v>
      </c>
      <c r="N219">
        <v>0.32942199620000001</v>
      </c>
      <c r="O219">
        <v>1.3333570374999999</v>
      </c>
      <c r="P219" t="s">
        <v>20</v>
      </c>
      <c r="Q219" t="s">
        <v>15</v>
      </c>
      <c r="R219" t="s">
        <v>378</v>
      </c>
      <c r="S219" t="s">
        <v>379</v>
      </c>
      <c r="T219" t="s">
        <v>863</v>
      </c>
    </row>
    <row r="220" spans="1:20" x14ac:dyDescent="0.25">
      <c r="A220" t="s">
        <v>81</v>
      </c>
      <c r="B220" t="s">
        <v>248</v>
      </c>
      <c r="C220">
        <v>1021187</v>
      </c>
      <c r="D220" t="s">
        <v>364</v>
      </c>
      <c r="E220" t="s">
        <v>861</v>
      </c>
      <c r="F220">
        <v>1019069</v>
      </c>
      <c r="G220">
        <v>1023847</v>
      </c>
      <c r="H220" t="s">
        <v>862</v>
      </c>
      <c r="I220" t="s">
        <v>367</v>
      </c>
      <c r="J220">
        <v>14</v>
      </c>
      <c r="K220">
        <v>14</v>
      </c>
      <c r="L220">
        <v>112</v>
      </c>
      <c r="M220">
        <v>1.3519646944000001</v>
      </c>
      <c r="N220">
        <v>0.92238158930000003</v>
      </c>
      <c r="O220">
        <v>0.99557325460000001</v>
      </c>
      <c r="P220" t="s">
        <v>15</v>
      </c>
      <c r="Q220" t="s">
        <v>14</v>
      </c>
      <c r="R220" t="s">
        <v>542</v>
      </c>
      <c r="S220" t="s">
        <v>864</v>
      </c>
      <c r="T220" t="s">
        <v>863</v>
      </c>
    </row>
    <row r="221" spans="1:20" x14ac:dyDescent="0.25">
      <c r="A221" t="s">
        <v>81</v>
      </c>
      <c r="B221" t="s">
        <v>248</v>
      </c>
      <c r="C221">
        <v>1020473</v>
      </c>
      <c r="D221" t="s">
        <v>364</v>
      </c>
      <c r="E221" t="s">
        <v>861</v>
      </c>
      <c r="F221">
        <v>1019069</v>
      </c>
      <c r="G221">
        <v>1023847</v>
      </c>
      <c r="H221" t="s">
        <v>862</v>
      </c>
      <c r="I221" t="s">
        <v>367</v>
      </c>
      <c r="J221">
        <v>20</v>
      </c>
      <c r="K221">
        <v>23</v>
      </c>
      <c r="L221">
        <v>74</v>
      </c>
      <c r="M221">
        <v>1.9313781349000001</v>
      </c>
      <c r="N221">
        <v>1.5153411824</v>
      </c>
      <c r="O221">
        <v>0.65778947180000003</v>
      </c>
      <c r="P221" t="s">
        <v>20</v>
      </c>
      <c r="Q221" t="s">
        <v>21</v>
      </c>
      <c r="R221" t="s">
        <v>542</v>
      </c>
      <c r="S221" t="s">
        <v>864</v>
      </c>
      <c r="T221" t="s">
        <v>863</v>
      </c>
    </row>
    <row r="222" spans="1:20" x14ac:dyDescent="0.25">
      <c r="B222" t="s">
        <v>248</v>
      </c>
      <c r="C222">
        <v>1027776</v>
      </c>
      <c r="D222" t="s">
        <v>364</v>
      </c>
      <c r="E222" t="s">
        <v>865</v>
      </c>
      <c r="F222">
        <v>1025110</v>
      </c>
      <c r="G222">
        <v>1029291</v>
      </c>
      <c r="H222" t="s">
        <v>866</v>
      </c>
      <c r="I222" t="s">
        <v>367</v>
      </c>
      <c r="J222">
        <v>6</v>
      </c>
      <c r="K222">
        <v>11</v>
      </c>
      <c r="L222">
        <v>55</v>
      </c>
      <c r="M222">
        <v>0.57941344049999999</v>
      </c>
      <c r="N222">
        <v>0.72472839160000002</v>
      </c>
      <c r="O222">
        <v>0.48889758039999998</v>
      </c>
      <c r="P222" t="s">
        <v>14</v>
      </c>
      <c r="Q222" t="s">
        <v>15</v>
      </c>
      <c r="R222" t="s">
        <v>378</v>
      </c>
      <c r="S222" t="s">
        <v>855</v>
      </c>
      <c r="T222" t="s">
        <v>867</v>
      </c>
    </row>
    <row r="223" spans="1:20" x14ac:dyDescent="0.25">
      <c r="B223" t="s">
        <v>248</v>
      </c>
      <c r="C223">
        <v>1034219</v>
      </c>
      <c r="D223" t="s">
        <v>364</v>
      </c>
      <c r="E223" t="s">
        <v>868</v>
      </c>
      <c r="F223">
        <v>1029885</v>
      </c>
      <c r="G223">
        <v>1035560</v>
      </c>
      <c r="H223" t="s">
        <v>869</v>
      </c>
      <c r="I223" t="s">
        <v>367</v>
      </c>
      <c r="J223">
        <v>25</v>
      </c>
      <c r="K223">
        <v>12</v>
      </c>
      <c r="L223">
        <v>430</v>
      </c>
      <c r="M223">
        <v>2.4142226685999999</v>
      </c>
      <c r="N223">
        <v>0.79061279080000002</v>
      </c>
      <c r="O223">
        <v>3.8222901739999999</v>
      </c>
      <c r="P223" t="s">
        <v>20</v>
      </c>
      <c r="Q223" t="s">
        <v>21</v>
      </c>
      <c r="R223" t="s">
        <v>383</v>
      </c>
      <c r="S223" t="s">
        <v>414</v>
      </c>
      <c r="T223" t="s">
        <v>870</v>
      </c>
    </row>
    <row r="224" spans="1:20" x14ac:dyDescent="0.25">
      <c r="B224" t="s">
        <v>248</v>
      </c>
      <c r="C224">
        <v>1034270</v>
      </c>
      <c r="D224" t="s">
        <v>364</v>
      </c>
      <c r="E224" t="s">
        <v>868</v>
      </c>
      <c r="F224">
        <v>1029885</v>
      </c>
      <c r="G224">
        <v>1035560</v>
      </c>
      <c r="H224" t="s">
        <v>869</v>
      </c>
      <c r="I224" t="s">
        <v>367</v>
      </c>
      <c r="J224">
        <v>31</v>
      </c>
      <c r="K224">
        <v>13</v>
      </c>
      <c r="L224">
        <v>424</v>
      </c>
      <c r="M224">
        <v>2.9936361090000001</v>
      </c>
      <c r="N224">
        <v>0.85649719000000002</v>
      </c>
      <c r="O224">
        <v>3.7689558925000002</v>
      </c>
      <c r="P224" t="s">
        <v>14</v>
      </c>
      <c r="Q224" t="s">
        <v>15</v>
      </c>
      <c r="R224" t="s">
        <v>383</v>
      </c>
      <c r="S224" t="s">
        <v>414</v>
      </c>
      <c r="T224" t="s">
        <v>870</v>
      </c>
    </row>
    <row r="225" spans="2:20" x14ac:dyDescent="0.25">
      <c r="B225" t="s">
        <v>248</v>
      </c>
      <c r="C225">
        <v>1032288</v>
      </c>
      <c r="D225" t="s">
        <v>364</v>
      </c>
      <c r="E225" t="s">
        <v>868</v>
      </c>
      <c r="F225">
        <v>1029885</v>
      </c>
      <c r="G225">
        <v>1035560</v>
      </c>
      <c r="H225" t="s">
        <v>869</v>
      </c>
      <c r="I225" t="s">
        <v>367</v>
      </c>
      <c r="J225">
        <v>21</v>
      </c>
      <c r="K225">
        <v>15</v>
      </c>
      <c r="L225">
        <v>141</v>
      </c>
      <c r="M225">
        <v>2.0279470416000001</v>
      </c>
      <c r="N225">
        <v>0.98826598850000003</v>
      </c>
      <c r="O225">
        <v>1.2533556152000001</v>
      </c>
      <c r="P225" t="s">
        <v>21</v>
      </c>
      <c r="Q225" t="s">
        <v>20</v>
      </c>
      <c r="R225" t="s">
        <v>378</v>
      </c>
      <c r="S225" t="s">
        <v>855</v>
      </c>
      <c r="T225" t="s">
        <v>871</v>
      </c>
    </row>
    <row r="226" spans="2:20" x14ac:dyDescent="0.25">
      <c r="B226" t="s">
        <v>248</v>
      </c>
      <c r="C226">
        <v>1034423</v>
      </c>
      <c r="D226" t="s">
        <v>364</v>
      </c>
      <c r="E226" t="s">
        <v>868</v>
      </c>
      <c r="F226">
        <v>1029885</v>
      </c>
      <c r="G226">
        <v>1035560</v>
      </c>
      <c r="H226" t="s">
        <v>869</v>
      </c>
      <c r="I226" t="s">
        <v>367</v>
      </c>
      <c r="J226">
        <v>31</v>
      </c>
      <c r="K226">
        <v>28</v>
      </c>
      <c r="L226">
        <v>408</v>
      </c>
      <c r="M226">
        <v>2.9936361090000001</v>
      </c>
      <c r="N226">
        <v>1.8447631785</v>
      </c>
      <c r="O226">
        <v>3.6267311419000001</v>
      </c>
      <c r="P226" t="s">
        <v>14</v>
      </c>
      <c r="Q226" t="s">
        <v>15</v>
      </c>
      <c r="R226" t="s">
        <v>368</v>
      </c>
      <c r="S226" t="s">
        <v>399</v>
      </c>
      <c r="T226" t="s">
        <v>872</v>
      </c>
    </row>
    <row r="227" spans="2:20" x14ac:dyDescent="0.25">
      <c r="B227" t="s">
        <v>248</v>
      </c>
      <c r="C227">
        <v>1047072</v>
      </c>
      <c r="D227" t="s">
        <v>364</v>
      </c>
      <c r="E227" t="s">
        <v>873</v>
      </c>
      <c r="F227">
        <v>1038167</v>
      </c>
      <c r="G227">
        <v>1047415</v>
      </c>
      <c r="H227" t="s">
        <v>874</v>
      </c>
      <c r="I227" t="s">
        <v>367</v>
      </c>
      <c r="J227">
        <v>25</v>
      </c>
      <c r="K227">
        <v>18</v>
      </c>
      <c r="L227">
        <v>252</v>
      </c>
      <c r="M227">
        <v>2.4142226685999999</v>
      </c>
      <c r="N227">
        <v>1.1859191862</v>
      </c>
      <c r="O227">
        <v>2.2400398229</v>
      </c>
      <c r="P227" t="s">
        <v>14</v>
      </c>
      <c r="Q227" t="s">
        <v>20</v>
      </c>
      <c r="R227" t="s">
        <v>386</v>
      </c>
      <c r="S227" t="s">
        <v>387</v>
      </c>
      <c r="T227" t="s">
        <v>875</v>
      </c>
    </row>
    <row r="228" spans="2:20" x14ac:dyDescent="0.25">
      <c r="B228" t="s">
        <v>248</v>
      </c>
      <c r="C228">
        <v>1070423</v>
      </c>
      <c r="D228" t="s">
        <v>364</v>
      </c>
      <c r="E228" t="s">
        <v>876</v>
      </c>
      <c r="F228">
        <v>1070112</v>
      </c>
      <c r="G228">
        <v>1070831</v>
      </c>
      <c r="H228" t="s">
        <v>382</v>
      </c>
      <c r="I228" t="s">
        <v>367</v>
      </c>
      <c r="J228">
        <v>29</v>
      </c>
      <c r="K228">
        <v>37</v>
      </c>
      <c r="L228">
        <v>298</v>
      </c>
      <c r="M228">
        <v>2.8004982956000002</v>
      </c>
      <c r="N228">
        <v>2.4377227715999998</v>
      </c>
      <c r="O228">
        <v>2.6489359811000002</v>
      </c>
      <c r="P228" t="s">
        <v>15</v>
      </c>
      <c r="Q228" t="s">
        <v>14</v>
      </c>
      <c r="R228" t="s">
        <v>450</v>
      </c>
      <c r="S228" t="s">
        <v>877</v>
      </c>
      <c r="T228" t="s">
        <v>878</v>
      </c>
    </row>
    <row r="229" spans="2:20" x14ac:dyDescent="0.25">
      <c r="B229" t="s">
        <v>248</v>
      </c>
      <c r="C229">
        <v>1070281</v>
      </c>
      <c r="D229" t="s">
        <v>364</v>
      </c>
      <c r="E229" t="s">
        <v>876</v>
      </c>
      <c r="F229">
        <v>1070112</v>
      </c>
      <c r="G229">
        <v>1070831</v>
      </c>
      <c r="H229" t="s">
        <v>382</v>
      </c>
      <c r="I229" t="s">
        <v>367</v>
      </c>
      <c r="J229">
        <v>39</v>
      </c>
      <c r="K229">
        <v>35</v>
      </c>
      <c r="L229">
        <v>192</v>
      </c>
      <c r="M229">
        <v>3.7661873629999998</v>
      </c>
      <c r="N229">
        <v>2.3059539731999998</v>
      </c>
      <c r="O229">
        <v>1.7066970078999999</v>
      </c>
      <c r="P229" t="s">
        <v>21</v>
      </c>
      <c r="Q229" t="s">
        <v>14</v>
      </c>
      <c r="R229" t="s">
        <v>433</v>
      </c>
      <c r="S229" t="s">
        <v>459</v>
      </c>
      <c r="T229" t="s">
        <v>878</v>
      </c>
    </row>
    <row r="230" spans="2:20" x14ac:dyDescent="0.25">
      <c r="B230" t="s">
        <v>248</v>
      </c>
      <c r="C230">
        <v>1072163</v>
      </c>
      <c r="D230" t="s">
        <v>364</v>
      </c>
      <c r="E230" t="s">
        <v>879</v>
      </c>
      <c r="F230">
        <v>1071695</v>
      </c>
      <c r="G230">
        <v>1072783</v>
      </c>
      <c r="H230" t="s">
        <v>880</v>
      </c>
      <c r="I230" t="s">
        <v>367</v>
      </c>
      <c r="J230">
        <v>32</v>
      </c>
      <c r="K230">
        <v>49</v>
      </c>
      <c r="L230">
        <v>153</v>
      </c>
      <c r="M230">
        <v>3.0902050158000001</v>
      </c>
      <c r="N230">
        <v>3.2283355623999999</v>
      </c>
      <c r="O230">
        <v>1.3600241782</v>
      </c>
      <c r="P230" t="s">
        <v>20</v>
      </c>
      <c r="Q230" t="s">
        <v>21</v>
      </c>
      <c r="R230" t="s">
        <v>433</v>
      </c>
      <c r="S230" t="s">
        <v>455</v>
      </c>
      <c r="T230" t="s">
        <v>881</v>
      </c>
    </row>
    <row r="231" spans="2:20" x14ac:dyDescent="0.25">
      <c r="B231" t="s">
        <v>248</v>
      </c>
      <c r="C231">
        <v>1150493</v>
      </c>
      <c r="D231" t="s">
        <v>364</v>
      </c>
      <c r="E231" t="s">
        <v>882</v>
      </c>
      <c r="F231">
        <v>1131455</v>
      </c>
      <c r="G231">
        <v>1151497</v>
      </c>
      <c r="H231" t="s">
        <v>883</v>
      </c>
      <c r="I231" t="s">
        <v>367</v>
      </c>
      <c r="J231">
        <v>14</v>
      </c>
      <c r="K231">
        <v>24</v>
      </c>
      <c r="L231">
        <v>88</v>
      </c>
      <c r="M231">
        <v>1.3519646944000001</v>
      </c>
      <c r="N231">
        <v>1.5812255816</v>
      </c>
      <c r="O231">
        <v>0.78223612860000002</v>
      </c>
      <c r="P231" t="s">
        <v>21</v>
      </c>
      <c r="Q231" t="s">
        <v>14</v>
      </c>
      <c r="R231" t="s">
        <v>542</v>
      </c>
      <c r="S231" t="s">
        <v>555</v>
      </c>
      <c r="T231" t="s">
        <v>884</v>
      </c>
    </row>
    <row r="232" spans="2:20" x14ac:dyDescent="0.25">
      <c r="B232" t="s">
        <v>248</v>
      </c>
      <c r="C232">
        <v>1165880</v>
      </c>
      <c r="D232" t="s">
        <v>364</v>
      </c>
      <c r="E232" t="s">
        <v>885</v>
      </c>
      <c r="F232">
        <v>1164126</v>
      </c>
      <c r="G232">
        <v>1167248</v>
      </c>
      <c r="H232" t="s">
        <v>603</v>
      </c>
      <c r="I232" t="s">
        <v>367</v>
      </c>
      <c r="J232">
        <v>31</v>
      </c>
      <c r="K232">
        <v>16</v>
      </c>
      <c r="L232">
        <v>404</v>
      </c>
      <c r="M232">
        <v>2.9936361090000001</v>
      </c>
      <c r="N232">
        <v>1.0541503877</v>
      </c>
      <c r="O232">
        <v>3.5911749542</v>
      </c>
      <c r="P232" t="s">
        <v>21</v>
      </c>
      <c r="Q232" t="s">
        <v>15</v>
      </c>
      <c r="R232" t="s">
        <v>368</v>
      </c>
      <c r="S232" t="s">
        <v>399</v>
      </c>
      <c r="T232" t="s">
        <v>886</v>
      </c>
    </row>
    <row r="233" spans="2:20" x14ac:dyDescent="0.25">
      <c r="B233" t="s">
        <v>248</v>
      </c>
      <c r="C233">
        <v>1165537</v>
      </c>
      <c r="D233" t="s">
        <v>364</v>
      </c>
      <c r="E233" t="s">
        <v>885</v>
      </c>
      <c r="F233">
        <v>1164126</v>
      </c>
      <c r="G233">
        <v>1167248</v>
      </c>
      <c r="H233" t="s">
        <v>603</v>
      </c>
      <c r="I233" t="s">
        <v>367</v>
      </c>
      <c r="J233">
        <v>19</v>
      </c>
      <c r="K233">
        <v>32</v>
      </c>
      <c r="L233">
        <v>393</v>
      </c>
      <c r="M233">
        <v>1.8348092280999999</v>
      </c>
      <c r="N233">
        <v>2.1083007755000001</v>
      </c>
      <c r="O233">
        <v>3.4933954380999999</v>
      </c>
      <c r="P233" t="s">
        <v>14</v>
      </c>
      <c r="Q233" t="s">
        <v>15</v>
      </c>
      <c r="R233" t="s">
        <v>373</v>
      </c>
      <c r="S233" t="s">
        <v>374</v>
      </c>
      <c r="T233" t="s">
        <v>886</v>
      </c>
    </row>
    <row r="234" spans="2:20" x14ac:dyDescent="0.25">
      <c r="B234" t="s">
        <v>248</v>
      </c>
      <c r="C234">
        <v>1231844</v>
      </c>
      <c r="D234" t="s">
        <v>364</v>
      </c>
      <c r="E234" t="s">
        <v>887</v>
      </c>
      <c r="F234">
        <v>1231623</v>
      </c>
      <c r="G234">
        <v>1232423</v>
      </c>
      <c r="H234" t="s">
        <v>888</v>
      </c>
      <c r="I234" t="s">
        <v>367</v>
      </c>
      <c r="J234">
        <v>21</v>
      </c>
      <c r="K234">
        <v>9</v>
      </c>
      <c r="L234">
        <v>87</v>
      </c>
      <c r="M234">
        <v>2.0279470416000001</v>
      </c>
      <c r="N234">
        <v>0.59295959310000002</v>
      </c>
      <c r="O234">
        <v>0.77334708169999999</v>
      </c>
      <c r="P234" t="s">
        <v>20</v>
      </c>
      <c r="Q234" t="s">
        <v>21</v>
      </c>
      <c r="R234" t="s">
        <v>450</v>
      </c>
      <c r="S234" t="s">
        <v>889</v>
      </c>
      <c r="T234" t="s">
        <v>890</v>
      </c>
    </row>
    <row r="235" spans="2:20" x14ac:dyDescent="0.25">
      <c r="B235" t="s">
        <v>248</v>
      </c>
      <c r="C235">
        <v>1232050</v>
      </c>
      <c r="D235" t="s">
        <v>364</v>
      </c>
      <c r="E235" t="s">
        <v>887</v>
      </c>
      <c r="F235">
        <v>1231623</v>
      </c>
      <c r="G235">
        <v>1232423</v>
      </c>
      <c r="H235" t="s">
        <v>888</v>
      </c>
      <c r="I235" t="s">
        <v>367</v>
      </c>
      <c r="J235">
        <v>10</v>
      </c>
      <c r="K235">
        <v>11</v>
      </c>
      <c r="L235">
        <v>147</v>
      </c>
      <c r="M235">
        <v>0.96568906740000005</v>
      </c>
      <c r="N235">
        <v>0.72472839160000002</v>
      </c>
      <c r="O235">
        <v>1.3066898967</v>
      </c>
      <c r="P235" t="s">
        <v>14</v>
      </c>
      <c r="Q235" t="s">
        <v>15</v>
      </c>
      <c r="R235" t="s">
        <v>433</v>
      </c>
      <c r="S235" t="s">
        <v>455</v>
      </c>
      <c r="T235" t="s">
        <v>890</v>
      </c>
    </row>
    <row r="236" spans="2:20" x14ac:dyDescent="0.25">
      <c r="B236" t="s">
        <v>248</v>
      </c>
      <c r="C236">
        <v>1232773</v>
      </c>
      <c r="D236" t="s">
        <v>364</v>
      </c>
      <c r="E236" t="s">
        <v>891</v>
      </c>
      <c r="F236">
        <v>1232515</v>
      </c>
      <c r="G236">
        <v>1233498</v>
      </c>
      <c r="H236" t="s">
        <v>763</v>
      </c>
      <c r="I236" t="s">
        <v>367</v>
      </c>
      <c r="J236">
        <v>15</v>
      </c>
      <c r="K236">
        <v>24</v>
      </c>
      <c r="L236">
        <v>186</v>
      </c>
      <c r="M236">
        <v>1.4485336012000001</v>
      </c>
      <c r="N236">
        <v>1.5812255816</v>
      </c>
      <c r="O236">
        <v>1.6533627263999999</v>
      </c>
      <c r="P236" t="s">
        <v>14</v>
      </c>
      <c r="Q236" t="s">
        <v>15</v>
      </c>
      <c r="R236" t="s">
        <v>433</v>
      </c>
      <c r="S236" t="s">
        <v>434</v>
      </c>
      <c r="T236" t="s">
        <v>892</v>
      </c>
    </row>
    <row r="237" spans="2:20" x14ac:dyDescent="0.25">
      <c r="B237" t="s">
        <v>248</v>
      </c>
      <c r="C237">
        <v>1237090</v>
      </c>
      <c r="D237" t="s">
        <v>364</v>
      </c>
      <c r="E237" t="s">
        <v>893</v>
      </c>
      <c r="F237">
        <v>1234761</v>
      </c>
      <c r="G237">
        <v>1237433</v>
      </c>
      <c r="H237" t="s">
        <v>894</v>
      </c>
      <c r="I237" t="s">
        <v>367</v>
      </c>
      <c r="J237">
        <v>9</v>
      </c>
      <c r="K237">
        <v>12</v>
      </c>
      <c r="L237">
        <v>223</v>
      </c>
      <c r="M237">
        <v>0.86912016069999998</v>
      </c>
      <c r="N237">
        <v>0.79061279080000002</v>
      </c>
      <c r="O237">
        <v>1.9822574624</v>
      </c>
      <c r="P237" t="s">
        <v>15</v>
      </c>
      <c r="Q237" t="s">
        <v>20</v>
      </c>
      <c r="R237" t="s">
        <v>433</v>
      </c>
      <c r="S237" t="s">
        <v>459</v>
      </c>
      <c r="T237" t="s">
        <v>895</v>
      </c>
    </row>
    <row r="238" spans="2:20" x14ac:dyDescent="0.25">
      <c r="B238" t="s">
        <v>248</v>
      </c>
      <c r="C238">
        <v>1244879</v>
      </c>
      <c r="D238" t="s">
        <v>364</v>
      </c>
      <c r="E238" t="s">
        <v>896</v>
      </c>
      <c r="F238">
        <v>1241880</v>
      </c>
      <c r="G238">
        <v>1251569</v>
      </c>
      <c r="H238" t="s">
        <v>897</v>
      </c>
      <c r="I238" t="s">
        <v>367</v>
      </c>
      <c r="J238">
        <v>16</v>
      </c>
      <c r="K238">
        <v>15</v>
      </c>
      <c r="L238">
        <v>205</v>
      </c>
      <c r="M238">
        <v>1.5451025079</v>
      </c>
      <c r="N238">
        <v>0.98826598850000003</v>
      </c>
      <c r="O238">
        <v>1.8222546179000001</v>
      </c>
      <c r="P238" t="s">
        <v>15</v>
      </c>
      <c r="Q238" t="s">
        <v>14</v>
      </c>
      <c r="R238" t="s">
        <v>770</v>
      </c>
      <c r="S238" t="s">
        <v>771</v>
      </c>
      <c r="T238" t="s">
        <v>898</v>
      </c>
    </row>
    <row r="239" spans="2:20" x14ac:dyDescent="0.25">
      <c r="B239" t="s">
        <v>248</v>
      </c>
      <c r="C239">
        <v>1247192</v>
      </c>
      <c r="D239" t="s">
        <v>364</v>
      </c>
      <c r="E239" t="s">
        <v>896</v>
      </c>
      <c r="F239">
        <v>1241880</v>
      </c>
      <c r="G239">
        <v>1251569</v>
      </c>
      <c r="H239" t="s">
        <v>897</v>
      </c>
      <c r="I239" t="s">
        <v>367</v>
      </c>
      <c r="J239">
        <v>6</v>
      </c>
      <c r="K239">
        <v>5</v>
      </c>
      <c r="L239">
        <v>82</v>
      </c>
      <c r="M239">
        <v>0.57941344049999999</v>
      </c>
      <c r="N239">
        <v>0.32942199620000001</v>
      </c>
      <c r="O239">
        <v>0.72890184710000006</v>
      </c>
      <c r="P239" t="s">
        <v>21</v>
      </c>
      <c r="Q239" t="s">
        <v>20</v>
      </c>
      <c r="R239" t="s">
        <v>770</v>
      </c>
      <c r="S239" t="s">
        <v>771</v>
      </c>
      <c r="T239" t="s">
        <v>899</v>
      </c>
    </row>
    <row r="240" spans="2:20" x14ac:dyDescent="0.25">
      <c r="B240" t="s">
        <v>248</v>
      </c>
      <c r="C240">
        <v>1249138</v>
      </c>
      <c r="D240" t="s">
        <v>364</v>
      </c>
      <c r="E240" t="s">
        <v>896</v>
      </c>
      <c r="F240">
        <v>1241880</v>
      </c>
      <c r="G240">
        <v>1251569</v>
      </c>
      <c r="H240" t="s">
        <v>897</v>
      </c>
      <c r="I240" t="s">
        <v>367</v>
      </c>
      <c r="J240">
        <v>9</v>
      </c>
      <c r="K240">
        <v>7</v>
      </c>
      <c r="L240">
        <v>118</v>
      </c>
      <c r="M240">
        <v>0.86912016069999998</v>
      </c>
      <c r="N240">
        <v>0.46119079460000001</v>
      </c>
      <c r="O240">
        <v>1.0489075361</v>
      </c>
      <c r="P240" t="s">
        <v>21</v>
      </c>
      <c r="Q240" t="s">
        <v>20</v>
      </c>
      <c r="R240" t="s">
        <v>378</v>
      </c>
      <c r="S240" t="s">
        <v>379</v>
      </c>
      <c r="T240" t="s">
        <v>900</v>
      </c>
    </row>
    <row r="241" spans="2:20" x14ac:dyDescent="0.25">
      <c r="B241" t="s">
        <v>248</v>
      </c>
      <c r="C241">
        <v>1252241</v>
      </c>
      <c r="D241" t="s">
        <v>364</v>
      </c>
      <c r="E241" t="s">
        <v>901</v>
      </c>
      <c r="F241">
        <v>1251769</v>
      </c>
      <c r="G241">
        <v>1252773</v>
      </c>
      <c r="H241" t="s">
        <v>409</v>
      </c>
      <c r="I241" t="s">
        <v>367</v>
      </c>
      <c r="J241">
        <v>5</v>
      </c>
      <c r="K241">
        <v>12</v>
      </c>
      <c r="L241">
        <v>70</v>
      </c>
      <c r="M241">
        <v>0.48284453370000002</v>
      </c>
      <c r="N241">
        <v>0.79061279080000002</v>
      </c>
      <c r="O241">
        <v>0.62223328410000001</v>
      </c>
      <c r="P241" t="s">
        <v>21</v>
      </c>
      <c r="Q241" t="s">
        <v>15</v>
      </c>
      <c r="R241" t="s">
        <v>373</v>
      </c>
      <c r="S241" t="s">
        <v>374</v>
      </c>
      <c r="T241" t="s">
        <v>902</v>
      </c>
    </row>
    <row r="242" spans="2:20" x14ac:dyDescent="0.25">
      <c r="B242" t="s">
        <v>248</v>
      </c>
      <c r="C242">
        <v>136189</v>
      </c>
      <c r="D242" t="s">
        <v>364</v>
      </c>
      <c r="E242" t="s">
        <v>903</v>
      </c>
      <c r="F242">
        <v>135278</v>
      </c>
      <c r="G242">
        <v>138445</v>
      </c>
      <c r="H242" t="s">
        <v>382</v>
      </c>
      <c r="I242" t="s">
        <v>367</v>
      </c>
      <c r="J242">
        <v>12</v>
      </c>
      <c r="K242">
        <v>13</v>
      </c>
      <c r="L242">
        <v>301</v>
      </c>
      <c r="M242">
        <v>1.1588268809</v>
      </c>
      <c r="N242">
        <v>0.85649719000000002</v>
      </c>
      <c r="O242">
        <v>2.6756031218</v>
      </c>
      <c r="P242" t="s">
        <v>14</v>
      </c>
      <c r="Q242" t="s">
        <v>20</v>
      </c>
      <c r="R242" t="s">
        <v>445</v>
      </c>
      <c r="S242" t="s">
        <v>446</v>
      </c>
      <c r="T242" t="s">
        <v>904</v>
      </c>
    </row>
    <row r="243" spans="2:20" x14ac:dyDescent="0.25">
      <c r="B243" t="s">
        <v>248</v>
      </c>
      <c r="C243">
        <v>139972</v>
      </c>
      <c r="D243" t="s">
        <v>364</v>
      </c>
      <c r="E243" t="s">
        <v>905</v>
      </c>
      <c r="F243">
        <v>139792</v>
      </c>
      <c r="G243">
        <v>140166</v>
      </c>
      <c r="H243" t="s">
        <v>382</v>
      </c>
      <c r="I243" t="s">
        <v>367</v>
      </c>
      <c r="J243">
        <v>8</v>
      </c>
      <c r="K243">
        <v>11</v>
      </c>
      <c r="L243">
        <v>182</v>
      </c>
      <c r="M243">
        <v>0.77255125390000001</v>
      </c>
      <c r="N243">
        <v>0.72472839160000002</v>
      </c>
      <c r="O243">
        <v>1.6178065388</v>
      </c>
      <c r="P243" t="s">
        <v>15</v>
      </c>
      <c r="Q243" t="s">
        <v>20</v>
      </c>
      <c r="R243" t="s">
        <v>386</v>
      </c>
      <c r="S243" t="s">
        <v>906</v>
      </c>
      <c r="T243" t="s">
        <v>907</v>
      </c>
    </row>
    <row r="244" spans="2:20" x14ac:dyDescent="0.25">
      <c r="B244" t="s">
        <v>248</v>
      </c>
      <c r="C244">
        <v>186932</v>
      </c>
      <c r="D244" t="s">
        <v>364</v>
      </c>
      <c r="E244" t="s">
        <v>908</v>
      </c>
      <c r="F244">
        <v>186643</v>
      </c>
      <c r="G244">
        <v>187002</v>
      </c>
      <c r="H244" t="s">
        <v>382</v>
      </c>
      <c r="I244" t="s">
        <v>367</v>
      </c>
      <c r="J244">
        <v>18</v>
      </c>
      <c r="K244">
        <v>76</v>
      </c>
      <c r="L244">
        <v>96</v>
      </c>
      <c r="M244">
        <v>1.7382403214</v>
      </c>
      <c r="N244">
        <v>5.0072143417000001</v>
      </c>
      <c r="O244">
        <v>0.85334850399999995</v>
      </c>
      <c r="P244" t="s">
        <v>14</v>
      </c>
      <c r="Q244" t="s">
        <v>15</v>
      </c>
      <c r="R244" t="s">
        <v>445</v>
      </c>
      <c r="S244" t="s">
        <v>786</v>
      </c>
      <c r="T244" t="s">
        <v>909</v>
      </c>
    </row>
    <row r="245" spans="2:20" x14ac:dyDescent="0.25">
      <c r="B245" t="s">
        <v>312</v>
      </c>
      <c r="C245">
        <v>314415</v>
      </c>
      <c r="D245" t="s">
        <v>364</v>
      </c>
      <c r="E245" t="s">
        <v>910</v>
      </c>
      <c r="F245">
        <v>313919</v>
      </c>
      <c r="G245">
        <v>316417</v>
      </c>
      <c r="H245" t="s">
        <v>911</v>
      </c>
      <c r="I245" t="s">
        <v>367</v>
      </c>
      <c r="J245">
        <v>14</v>
      </c>
      <c r="K245">
        <v>38</v>
      </c>
      <c r="L245">
        <v>168</v>
      </c>
      <c r="M245">
        <v>1.3519646944000001</v>
      </c>
      <c r="N245">
        <v>2.5036071709000001</v>
      </c>
      <c r="O245">
        <v>1.493359882</v>
      </c>
      <c r="P245" t="s">
        <v>20</v>
      </c>
      <c r="Q245" t="s">
        <v>21</v>
      </c>
      <c r="R245" t="s">
        <v>386</v>
      </c>
      <c r="S245" t="s">
        <v>463</v>
      </c>
      <c r="T245" t="s">
        <v>912</v>
      </c>
    </row>
    <row r="246" spans="2:20" x14ac:dyDescent="0.25">
      <c r="B246" t="s">
        <v>312</v>
      </c>
      <c r="C246">
        <v>331400</v>
      </c>
      <c r="D246" t="s">
        <v>364</v>
      </c>
      <c r="E246" t="s">
        <v>913</v>
      </c>
      <c r="F246">
        <v>330306</v>
      </c>
      <c r="G246">
        <v>338492</v>
      </c>
      <c r="H246" t="s">
        <v>914</v>
      </c>
      <c r="I246" t="s">
        <v>367</v>
      </c>
      <c r="J246">
        <v>15</v>
      </c>
      <c r="K246">
        <v>22</v>
      </c>
      <c r="L246">
        <v>70</v>
      </c>
      <c r="M246">
        <v>1.4485336012000001</v>
      </c>
      <c r="N246">
        <v>1.4494567831</v>
      </c>
      <c r="O246">
        <v>0.62223328410000001</v>
      </c>
      <c r="P246" t="s">
        <v>15</v>
      </c>
      <c r="Q246" t="s">
        <v>14</v>
      </c>
      <c r="R246" t="s">
        <v>542</v>
      </c>
      <c r="S246" t="s">
        <v>543</v>
      </c>
      <c r="T246" t="s">
        <v>915</v>
      </c>
    </row>
    <row r="247" spans="2:20" x14ac:dyDescent="0.25">
      <c r="B247" t="s">
        <v>312</v>
      </c>
      <c r="C247">
        <v>340486</v>
      </c>
      <c r="D247" t="s">
        <v>364</v>
      </c>
      <c r="E247" t="s">
        <v>916</v>
      </c>
      <c r="F247">
        <v>338832</v>
      </c>
      <c r="G247">
        <v>342284</v>
      </c>
      <c r="H247" t="s">
        <v>917</v>
      </c>
      <c r="I247" t="s">
        <v>367</v>
      </c>
      <c r="J247">
        <v>8</v>
      </c>
      <c r="K247">
        <v>15</v>
      </c>
      <c r="L247">
        <v>114</v>
      </c>
      <c r="M247">
        <v>0.77255125390000001</v>
      </c>
      <c r="N247">
        <v>0.98826598850000003</v>
      </c>
      <c r="O247">
        <v>1.0133513485000001</v>
      </c>
      <c r="P247" t="s">
        <v>20</v>
      </c>
      <c r="Q247" t="s">
        <v>15</v>
      </c>
      <c r="R247" t="s">
        <v>378</v>
      </c>
      <c r="S247" t="s">
        <v>393</v>
      </c>
      <c r="T247" t="s">
        <v>918</v>
      </c>
    </row>
    <row r="248" spans="2:20" x14ac:dyDescent="0.25">
      <c r="B248" t="s">
        <v>312</v>
      </c>
      <c r="C248">
        <v>350034</v>
      </c>
      <c r="D248" t="s">
        <v>364</v>
      </c>
      <c r="E248" t="s">
        <v>919</v>
      </c>
      <c r="F248">
        <v>345686</v>
      </c>
      <c r="G248">
        <v>351709</v>
      </c>
      <c r="H248" t="s">
        <v>920</v>
      </c>
      <c r="I248" t="s">
        <v>367</v>
      </c>
      <c r="J248">
        <v>16</v>
      </c>
      <c r="K248">
        <v>22</v>
      </c>
      <c r="L248">
        <v>447</v>
      </c>
      <c r="M248">
        <v>1.5451025079</v>
      </c>
      <c r="N248">
        <v>1.4494567831</v>
      </c>
      <c r="O248">
        <v>3.9734039715999998</v>
      </c>
      <c r="P248" t="s">
        <v>15</v>
      </c>
      <c r="Q248" t="s">
        <v>14</v>
      </c>
      <c r="R248" t="s">
        <v>373</v>
      </c>
      <c r="S248" t="s">
        <v>374</v>
      </c>
      <c r="T248" t="s">
        <v>921</v>
      </c>
    </row>
    <row r="249" spans="2:20" x14ac:dyDescent="0.25">
      <c r="B249" t="s">
        <v>312</v>
      </c>
      <c r="C249">
        <v>350485</v>
      </c>
      <c r="D249" t="s">
        <v>364</v>
      </c>
      <c r="E249" t="s">
        <v>919</v>
      </c>
      <c r="F249">
        <v>345686</v>
      </c>
      <c r="G249">
        <v>351709</v>
      </c>
      <c r="H249" t="s">
        <v>920</v>
      </c>
      <c r="I249" t="s">
        <v>367</v>
      </c>
      <c r="J249">
        <v>39</v>
      </c>
      <c r="K249">
        <v>47</v>
      </c>
      <c r="L249">
        <v>636</v>
      </c>
      <c r="M249">
        <v>3.7661873629999998</v>
      </c>
      <c r="N249">
        <v>3.0965667639999999</v>
      </c>
      <c r="O249">
        <v>5.6534338387999998</v>
      </c>
      <c r="P249" t="s">
        <v>14</v>
      </c>
      <c r="Q249" t="s">
        <v>15</v>
      </c>
      <c r="R249" t="s">
        <v>373</v>
      </c>
      <c r="S249" t="s">
        <v>389</v>
      </c>
      <c r="T249" t="s">
        <v>922</v>
      </c>
    </row>
    <row r="250" spans="2:20" x14ac:dyDescent="0.25">
      <c r="B250" t="s">
        <v>312</v>
      </c>
      <c r="C250">
        <v>363574</v>
      </c>
      <c r="D250" t="s">
        <v>364</v>
      </c>
      <c r="E250" t="s">
        <v>923</v>
      </c>
      <c r="F250">
        <v>361624</v>
      </c>
      <c r="G250">
        <v>364335</v>
      </c>
      <c r="H250" t="s">
        <v>924</v>
      </c>
      <c r="I250" t="s">
        <v>367</v>
      </c>
      <c r="J250">
        <v>10</v>
      </c>
      <c r="K250">
        <v>4</v>
      </c>
      <c r="L250">
        <v>89</v>
      </c>
      <c r="M250">
        <v>0.96568906740000005</v>
      </c>
      <c r="N250">
        <v>0.2635375969</v>
      </c>
      <c r="O250">
        <v>0.79112517559999995</v>
      </c>
      <c r="P250" t="s">
        <v>20</v>
      </c>
      <c r="Q250" t="s">
        <v>21</v>
      </c>
      <c r="R250" t="s">
        <v>386</v>
      </c>
      <c r="S250" t="s">
        <v>442</v>
      </c>
      <c r="T250" t="s">
        <v>925</v>
      </c>
    </row>
    <row r="251" spans="2:20" x14ac:dyDescent="0.25">
      <c r="B251" t="s">
        <v>312</v>
      </c>
      <c r="C251">
        <v>418047</v>
      </c>
      <c r="D251" t="s">
        <v>364</v>
      </c>
      <c r="E251" t="s">
        <v>926</v>
      </c>
      <c r="F251">
        <v>413323</v>
      </c>
      <c r="G251">
        <v>418137</v>
      </c>
      <c r="H251" t="s">
        <v>927</v>
      </c>
      <c r="I251" t="s">
        <v>367</v>
      </c>
      <c r="J251">
        <v>15</v>
      </c>
      <c r="K251">
        <v>19</v>
      </c>
      <c r="L251">
        <v>71</v>
      </c>
      <c r="M251">
        <v>1.4485336012000001</v>
      </c>
      <c r="N251">
        <v>1.2518035854</v>
      </c>
      <c r="O251">
        <v>0.63112233110000004</v>
      </c>
      <c r="P251" t="s">
        <v>14</v>
      </c>
      <c r="Q251" t="s">
        <v>20</v>
      </c>
      <c r="R251" t="s">
        <v>378</v>
      </c>
      <c r="S251" t="s">
        <v>855</v>
      </c>
      <c r="T251" t="s">
        <v>928</v>
      </c>
    </row>
    <row r="252" spans="2:20" x14ac:dyDescent="0.25">
      <c r="B252" t="s">
        <v>312</v>
      </c>
      <c r="C252">
        <v>419629</v>
      </c>
      <c r="D252" t="s">
        <v>364</v>
      </c>
      <c r="E252" t="s">
        <v>929</v>
      </c>
      <c r="F252">
        <v>418677</v>
      </c>
      <c r="G252">
        <v>422294</v>
      </c>
      <c r="H252" t="s">
        <v>930</v>
      </c>
      <c r="I252" t="s">
        <v>367</v>
      </c>
      <c r="J252">
        <v>4</v>
      </c>
      <c r="K252">
        <v>6</v>
      </c>
      <c r="L252">
        <v>60</v>
      </c>
      <c r="M252">
        <v>0.38627562700000001</v>
      </c>
      <c r="N252">
        <v>0.39530639540000001</v>
      </c>
      <c r="O252">
        <v>0.53334281500000003</v>
      </c>
      <c r="P252" t="s">
        <v>21</v>
      </c>
      <c r="Q252" t="s">
        <v>20</v>
      </c>
      <c r="R252" t="s">
        <v>378</v>
      </c>
      <c r="S252" t="s">
        <v>393</v>
      </c>
      <c r="T252" t="s">
        <v>931</v>
      </c>
    </row>
    <row r="253" spans="2:20" x14ac:dyDescent="0.25">
      <c r="B253" t="s">
        <v>312</v>
      </c>
      <c r="C253">
        <v>419096</v>
      </c>
      <c r="D253" t="s">
        <v>364</v>
      </c>
      <c r="E253" t="s">
        <v>929</v>
      </c>
      <c r="F253">
        <v>418677</v>
      </c>
      <c r="G253">
        <v>422294</v>
      </c>
      <c r="H253" t="s">
        <v>930</v>
      </c>
      <c r="I253" t="s">
        <v>367</v>
      </c>
      <c r="J253">
        <v>4</v>
      </c>
      <c r="K253">
        <v>12</v>
      </c>
      <c r="L253">
        <v>183</v>
      </c>
      <c r="M253">
        <v>0.38627562700000001</v>
      </c>
      <c r="N253">
        <v>0.79061279080000002</v>
      </c>
      <c r="O253">
        <v>1.6266955857000001</v>
      </c>
      <c r="P253" t="s">
        <v>15</v>
      </c>
      <c r="Q253" t="s">
        <v>14</v>
      </c>
      <c r="R253" t="s">
        <v>542</v>
      </c>
      <c r="S253" t="s">
        <v>555</v>
      </c>
      <c r="T253" t="s">
        <v>931</v>
      </c>
    </row>
    <row r="254" spans="2:20" x14ac:dyDescent="0.25">
      <c r="B254" t="s">
        <v>312</v>
      </c>
      <c r="C254">
        <v>528928</v>
      </c>
      <c r="D254" t="s">
        <v>364</v>
      </c>
      <c r="E254" t="s">
        <v>932</v>
      </c>
      <c r="F254">
        <v>519981</v>
      </c>
      <c r="G254">
        <v>530168</v>
      </c>
      <c r="H254" t="s">
        <v>933</v>
      </c>
      <c r="I254" t="s">
        <v>367</v>
      </c>
      <c r="J254">
        <v>5</v>
      </c>
      <c r="K254">
        <v>15</v>
      </c>
      <c r="L254">
        <v>42</v>
      </c>
      <c r="M254">
        <v>0.48284453370000002</v>
      </c>
      <c r="N254">
        <v>0.98826598850000003</v>
      </c>
      <c r="O254">
        <v>0.37333997050000001</v>
      </c>
      <c r="P254" t="s">
        <v>14</v>
      </c>
      <c r="Q254" t="s">
        <v>15</v>
      </c>
      <c r="R254" t="s">
        <v>378</v>
      </c>
      <c r="S254" t="s">
        <v>393</v>
      </c>
      <c r="T254" t="s">
        <v>934</v>
      </c>
    </row>
    <row r="255" spans="2:20" x14ac:dyDescent="0.25">
      <c r="B255" t="s">
        <v>312</v>
      </c>
      <c r="C255">
        <v>537610</v>
      </c>
      <c r="D255" t="s">
        <v>364</v>
      </c>
      <c r="E255" t="s">
        <v>935</v>
      </c>
      <c r="F255">
        <v>537458</v>
      </c>
      <c r="G255">
        <v>539194</v>
      </c>
      <c r="H255" t="s">
        <v>936</v>
      </c>
      <c r="I255" t="s">
        <v>367</v>
      </c>
      <c r="J255">
        <v>14</v>
      </c>
      <c r="K255">
        <v>36</v>
      </c>
      <c r="L255">
        <v>131</v>
      </c>
      <c r="M255">
        <v>1.3519646944000001</v>
      </c>
      <c r="N255">
        <v>2.3718383724000001</v>
      </c>
      <c r="O255">
        <v>1.164465146</v>
      </c>
      <c r="P255" t="s">
        <v>14</v>
      </c>
      <c r="Q255" t="s">
        <v>20</v>
      </c>
      <c r="R255" t="s">
        <v>477</v>
      </c>
      <c r="S255" t="s">
        <v>478</v>
      </c>
      <c r="T255" t="s">
        <v>937</v>
      </c>
    </row>
    <row r="256" spans="2:20" x14ac:dyDescent="0.25">
      <c r="B256" t="s">
        <v>312</v>
      </c>
      <c r="C256">
        <v>547800</v>
      </c>
      <c r="D256" t="s">
        <v>364</v>
      </c>
      <c r="E256" t="s">
        <v>938</v>
      </c>
      <c r="F256">
        <v>547790</v>
      </c>
      <c r="G256">
        <v>548662</v>
      </c>
      <c r="H256" t="s">
        <v>939</v>
      </c>
      <c r="I256" t="s">
        <v>367</v>
      </c>
      <c r="J256">
        <v>10</v>
      </c>
      <c r="K256">
        <v>23</v>
      </c>
      <c r="L256">
        <v>97</v>
      </c>
      <c r="M256">
        <v>0.96568906740000005</v>
      </c>
      <c r="N256">
        <v>1.5153411824</v>
      </c>
      <c r="O256">
        <v>0.86223755089999998</v>
      </c>
      <c r="P256" t="s">
        <v>21</v>
      </c>
      <c r="Q256" t="s">
        <v>20</v>
      </c>
      <c r="R256" t="s">
        <v>445</v>
      </c>
      <c r="S256" t="s">
        <v>467</v>
      </c>
      <c r="T256" t="s">
        <v>940</v>
      </c>
    </row>
    <row r="257" spans="1:20" x14ac:dyDescent="0.25">
      <c r="B257" t="s">
        <v>312</v>
      </c>
      <c r="C257">
        <v>839858</v>
      </c>
      <c r="D257" t="s">
        <v>364</v>
      </c>
      <c r="E257" t="s">
        <v>941</v>
      </c>
      <c r="F257">
        <v>839372</v>
      </c>
      <c r="G257">
        <v>841030</v>
      </c>
      <c r="H257" t="s">
        <v>942</v>
      </c>
      <c r="I257" t="s">
        <v>367</v>
      </c>
      <c r="J257">
        <v>21</v>
      </c>
      <c r="K257">
        <v>25</v>
      </c>
      <c r="L257">
        <v>172</v>
      </c>
      <c r="M257">
        <v>2.0279470416000001</v>
      </c>
      <c r="N257">
        <v>1.6471099808</v>
      </c>
      <c r="O257">
        <v>1.5289160695999999</v>
      </c>
      <c r="P257" t="s">
        <v>20</v>
      </c>
      <c r="Q257" t="s">
        <v>21</v>
      </c>
      <c r="R257" t="s">
        <v>383</v>
      </c>
      <c r="S257" t="s">
        <v>943</v>
      </c>
      <c r="T257" t="s">
        <v>944</v>
      </c>
    </row>
    <row r="258" spans="1:20" x14ac:dyDescent="0.25">
      <c r="B258" t="s">
        <v>312</v>
      </c>
      <c r="C258">
        <v>901236</v>
      </c>
      <c r="D258" t="s">
        <v>364</v>
      </c>
      <c r="E258" t="s">
        <v>945</v>
      </c>
      <c r="F258">
        <v>900268</v>
      </c>
      <c r="G258">
        <v>901968</v>
      </c>
      <c r="H258" t="s">
        <v>946</v>
      </c>
      <c r="I258" t="s">
        <v>367</v>
      </c>
      <c r="J258">
        <v>7</v>
      </c>
      <c r="K258">
        <v>4</v>
      </c>
      <c r="L258">
        <v>180</v>
      </c>
      <c r="M258">
        <v>0.67598234720000006</v>
      </c>
      <c r="N258">
        <v>0.2635375969</v>
      </c>
      <c r="O258">
        <v>1.600028445</v>
      </c>
      <c r="P258" t="s">
        <v>14</v>
      </c>
      <c r="Q258" t="s">
        <v>21</v>
      </c>
      <c r="R258" t="s">
        <v>386</v>
      </c>
      <c r="S258" t="s">
        <v>463</v>
      </c>
      <c r="T258" t="s">
        <v>947</v>
      </c>
    </row>
    <row r="259" spans="1:20" x14ac:dyDescent="0.25">
      <c r="B259" t="s">
        <v>312</v>
      </c>
      <c r="C259">
        <v>1003254</v>
      </c>
      <c r="D259" t="s">
        <v>364</v>
      </c>
      <c r="E259" t="s">
        <v>948</v>
      </c>
      <c r="F259">
        <v>1001571</v>
      </c>
      <c r="G259">
        <v>1003922</v>
      </c>
      <c r="H259" t="s">
        <v>382</v>
      </c>
      <c r="I259" t="s">
        <v>367</v>
      </c>
      <c r="J259">
        <v>14</v>
      </c>
      <c r="K259">
        <v>8</v>
      </c>
      <c r="L259">
        <v>130</v>
      </c>
      <c r="M259">
        <v>1.3519646944000001</v>
      </c>
      <c r="N259">
        <v>0.52707519390000002</v>
      </c>
      <c r="O259">
        <v>1.1555760990999999</v>
      </c>
      <c r="P259" t="s">
        <v>21</v>
      </c>
      <c r="Q259" t="s">
        <v>20</v>
      </c>
      <c r="R259" t="s">
        <v>542</v>
      </c>
      <c r="S259" t="s">
        <v>543</v>
      </c>
      <c r="T259" t="s">
        <v>949</v>
      </c>
    </row>
    <row r="260" spans="1:20" x14ac:dyDescent="0.25">
      <c r="B260" t="s">
        <v>312</v>
      </c>
      <c r="C260">
        <v>1001607</v>
      </c>
      <c r="D260" t="s">
        <v>364</v>
      </c>
      <c r="E260" t="s">
        <v>948</v>
      </c>
      <c r="F260">
        <v>1001571</v>
      </c>
      <c r="G260">
        <v>1003922</v>
      </c>
      <c r="H260" t="s">
        <v>382</v>
      </c>
      <c r="I260" t="s">
        <v>367</v>
      </c>
      <c r="J260">
        <v>7</v>
      </c>
      <c r="K260">
        <v>6</v>
      </c>
      <c r="L260">
        <v>51</v>
      </c>
      <c r="M260">
        <v>0.67598234720000006</v>
      </c>
      <c r="N260">
        <v>0.39530639540000001</v>
      </c>
      <c r="O260">
        <v>0.45334139270000001</v>
      </c>
      <c r="P260" t="s">
        <v>14</v>
      </c>
      <c r="Q260" t="s">
        <v>20</v>
      </c>
      <c r="R260" t="s">
        <v>368</v>
      </c>
      <c r="S260" t="s">
        <v>418</v>
      </c>
      <c r="T260" t="s">
        <v>950</v>
      </c>
    </row>
    <row r="261" spans="1:20" x14ac:dyDescent="0.25">
      <c r="B261" t="s">
        <v>312</v>
      </c>
      <c r="C261">
        <v>1002840</v>
      </c>
      <c r="D261" t="s">
        <v>364</v>
      </c>
      <c r="E261" t="s">
        <v>948</v>
      </c>
      <c r="F261">
        <v>1001571</v>
      </c>
      <c r="G261">
        <v>1003922</v>
      </c>
      <c r="H261" t="s">
        <v>382</v>
      </c>
      <c r="I261" t="s">
        <v>367</v>
      </c>
      <c r="J261">
        <v>11</v>
      </c>
      <c r="K261">
        <v>17</v>
      </c>
      <c r="L261">
        <v>201</v>
      </c>
      <c r="M261">
        <v>1.0622579742</v>
      </c>
      <c r="N261">
        <v>1.120034787</v>
      </c>
      <c r="O261">
        <v>1.7866984302</v>
      </c>
      <c r="P261" t="s">
        <v>20</v>
      </c>
      <c r="Q261" t="s">
        <v>14</v>
      </c>
      <c r="R261" t="s">
        <v>542</v>
      </c>
      <c r="S261" t="s">
        <v>543</v>
      </c>
      <c r="T261" t="s">
        <v>949</v>
      </c>
    </row>
    <row r="262" spans="1:20" x14ac:dyDescent="0.25">
      <c r="B262" t="s">
        <v>312</v>
      </c>
      <c r="C262">
        <v>1002243</v>
      </c>
      <c r="D262" t="s">
        <v>364</v>
      </c>
      <c r="E262" t="s">
        <v>948</v>
      </c>
      <c r="F262">
        <v>1001571</v>
      </c>
      <c r="G262">
        <v>1003922</v>
      </c>
      <c r="H262" t="s">
        <v>382</v>
      </c>
      <c r="I262" t="s">
        <v>367</v>
      </c>
      <c r="J262">
        <v>8</v>
      </c>
      <c r="K262">
        <v>21</v>
      </c>
      <c r="L262">
        <v>149</v>
      </c>
      <c r="M262">
        <v>0.77255125390000001</v>
      </c>
      <c r="N262">
        <v>1.3835723839</v>
      </c>
      <c r="O262">
        <v>1.3244679905000001</v>
      </c>
      <c r="P262" t="s">
        <v>15</v>
      </c>
      <c r="Q262" t="s">
        <v>14</v>
      </c>
      <c r="R262" t="s">
        <v>368</v>
      </c>
      <c r="S262" t="s">
        <v>418</v>
      </c>
      <c r="T262" t="s">
        <v>950</v>
      </c>
    </row>
    <row r="263" spans="1:20" x14ac:dyDescent="0.25">
      <c r="B263" t="s">
        <v>312</v>
      </c>
      <c r="C263">
        <v>1002486</v>
      </c>
      <c r="D263" t="s">
        <v>364</v>
      </c>
      <c r="E263" t="s">
        <v>948</v>
      </c>
      <c r="F263">
        <v>1001571</v>
      </c>
      <c r="G263">
        <v>1003922</v>
      </c>
      <c r="H263" t="s">
        <v>382</v>
      </c>
      <c r="I263" t="s">
        <v>367</v>
      </c>
      <c r="J263">
        <v>9</v>
      </c>
      <c r="K263">
        <v>10</v>
      </c>
      <c r="L263">
        <v>234</v>
      </c>
      <c r="M263">
        <v>0.86912016069999998</v>
      </c>
      <c r="N263">
        <v>0.65884399230000001</v>
      </c>
      <c r="O263">
        <v>2.0800369783999999</v>
      </c>
      <c r="P263" t="s">
        <v>21</v>
      </c>
      <c r="Q263" t="s">
        <v>14</v>
      </c>
      <c r="R263" t="s">
        <v>368</v>
      </c>
      <c r="S263" t="s">
        <v>418</v>
      </c>
      <c r="T263" t="s">
        <v>950</v>
      </c>
    </row>
    <row r="264" spans="1:20" x14ac:dyDescent="0.25">
      <c r="B264" t="s">
        <v>312</v>
      </c>
      <c r="C264">
        <v>1002764</v>
      </c>
      <c r="D264" t="s">
        <v>364</v>
      </c>
      <c r="E264" t="s">
        <v>948</v>
      </c>
      <c r="F264">
        <v>1001571</v>
      </c>
      <c r="G264">
        <v>1003922</v>
      </c>
      <c r="H264" t="s">
        <v>382</v>
      </c>
      <c r="I264" t="s">
        <v>367</v>
      </c>
      <c r="J264">
        <v>20</v>
      </c>
      <c r="K264">
        <v>18</v>
      </c>
      <c r="L264">
        <v>195</v>
      </c>
      <c r="M264">
        <v>1.9313781349000001</v>
      </c>
      <c r="N264">
        <v>1.1859191862</v>
      </c>
      <c r="O264">
        <v>1.7333641487</v>
      </c>
      <c r="P264" t="s">
        <v>15</v>
      </c>
      <c r="Q264" t="s">
        <v>14</v>
      </c>
      <c r="R264" t="s">
        <v>378</v>
      </c>
      <c r="S264" t="s">
        <v>855</v>
      </c>
      <c r="T264" t="s">
        <v>949</v>
      </c>
    </row>
    <row r="265" spans="1:20" x14ac:dyDescent="0.25">
      <c r="B265" t="s">
        <v>312</v>
      </c>
      <c r="C265">
        <v>1042548</v>
      </c>
      <c r="D265" t="s">
        <v>364</v>
      </c>
      <c r="E265" t="s">
        <v>951</v>
      </c>
      <c r="F265">
        <v>1039478</v>
      </c>
      <c r="G265">
        <v>1042552</v>
      </c>
      <c r="H265" t="s">
        <v>409</v>
      </c>
      <c r="I265" t="s">
        <v>367</v>
      </c>
      <c r="J265">
        <v>2</v>
      </c>
      <c r="K265">
        <v>10</v>
      </c>
      <c r="L265">
        <v>7</v>
      </c>
      <c r="M265">
        <v>0.19313781350000001</v>
      </c>
      <c r="N265">
        <v>0.65884399230000001</v>
      </c>
      <c r="O265">
        <v>6.22233284E-2</v>
      </c>
      <c r="P265" t="s">
        <v>952</v>
      </c>
      <c r="Q265" t="s">
        <v>953</v>
      </c>
      <c r="R265" t="s">
        <v>676</v>
      </c>
      <c r="S265" t="s">
        <v>954</v>
      </c>
      <c r="T265" t="s">
        <v>955</v>
      </c>
    </row>
    <row r="266" spans="1:20" x14ac:dyDescent="0.25">
      <c r="B266" t="s">
        <v>312</v>
      </c>
      <c r="C266">
        <v>1044692</v>
      </c>
      <c r="D266" t="s">
        <v>364</v>
      </c>
      <c r="E266" t="s">
        <v>956</v>
      </c>
      <c r="F266">
        <v>1044190</v>
      </c>
      <c r="G266">
        <v>1044993</v>
      </c>
      <c r="H266" t="s">
        <v>957</v>
      </c>
      <c r="I266" t="s">
        <v>367</v>
      </c>
      <c r="J266">
        <v>3</v>
      </c>
      <c r="K266">
        <v>2</v>
      </c>
      <c r="L266">
        <v>7</v>
      </c>
      <c r="M266">
        <v>0.28970672019999999</v>
      </c>
      <c r="N266">
        <v>0.13176879850000001</v>
      </c>
      <c r="O266">
        <v>6.22233284E-2</v>
      </c>
      <c r="P266" t="s">
        <v>21</v>
      </c>
      <c r="Q266" t="s">
        <v>20</v>
      </c>
      <c r="R266" t="s">
        <v>386</v>
      </c>
      <c r="S266" t="s">
        <v>442</v>
      </c>
      <c r="T266" t="s">
        <v>958</v>
      </c>
    </row>
    <row r="267" spans="1:20" x14ac:dyDescent="0.25">
      <c r="B267" t="s">
        <v>312</v>
      </c>
      <c r="C267">
        <v>1198389</v>
      </c>
      <c r="D267" t="s">
        <v>364</v>
      </c>
      <c r="E267" t="s">
        <v>959</v>
      </c>
      <c r="F267">
        <v>1196276</v>
      </c>
      <c r="G267">
        <v>1198618</v>
      </c>
      <c r="H267" t="s">
        <v>960</v>
      </c>
      <c r="I267" t="s">
        <v>367</v>
      </c>
      <c r="J267">
        <v>4</v>
      </c>
      <c r="K267">
        <v>15</v>
      </c>
      <c r="L267">
        <v>95</v>
      </c>
      <c r="M267">
        <v>0.38627562700000001</v>
      </c>
      <c r="N267">
        <v>0.98826598850000003</v>
      </c>
      <c r="O267">
        <v>0.84445945710000003</v>
      </c>
      <c r="P267" t="s">
        <v>14</v>
      </c>
      <c r="Q267" t="s">
        <v>20</v>
      </c>
      <c r="R267" t="s">
        <v>378</v>
      </c>
      <c r="S267" t="s">
        <v>855</v>
      </c>
      <c r="T267" t="s">
        <v>961</v>
      </c>
    </row>
    <row r="268" spans="1:20" x14ac:dyDescent="0.25">
      <c r="B268" t="s">
        <v>312</v>
      </c>
      <c r="C268">
        <v>1230889</v>
      </c>
      <c r="D268" t="s">
        <v>364</v>
      </c>
      <c r="E268" t="s">
        <v>962</v>
      </c>
      <c r="F268">
        <v>1228615</v>
      </c>
      <c r="G268">
        <v>1234425</v>
      </c>
      <c r="H268" t="s">
        <v>963</v>
      </c>
      <c r="I268" t="s">
        <v>367</v>
      </c>
      <c r="J268">
        <v>24</v>
      </c>
      <c r="K268">
        <v>17</v>
      </c>
      <c r="L268">
        <v>287</v>
      </c>
      <c r="M268">
        <v>2.3176537617999999</v>
      </c>
      <c r="N268">
        <v>1.120034787</v>
      </c>
      <c r="O268">
        <v>2.551156465</v>
      </c>
      <c r="P268" t="s">
        <v>21</v>
      </c>
      <c r="Q268" t="s">
        <v>20</v>
      </c>
      <c r="R268" t="s">
        <v>386</v>
      </c>
      <c r="S268" t="s">
        <v>387</v>
      </c>
      <c r="T268" t="s">
        <v>964</v>
      </c>
    </row>
    <row r="269" spans="1:20" x14ac:dyDescent="0.25">
      <c r="B269" t="s">
        <v>312</v>
      </c>
      <c r="C269">
        <v>159585</v>
      </c>
      <c r="D269" t="s">
        <v>364</v>
      </c>
      <c r="E269" t="s">
        <v>965</v>
      </c>
      <c r="F269">
        <v>159210</v>
      </c>
      <c r="G269">
        <v>162902</v>
      </c>
      <c r="H269" t="s">
        <v>699</v>
      </c>
      <c r="I269" t="s">
        <v>367</v>
      </c>
      <c r="J269">
        <v>7</v>
      </c>
      <c r="K269">
        <v>12</v>
      </c>
      <c r="L269">
        <v>51</v>
      </c>
      <c r="M269">
        <v>0.67598234720000006</v>
      </c>
      <c r="N269">
        <v>0.79061279080000002</v>
      </c>
      <c r="O269">
        <v>0.45334139270000001</v>
      </c>
      <c r="P269" t="s">
        <v>21</v>
      </c>
      <c r="Q269" t="s">
        <v>20</v>
      </c>
      <c r="R269" t="s">
        <v>373</v>
      </c>
      <c r="S269" t="s">
        <v>389</v>
      </c>
      <c r="T269" t="s">
        <v>966</v>
      </c>
    </row>
    <row r="270" spans="1:20" x14ac:dyDescent="0.25">
      <c r="B270" t="s">
        <v>312</v>
      </c>
      <c r="C270">
        <v>159860</v>
      </c>
      <c r="D270" t="s">
        <v>364</v>
      </c>
      <c r="E270" t="s">
        <v>965</v>
      </c>
      <c r="F270">
        <v>159210</v>
      </c>
      <c r="G270">
        <v>162902</v>
      </c>
      <c r="H270" t="s">
        <v>699</v>
      </c>
      <c r="I270" t="s">
        <v>367</v>
      </c>
      <c r="J270">
        <v>6</v>
      </c>
      <c r="K270">
        <v>14</v>
      </c>
      <c r="L270">
        <v>73</v>
      </c>
      <c r="M270">
        <v>0.57941344049999999</v>
      </c>
      <c r="N270">
        <v>0.92238158930000003</v>
      </c>
      <c r="O270">
        <v>0.64890042489999999</v>
      </c>
      <c r="P270" t="s">
        <v>21</v>
      </c>
      <c r="Q270" t="s">
        <v>20</v>
      </c>
      <c r="R270" t="s">
        <v>368</v>
      </c>
      <c r="S270" t="s">
        <v>418</v>
      </c>
      <c r="T270" t="s">
        <v>966</v>
      </c>
    </row>
    <row r="271" spans="1:20" x14ac:dyDescent="0.25">
      <c r="A271" t="s">
        <v>81</v>
      </c>
      <c r="B271" t="s">
        <v>312</v>
      </c>
      <c r="C271">
        <v>169833</v>
      </c>
      <c r="D271" t="s">
        <v>364</v>
      </c>
      <c r="E271" t="s">
        <v>967</v>
      </c>
      <c r="F271">
        <v>165295</v>
      </c>
      <c r="G271">
        <v>170298</v>
      </c>
      <c r="H271" t="s">
        <v>396</v>
      </c>
      <c r="I271" t="s">
        <v>367</v>
      </c>
      <c r="J271">
        <v>3</v>
      </c>
      <c r="K271">
        <v>5</v>
      </c>
      <c r="L271">
        <v>17</v>
      </c>
      <c r="M271">
        <v>0.28970672019999999</v>
      </c>
      <c r="N271">
        <v>0.32942199620000001</v>
      </c>
      <c r="O271">
        <v>0.15111379759999999</v>
      </c>
      <c r="P271" t="s">
        <v>14</v>
      </c>
      <c r="Q271" t="s">
        <v>15</v>
      </c>
      <c r="R271" t="s">
        <v>378</v>
      </c>
      <c r="S271" t="s">
        <v>379</v>
      </c>
      <c r="T271" t="s">
        <v>968</v>
      </c>
    </row>
  </sheetData>
  <autoFilter ref="A1:T1048382"/>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Normal"&amp;12&amp;A</oddHeader>
    <oddFooter>&amp;C&amp;"Times New Roman,Normal"&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6"/>
  <sheetViews>
    <sheetView zoomScaleNormal="100" workbookViewId="0">
      <selection activeCell="A127" sqref="A127:XFD131"/>
    </sheetView>
  </sheetViews>
  <sheetFormatPr baseColWidth="10" defaultColWidth="9.140625" defaultRowHeight="15" x14ac:dyDescent="0.25"/>
  <cols>
    <col min="1" max="1" width="10.42578125"/>
    <col min="2" max="3" width="9"/>
    <col min="4" max="4" width="6.85546875"/>
    <col min="5" max="5" width="10.7109375"/>
    <col min="6" max="6" width="26.5703125"/>
    <col min="7" max="7" width="23.28515625"/>
    <col min="8" max="8" width="10.5703125"/>
    <col min="9" max="9" width="117.7109375"/>
    <col min="10" max="10" width="80.28515625"/>
    <col min="11" max="11" width="188.28515625"/>
    <col min="12" max="12" width="92.7109375"/>
  </cols>
  <sheetData>
    <row r="1" spans="1:12" x14ac:dyDescent="0.25">
      <c r="A1" t="s">
        <v>345</v>
      </c>
      <c r="B1" t="s">
        <v>969</v>
      </c>
      <c r="C1" t="s">
        <v>970</v>
      </c>
      <c r="D1" t="s">
        <v>344</v>
      </c>
      <c r="E1" t="s">
        <v>971</v>
      </c>
      <c r="F1" t="s">
        <v>972</v>
      </c>
      <c r="G1" t="s">
        <v>973</v>
      </c>
      <c r="H1" t="s">
        <v>352</v>
      </c>
      <c r="I1" t="s">
        <v>351</v>
      </c>
      <c r="J1" t="s">
        <v>361</v>
      </c>
      <c r="K1" t="s">
        <v>362</v>
      </c>
      <c r="L1" t="s">
        <v>363</v>
      </c>
    </row>
    <row r="2" spans="1:12" x14ac:dyDescent="0.25">
      <c r="A2" t="s">
        <v>11</v>
      </c>
      <c r="B2">
        <v>130847</v>
      </c>
      <c r="C2">
        <v>130848</v>
      </c>
      <c r="E2" t="s">
        <v>420</v>
      </c>
      <c r="F2" t="s">
        <v>974</v>
      </c>
      <c r="G2" t="s">
        <v>975</v>
      </c>
      <c r="H2" t="s">
        <v>367</v>
      </c>
      <c r="I2" t="s">
        <v>421</v>
      </c>
      <c r="J2" t="s">
        <v>373</v>
      </c>
      <c r="K2" t="s">
        <v>374</v>
      </c>
      <c r="L2" t="s">
        <v>424</v>
      </c>
    </row>
    <row r="3" spans="1:12" x14ac:dyDescent="0.25">
      <c r="A3" t="s">
        <v>11</v>
      </c>
      <c r="B3">
        <v>604007</v>
      </c>
      <c r="C3">
        <v>604008</v>
      </c>
      <c r="E3" t="s">
        <v>365</v>
      </c>
      <c r="F3" t="s">
        <v>976</v>
      </c>
      <c r="G3" t="s">
        <v>977</v>
      </c>
      <c r="H3" t="s">
        <v>367</v>
      </c>
      <c r="I3" t="s">
        <v>366</v>
      </c>
      <c r="J3" t="s">
        <v>368</v>
      </c>
      <c r="K3" t="s">
        <v>369</v>
      </c>
      <c r="L3" t="s">
        <v>370</v>
      </c>
    </row>
    <row r="4" spans="1:12" x14ac:dyDescent="0.25">
      <c r="A4" t="s">
        <v>11</v>
      </c>
      <c r="B4">
        <v>702599</v>
      </c>
      <c r="C4">
        <v>702600</v>
      </c>
      <c r="E4" t="s">
        <v>381</v>
      </c>
      <c r="F4" t="s">
        <v>978</v>
      </c>
      <c r="G4" t="s">
        <v>979</v>
      </c>
      <c r="H4" t="s">
        <v>367</v>
      </c>
      <c r="I4" t="s">
        <v>382</v>
      </c>
      <c r="J4" t="s">
        <v>386</v>
      </c>
      <c r="K4" t="s">
        <v>387</v>
      </c>
      <c r="L4" t="s">
        <v>385</v>
      </c>
    </row>
    <row r="5" spans="1:12" x14ac:dyDescent="0.25">
      <c r="A5" t="s">
        <v>11</v>
      </c>
      <c r="B5">
        <v>702604</v>
      </c>
      <c r="C5">
        <v>702605</v>
      </c>
      <c r="E5" t="s">
        <v>381</v>
      </c>
      <c r="F5" t="s">
        <v>980</v>
      </c>
      <c r="G5" t="s">
        <v>981</v>
      </c>
      <c r="H5" t="s">
        <v>367</v>
      </c>
      <c r="I5" t="s">
        <v>382</v>
      </c>
      <c r="J5" t="s">
        <v>383</v>
      </c>
      <c r="K5" t="s">
        <v>384</v>
      </c>
      <c r="L5" t="s">
        <v>385</v>
      </c>
    </row>
    <row r="6" spans="1:12" x14ac:dyDescent="0.25">
      <c r="A6" t="s">
        <v>11</v>
      </c>
      <c r="B6">
        <v>703070</v>
      </c>
      <c r="C6">
        <v>703071</v>
      </c>
      <c r="E6" t="s">
        <v>381</v>
      </c>
      <c r="F6" t="s">
        <v>982</v>
      </c>
      <c r="G6" t="s">
        <v>983</v>
      </c>
      <c r="H6" t="s">
        <v>367</v>
      </c>
      <c r="I6" t="s">
        <v>382</v>
      </c>
      <c r="J6" t="s">
        <v>386</v>
      </c>
      <c r="K6" t="s">
        <v>387</v>
      </c>
      <c r="L6" t="s">
        <v>385</v>
      </c>
    </row>
    <row r="7" spans="1:12" x14ac:dyDescent="0.25">
      <c r="A7" t="s">
        <v>11</v>
      </c>
      <c r="B7">
        <v>715992</v>
      </c>
      <c r="C7">
        <v>715993</v>
      </c>
      <c r="E7" t="s">
        <v>391</v>
      </c>
      <c r="F7" t="s">
        <v>984</v>
      </c>
      <c r="G7" t="s">
        <v>985</v>
      </c>
      <c r="H7" t="s">
        <v>367</v>
      </c>
      <c r="I7" t="s">
        <v>392</v>
      </c>
      <c r="J7" t="s">
        <v>378</v>
      </c>
      <c r="K7" t="s">
        <v>393</v>
      </c>
      <c r="L7" t="s">
        <v>394</v>
      </c>
    </row>
    <row r="8" spans="1:12" x14ac:dyDescent="0.25">
      <c r="A8" t="s">
        <v>11</v>
      </c>
      <c r="B8">
        <v>723186</v>
      </c>
      <c r="C8">
        <v>723187</v>
      </c>
      <c r="E8" t="s">
        <v>395</v>
      </c>
      <c r="F8" t="s">
        <v>986</v>
      </c>
      <c r="G8" t="s">
        <v>987</v>
      </c>
      <c r="H8" t="s">
        <v>367</v>
      </c>
      <c r="I8" t="s">
        <v>396</v>
      </c>
      <c r="J8" t="s">
        <v>378</v>
      </c>
      <c r="K8" t="s">
        <v>393</v>
      </c>
      <c r="L8" t="s">
        <v>397</v>
      </c>
    </row>
    <row r="9" spans="1:12" x14ac:dyDescent="0.25">
      <c r="A9" t="s">
        <v>11</v>
      </c>
      <c r="B9">
        <v>774006</v>
      </c>
      <c r="C9">
        <v>774007</v>
      </c>
      <c r="E9" t="s">
        <v>398</v>
      </c>
      <c r="F9" t="s">
        <v>988</v>
      </c>
      <c r="G9" t="s">
        <v>989</v>
      </c>
      <c r="H9" t="s">
        <v>367</v>
      </c>
      <c r="I9" t="s">
        <v>382</v>
      </c>
      <c r="J9" t="s">
        <v>368</v>
      </c>
      <c r="K9" t="s">
        <v>399</v>
      </c>
      <c r="L9" t="s">
        <v>400</v>
      </c>
    </row>
    <row r="10" spans="1:12" x14ac:dyDescent="0.25">
      <c r="A10" t="s">
        <v>11</v>
      </c>
      <c r="B10">
        <v>812850</v>
      </c>
      <c r="C10">
        <v>812851</v>
      </c>
      <c r="E10" t="s">
        <v>412</v>
      </c>
      <c r="F10" t="s">
        <v>990</v>
      </c>
      <c r="G10" t="s">
        <v>991</v>
      </c>
      <c r="H10" t="s">
        <v>367</v>
      </c>
      <c r="I10" t="s">
        <v>413</v>
      </c>
      <c r="J10" t="s">
        <v>383</v>
      </c>
      <c r="K10" t="s">
        <v>414</v>
      </c>
      <c r="L10" t="s">
        <v>415</v>
      </c>
    </row>
    <row r="11" spans="1:12" x14ac:dyDescent="0.25">
      <c r="A11" t="s">
        <v>11</v>
      </c>
      <c r="B11">
        <v>836799</v>
      </c>
      <c r="C11">
        <v>836800</v>
      </c>
      <c r="E11" t="s">
        <v>416</v>
      </c>
      <c r="F11" t="s">
        <v>992</v>
      </c>
      <c r="G11" t="s">
        <v>993</v>
      </c>
      <c r="H11" t="s">
        <v>367</v>
      </c>
      <c r="I11" t="s">
        <v>417</v>
      </c>
      <c r="J11" t="s">
        <v>373</v>
      </c>
      <c r="K11" t="s">
        <v>389</v>
      </c>
      <c r="L11" t="s">
        <v>419</v>
      </c>
    </row>
    <row r="12" spans="1:12" x14ac:dyDescent="0.25">
      <c r="A12" t="s">
        <v>41</v>
      </c>
      <c r="B12">
        <v>226258</v>
      </c>
      <c r="C12">
        <v>226259</v>
      </c>
      <c r="E12" t="s">
        <v>425</v>
      </c>
      <c r="F12" t="s">
        <v>994</v>
      </c>
      <c r="G12" t="s">
        <v>995</v>
      </c>
      <c r="H12" t="s">
        <v>367</v>
      </c>
      <c r="I12" t="s">
        <v>426</v>
      </c>
      <c r="J12" t="s">
        <v>383</v>
      </c>
      <c r="K12" t="s">
        <v>384</v>
      </c>
      <c r="L12" t="s">
        <v>427</v>
      </c>
    </row>
    <row r="13" spans="1:12" x14ac:dyDescent="0.25">
      <c r="A13" t="s">
        <v>41</v>
      </c>
      <c r="B13">
        <v>307906</v>
      </c>
      <c r="C13">
        <v>307907</v>
      </c>
      <c r="E13" t="s">
        <v>444</v>
      </c>
      <c r="F13" t="s">
        <v>996</v>
      </c>
      <c r="G13" t="s">
        <v>997</v>
      </c>
      <c r="H13" t="s">
        <v>367</v>
      </c>
      <c r="I13" t="s">
        <v>382</v>
      </c>
      <c r="J13" t="s">
        <v>445</v>
      </c>
      <c r="K13" t="s">
        <v>446</v>
      </c>
      <c r="L13" t="s">
        <v>447</v>
      </c>
    </row>
    <row r="14" spans="1:12" x14ac:dyDescent="0.25">
      <c r="A14" t="s">
        <v>41</v>
      </c>
      <c r="B14">
        <v>308914</v>
      </c>
      <c r="C14">
        <v>308915</v>
      </c>
      <c r="E14" t="s">
        <v>448</v>
      </c>
      <c r="F14" t="s">
        <v>998</v>
      </c>
      <c r="G14" t="s">
        <v>999</v>
      </c>
      <c r="H14" t="s">
        <v>367</v>
      </c>
      <c r="I14" t="s">
        <v>449</v>
      </c>
      <c r="J14" t="s">
        <v>450</v>
      </c>
      <c r="K14" t="s">
        <v>451</v>
      </c>
      <c r="L14" t="s">
        <v>452</v>
      </c>
    </row>
    <row r="15" spans="1:12" x14ac:dyDescent="0.25">
      <c r="A15" t="s">
        <v>41</v>
      </c>
      <c r="B15">
        <v>57272</v>
      </c>
      <c r="C15">
        <v>57273</v>
      </c>
      <c r="E15" t="s">
        <v>461</v>
      </c>
      <c r="F15" t="s">
        <v>1000</v>
      </c>
      <c r="G15" t="s">
        <v>1001</v>
      </c>
      <c r="H15" t="s">
        <v>367</v>
      </c>
      <c r="I15" t="s">
        <v>462</v>
      </c>
      <c r="J15" t="s">
        <v>386</v>
      </c>
      <c r="K15" t="s">
        <v>463</v>
      </c>
      <c r="L15" t="s">
        <v>464</v>
      </c>
    </row>
    <row r="16" spans="1:12" x14ac:dyDescent="0.25">
      <c r="A16" t="s">
        <v>41</v>
      </c>
      <c r="B16">
        <v>580521</v>
      </c>
      <c r="C16">
        <v>580522</v>
      </c>
      <c r="E16" t="s">
        <v>465</v>
      </c>
      <c r="F16" t="s">
        <v>1002</v>
      </c>
      <c r="G16" t="s">
        <v>1003</v>
      </c>
      <c r="H16" t="s">
        <v>367</v>
      </c>
      <c r="I16" t="s">
        <v>466</v>
      </c>
      <c r="J16" t="s">
        <v>445</v>
      </c>
      <c r="K16" t="s">
        <v>467</v>
      </c>
      <c r="L16" t="s">
        <v>468</v>
      </c>
    </row>
    <row r="17" spans="1:12" x14ac:dyDescent="0.25">
      <c r="A17" t="s">
        <v>41</v>
      </c>
      <c r="B17">
        <v>580972</v>
      </c>
      <c r="C17">
        <v>580973</v>
      </c>
      <c r="E17" t="s">
        <v>465</v>
      </c>
      <c r="F17" t="s">
        <v>1004</v>
      </c>
      <c r="G17" t="s">
        <v>1005</v>
      </c>
      <c r="H17" t="s">
        <v>367</v>
      </c>
      <c r="I17" t="s">
        <v>466</v>
      </c>
      <c r="J17" t="s">
        <v>433</v>
      </c>
      <c r="K17" t="s">
        <v>434</v>
      </c>
      <c r="L17" t="s">
        <v>469</v>
      </c>
    </row>
    <row r="18" spans="1:12" x14ac:dyDescent="0.25">
      <c r="A18" t="s">
        <v>41</v>
      </c>
      <c r="B18">
        <v>727809</v>
      </c>
      <c r="C18">
        <v>727810</v>
      </c>
      <c r="E18" t="s">
        <v>490</v>
      </c>
      <c r="F18" t="s">
        <v>1006</v>
      </c>
      <c r="G18" t="s">
        <v>1007</v>
      </c>
      <c r="H18" t="s">
        <v>367</v>
      </c>
      <c r="I18" t="s">
        <v>491</v>
      </c>
      <c r="J18" t="s">
        <v>383</v>
      </c>
      <c r="K18" t="s">
        <v>384</v>
      </c>
      <c r="L18" t="s">
        <v>492</v>
      </c>
    </row>
    <row r="19" spans="1:12" x14ac:dyDescent="0.25">
      <c r="A19" t="s">
        <v>41</v>
      </c>
      <c r="B19">
        <v>729395</v>
      </c>
      <c r="C19">
        <v>729396</v>
      </c>
      <c r="E19" t="s">
        <v>493</v>
      </c>
      <c r="F19" t="s">
        <v>1008</v>
      </c>
      <c r="G19" t="s">
        <v>1009</v>
      </c>
      <c r="H19" t="s">
        <v>367</v>
      </c>
      <c r="I19" t="s">
        <v>494</v>
      </c>
      <c r="J19" t="s">
        <v>386</v>
      </c>
      <c r="K19" t="s">
        <v>463</v>
      </c>
      <c r="L19" t="s">
        <v>495</v>
      </c>
    </row>
    <row r="20" spans="1:12" x14ac:dyDescent="0.25">
      <c r="A20" t="s">
        <v>41</v>
      </c>
      <c r="B20">
        <v>75633</v>
      </c>
      <c r="C20">
        <v>75634</v>
      </c>
      <c r="E20" t="s">
        <v>483</v>
      </c>
      <c r="F20" t="s">
        <v>1010</v>
      </c>
      <c r="G20" t="s">
        <v>1011</v>
      </c>
      <c r="H20" t="s">
        <v>367</v>
      </c>
      <c r="I20" t="s">
        <v>484</v>
      </c>
      <c r="J20" t="s">
        <v>386</v>
      </c>
      <c r="K20" t="s">
        <v>463</v>
      </c>
      <c r="L20" t="s">
        <v>485</v>
      </c>
    </row>
    <row r="21" spans="1:12" x14ac:dyDescent="0.25">
      <c r="A21" t="s">
        <v>41</v>
      </c>
      <c r="B21">
        <v>79254</v>
      </c>
      <c r="C21">
        <v>79255</v>
      </c>
      <c r="E21" t="s">
        <v>486</v>
      </c>
      <c r="F21" t="s">
        <v>1012</v>
      </c>
      <c r="G21" t="s">
        <v>1013</v>
      </c>
      <c r="H21" t="s">
        <v>367</v>
      </c>
      <c r="I21" t="s">
        <v>487</v>
      </c>
      <c r="J21" t="s">
        <v>445</v>
      </c>
      <c r="K21" t="s">
        <v>488</v>
      </c>
      <c r="L21" t="s">
        <v>489</v>
      </c>
    </row>
    <row r="22" spans="1:12" x14ac:dyDescent="0.25">
      <c r="A22" t="s">
        <v>41</v>
      </c>
      <c r="B22">
        <v>97111</v>
      </c>
      <c r="C22">
        <v>97112</v>
      </c>
      <c r="D22" t="s">
        <v>502</v>
      </c>
      <c r="E22" t="s">
        <v>503</v>
      </c>
      <c r="F22" t="s">
        <v>1014</v>
      </c>
      <c r="G22" t="s">
        <v>1015</v>
      </c>
      <c r="H22" t="s">
        <v>367</v>
      </c>
      <c r="I22" t="s">
        <v>504</v>
      </c>
      <c r="J22" t="s">
        <v>386</v>
      </c>
      <c r="K22" t="s">
        <v>442</v>
      </c>
      <c r="L22" t="s">
        <v>505</v>
      </c>
    </row>
    <row r="23" spans="1:12" x14ac:dyDescent="0.25">
      <c r="A23" t="s">
        <v>41</v>
      </c>
      <c r="B23">
        <v>97150</v>
      </c>
      <c r="C23">
        <v>97151</v>
      </c>
      <c r="D23" t="s">
        <v>502</v>
      </c>
      <c r="E23" t="s">
        <v>503</v>
      </c>
      <c r="F23" t="s">
        <v>1016</v>
      </c>
      <c r="G23" t="s">
        <v>1017</v>
      </c>
      <c r="H23" t="s">
        <v>367</v>
      </c>
      <c r="I23" t="s">
        <v>504</v>
      </c>
      <c r="J23" t="s">
        <v>386</v>
      </c>
      <c r="K23" t="s">
        <v>442</v>
      </c>
      <c r="L23" t="s">
        <v>505</v>
      </c>
    </row>
    <row r="24" spans="1:12" x14ac:dyDescent="0.25">
      <c r="A24" t="s">
        <v>70</v>
      </c>
      <c r="B24">
        <v>247368</v>
      </c>
      <c r="C24">
        <v>247369</v>
      </c>
      <c r="D24" t="s">
        <v>502</v>
      </c>
      <c r="E24" t="s">
        <v>573</v>
      </c>
      <c r="F24" t="s">
        <v>1018</v>
      </c>
      <c r="G24" t="s">
        <v>1019</v>
      </c>
      <c r="H24" t="s">
        <v>367</v>
      </c>
      <c r="I24" t="s">
        <v>574</v>
      </c>
      <c r="J24" t="s">
        <v>515</v>
      </c>
      <c r="K24" t="s">
        <v>516</v>
      </c>
      <c r="L24" t="s">
        <v>573</v>
      </c>
    </row>
    <row r="25" spans="1:12" x14ac:dyDescent="0.25">
      <c r="A25" t="s">
        <v>70</v>
      </c>
      <c r="B25">
        <v>252061</v>
      </c>
      <c r="C25">
        <v>252062</v>
      </c>
      <c r="D25" t="s">
        <v>502</v>
      </c>
      <c r="E25" t="s">
        <v>573</v>
      </c>
      <c r="F25" t="s">
        <v>1020</v>
      </c>
      <c r="G25" t="s">
        <v>1021</v>
      </c>
      <c r="H25" t="s">
        <v>367</v>
      </c>
      <c r="I25" t="s">
        <v>574</v>
      </c>
      <c r="J25" t="s">
        <v>542</v>
      </c>
      <c r="K25" t="s">
        <v>555</v>
      </c>
      <c r="L25" t="s">
        <v>575</v>
      </c>
    </row>
    <row r="26" spans="1:12" x14ac:dyDescent="0.25">
      <c r="A26" t="s">
        <v>70</v>
      </c>
      <c r="B26">
        <v>316383</v>
      </c>
      <c r="C26">
        <v>316384</v>
      </c>
      <c r="E26" t="s">
        <v>511</v>
      </c>
      <c r="F26" t="s">
        <v>1022</v>
      </c>
      <c r="G26" t="s">
        <v>1023</v>
      </c>
      <c r="H26" t="s">
        <v>367</v>
      </c>
      <c r="I26" t="s">
        <v>382</v>
      </c>
      <c r="J26" t="s">
        <v>386</v>
      </c>
      <c r="K26" t="s">
        <v>387</v>
      </c>
      <c r="L26" t="s">
        <v>512</v>
      </c>
    </row>
    <row r="27" spans="1:12" x14ac:dyDescent="0.25">
      <c r="A27" t="s">
        <v>70</v>
      </c>
      <c r="B27">
        <v>322630</v>
      </c>
      <c r="C27">
        <v>322631</v>
      </c>
      <c r="E27" t="s">
        <v>513</v>
      </c>
      <c r="F27" t="s">
        <v>1024</v>
      </c>
      <c r="G27" t="s">
        <v>1025</v>
      </c>
      <c r="H27" t="s">
        <v>367</v>
      </c>
      <c r="I27" t="s">
        <v>514</v>
      </c>
      <c r="J27" t="s">
        <v>515</v>
      </c>
      <c r="K27" t="s">
        <v>516</v>
      </c>
      <c r="L27" t="s">
        <v>513</v>
      </c>
    </row>
    <row r="28" spans="1:12" x14ac:dyDescent="0.25">
      <c r="A28" t="s">
        <v>70</v>
      </c>
      <c r="B28">
        <v>3241</v>
      </c>
      <c r="C28">
        <v>3242</v>
      </c>
      <c r="D28" t="s">
        <v>506</v>
      </c>
      <c r="E28" t="s">
        <v>507</v>
      </c>
      <c r="F28" t="s">
        <v>1026</v>
      </c>
      <c r="G28" t="s">
        <v>1027</v>
      </c>
      <c r="H28" t="s">
        <v>367</v>
      </c>
      <c r="I28" t="s">
        <v>409</v>
      </c>
      <c r="J28" t="s">
        <v>508</v>
      </c>
      <c r="K28" t="s">
        <v>509</v>
      </c>
      <c r="L28" t="s">
        <v>510</v>
      </c>
    </row>
    <row r="29" spans="1:12" x14ac:dyDescent="0.25">
      <c r="A29" t="s">
        <v>70</v>
      </c>
      <c r="B29">
        <v>324619</v>
      </c>
      <c r="C29">
        <v>324620</v>
      </c>
      <c r="E29" t="s">
        <v>513</v>
      </c>
      <c r="F29" t="s">
        <v>1028</v>
      </c>
      <c r="G29" t="s">
        <v>1029</v>
      </c>
      <c r="H29" t="s">
        <v>367</v>
      </c>
      <c r="I29" t="s">
        <v>514</v>
      </c>
      <c r="J29" t="s">
        <v>508</v>
      </c>
      <c r="K29" t="s">
        <v>517</v>
      </c>
      <c r="L29" t="s">
        <v>518</v>
      </c>
    </row>
    <row r="30" spans="1:12" x14ac:dyDescent="0.25">
      <c r="A30" t="s">
        <v>70</v>
      </c>
      <c r="B30">
        <v>44921</v>
      </c>
      <c r="C30">
        <v>44922</v>
      </c>
      <c r="E30" t="s">
        <v>533</v>
      </c>
      <c r="F30" t="s">
        <v>1030</v>
      </c>
      <c r="G30" t="s">
        <v>1031</v>
      </c>
      <c r="H30" t="s">
        <v>367</v>
      </c>
      <c r="I30" t="s">
        <v>534</v>
      </c>
      <c r="J30" t="s">
        <v>383</v>
      </c>
      <c r="K30" t="s">
        <v>414</v>
      </c>
      <c r="L30" t="s">
        <v>535</v>
      </c>
    </row>
    <row r="31" spans="1:12" x14ac:dyDescent="0.25">
      <c r="A31" t="s">
        <v>70</v>
      </c>
      <c r="B31">
        <v>458149</v>
      </c>
      <c r="C31">
        <v>458150</v>
      </c>
      <c r="E31" t="s">
        <v>525</v>
      </c>
      <c r="F31" t="s">
        <v>1032</v>
      </c>
      <c r="G31" t="s">
        <v>1033</v>
      </c>
      <c r="H31" t="s">
        <v>367</v>
      </c>
      <c r="I31" t="s">
        <v>409</v>
      </c>
      <c r="J31" t="s">
        <v>386</v>
      </c>
      <c r="K31" t="s">
        <v>463</v>
      </c>
      <c r="L31" t="s">
        <v>526</v>
      </c>
    </row>
    <row r="32" spans="1:12" x14ac:dyDescent="0.25">
      <c r="A32" t="s">
        <v>70</v>
      </c>
      <c r="B32">
        <v>66178</v>
      </c>
      <c r="C32">
        <v>66179</v>
      </c>
      <c r="E32" t="s">
        <v>538</v>
      </c>
      <c r="F32" t="s">
        <v>1034</v>
      </c>
      <c r="G32" t="s">
        <v>1035</v>
      </c>
      <c r="H32" t="s">
        <v>367</v>
      </c>
      <c r="I32" t="s">
        <v>539</v>
      </c>
      <c r="J32" t="s">
        <v>368</v>
      </c>
      <c r="K32" t="s">
        <v>399</v>
      </c>
      <c r="L32" t="s">
        <v>540</v>
      </c>
    </row>
    <row r="33" spans="1:12" x14ac:dyDescent="0.25">
      <c r="A33" t="s">
        <v>70</v>
      </c>
      <c r="B33">
        <v>709529</v>
      </c>
      <c r="C33">
        <v>709530</v>
      </c>
      <c r="E33" t="s">
        <v>545</v>
      </c>
      <c r="F33" t="s">
        <v>1036</v>
      </c>
      <c r="G33" t="s">
        <v>1037</v>
      </c>
      <c r="H33" t="s">
        <v>367</v>
      </c>
      <c r="I33" t="s">
        <v>546</v>
      </c>
      <c r="J33" t="s">
        <v>547</v>
      </c>
      <c r="K33" t="s">
        <v>548</v>
      </c>
      <c r="L33" t="s">
        <v>549</v>
      </c>
    </row>
    <row r="34" spans="1:12" x14ac:dyDescent="0.25">
      <c r="A34" t="s">
        <v>70</v>
      </c>
      <c r="B34">
        <v>883278</v>
      </c>
      <c r="C34">
        <v>883279</v>
      </c>
      <c r="E34" t="s">
        <v>550</v>
      </c>
      <c r="F34" t="s">
        <v>1038</v>
      </c>
      <c r="G34" t="s">
        <v>1039</v>
      </c>
      <c r="H34" t="s">
        <v>367</v>
      </c>
      <c r="I34" t="s">
        <v>551</v>
      </c>
      <c r="J34" t="s">
        <v>433</v>
      </c>
      <c r="K34" t="s">
        <v>459</v>
      </c>
      <c r="L34" t="s">
        <v>552</v>
      </c>
    </row>
    <row r="35" spans="1:12" x14ac:dyDescent="0.25">
      <c r="A35" t="s">
        <v>99</v>
      </c>
      <c r="B35">
        <v>1083810</v>
      </c>
      <c r="C35">
        <v>1083811</v>
      </c>
      <c r="E35" t="s">
        <v>615</v>
      </c>
      <c r="F35" t="s">
        <v>1040</v>
      </c>
      <c r="G35" t="s">
        <v>1041</v>
      </c>
      <c r="H35" t="s">
        <v>367</v>
      </c>
      <c r="I35" t="s">
        <v>382</v>
      </c>
      <c r="J35" t="s">
        <v>477</v>
      </c>
      <c r="K35" t="s">
        <v>566</v>
      </c>
      <c r="L35" t="s">
        <v>616</v>
      </c>
    </row>
    <row r="36" spans="1:12" x14ac:dyDescent="0.25">
      <c r="A36" t="s">
        <v>99</v>
      </c>
      <c r="B36">
        <v>1084282</v>
      </c>
      <c r="C36">
        <v>1084283</v>
      </c>
      <c r="E36" t="s">
        <v>615</v>
      </c>
      <c r="F36" t="s">
        <v>1042</v>
      </c>
      <c r="G36" t="s">
        <v>1043</v>
      </c>
      <c r="H36" t="s">
        <v>367</v>
      </c>
      <c r="I36" t="s">
        <v>382</v>
      </c>
      <c r="J36" t="s">
        <v>445</v>
      </c>
      <c r="K36" t="s">
        <v>446</v>
      </c>
      <c r="L36" t="s">
        <v>616</v>
      </c>
    </row>
    <row r="37" spans="1:12" x14ac:dyDescent="0.25">
      <c r="A37" t="s">
        <v>99</v>
      </c>
      <c r="B37">
        <v>111863</v>
      </c>
      <c r="C37">
        <v>111864</v>
      </c>
      <c r="E37" t="s">
        <v>617</v>
      </c>
      <c r="F37" t="s">
        <v>1044</v>
      </c>
      <c r="G37" t="s">
        <v>1045</v>
      </c>
      <c r="H37" t="s">
        <v>367</v>
      </c>
      <c r="I37" t="s">
        <v>618</v>
      </c>
      <c r="J37" t="s">
        <v>378</v>
      </c>
      <c r="K37" t="s">
        <v>393</v>
      </c>
      <c r="L37" t="s">
        <v>619</v>
      </c>
    </row>
    <row r="38" spans="1:12" x14ac:dyDescent="0.25">
      <c r="A38" t="s">
        <v>99</v>
      </c>
      <c r="B38">
        <v>193560</v>
      </c>
      <c r="C38">
        <v>193561</v>
      </c>
      <c r="E38" t="s">
        <v>620</v>
      </c>
      <c r="F38" t="s">
        <v>1046</v>
      </c>
      <c r="G38" t="s">
        <v>1047</v>
      </c>
      <c r="H38" t="s">
        <v>367</v>
      </c>
      <c r="I38" t="s">
        <v>621</v>
      </c>
      <c r="J38" t="s">
        <v>383</v>
      </c>
      <c r="K38" t="s">
        <v>422</v>
      </c>
      <c r="L38" t="s">
        <v>622</v>
      </c>
    </row>
    <row r="39" spans="1:12" x14ac:dyDescent="0.25">
      <c r="A39" t="s">
        <v>99</v>
      </c>
      <c r="B39">
        <v>400547</v>
      </c>
      <c r="C39">
        <v>400548</v>
      </c>
      <c r="E39" t="s">
        <v>580</v>
      </c>
      <c r="F39" t="s">
        <v>1048</v>
      </c>
      <c r="G39" t="s">
        <v>1049</v>
      </c>
      <c r="H39" t="s">
        <v>367</v>
      </c>
      <c r="I39" t="s">
        <v>581</v>
      </c>
      <c r="J39" t="s">
        <v>515</v>
      </c>
      <c r="K39" t="s">
        <v>516</v>
      </c>
      <c r="L39" t="s">
        <v>580</v>
      </c>
    </row>
    <row r="40" spans="1:12" x14ac:dyDescent="0.25">
      <c r="A40" t="s">
        <v>99</v>
      </c>
      <c r="B40">
        <v>434617</v>
      </c>
      <c r="C40">
        <v>434618</v>
      </c>
      <c r="E40" t="s">
        <v>588</v>
      </c>
      <c r="F40" t="s">
        <v>1050</v>
      </c>
      <c r="G40" t="s">
        <v>1051</v>
      </c>
      <c r="H40" t="s">
        <v>367</v>
      </c>
      <c r="I40" t="s">
        <v>589</v>
      </c>
      <c r="J40" t="s">
        <v>373</v>
      </c>
      <c r="K40" t="s">
        <v>389</v>
      </c>
      <c r="L40" t="s">
        <v>590</v>
      </c>
    </row>
    <row r="41" spans="1:12" x14ac:dyDescent="0.25">
      <c r="A41" t="s">
        <v>99</v>
      </c>
      <c r="B41">
        <v>434703</v>
      </c>
      <c r="C41">
        <v>434704</v>
      </c>
      <c r="E41" t="s">
        <v>588</v>
      </c>
      <c r="F41" t="s">
        <v>1052</v>
      </c>
      <c r="G41" t="s">
        <v>1053</v>
      </c>
      <c r="H41" t="s">
        <v>367</v>
      </c>
      <c r="I41" t="s">
        <v>589</v>
      </c>
      <c r="J41" t="s">
        <v>373</v>
      </c>
      <c r="K41" t="s">
        <v>389</v>
      </c>
      <c r="L41" t="s">
        <v>590</v>
      </c>
    </row>
    <row r="42" spans="1:12" x14ac:dyDescent="0.25">
      <c r="A42" t="s">
        <v>99</v>
      </c>
      <c r="B42">
        <v>443734</v>
      </c>
      <c r="C42">
        <v>443735</v>
      </c>
      <c r="E42" t="s">
        <v>591</v>
      </c>
      <c r="F42" t="s">
        <v>1054</v>
      </c>
      <c r="G42" t="s">
        <v>1055</v>
      </c>
      <c r="H42" t="s">
        <v>367</v>
      </c>
      <c r="I42" t="s">
        <v>592</v>
      </c>
      <c r="J42" t="s">
        <v>445</v>
      </c>
      <c r="K42" t="s">
        <v>446</v>
      </c>
      <c r="L42" t="s">
        <v>594</v>
      </c>
    </row>
    <row r="43" spans="1:12" x14ac:dyDescent="0.25">
      <c r="A43" t="s">
        <v>99</v>
      </c>
      <c r="B43">
        <v>444777</v>
      </c>
      <c r="C43">
        <v>444778</v>
      </c>
      <c r="E43" t="s">
        <v>591</v>
      </c>
      <c r="F43" t="s">
        <v>1056</v>
      </c>
      <c r="G43" t="s">
        <v>1057</v>
      </c>
      <c r="H43" t="s">
        <v>367</v>
      </c>
      <c r="I43" t="s">
        <v>592</v>
      </c>
      <c r="J43" t="s">
        <v>445</v>
      </c>
      <c r="K43" t="s">
        <v>467</v>
      </c>
      <c r="L43" t="s">
        <v>593</v>
      </c>
    </row>
    <row r="44" spans="1:12" x14ac:dyDescent="0.25">
      <c r="A44" t="s">
        <v>99</v>
      </c>
      <c r="B44">
        <v>602673</v>
      </c>
      <c r="C44">
        <v>602674</v>
      </c>
      <c r="E44" t="s">
        <v>595</v>
      </c>
      <c r="F44" t="s">
        <v>1058</v>
      </c>
      <c r="G44" t="s">
        <v>1059</v>
      </c>
      <c r="H44" t="s">
        <v>367</v>
      </c>
      <c r="I44" t="s">
        <v>382</v>
      </c>
      <c r="J44" t="s">
        <v>596</v>
      </c>
      <c r="K44" t="s">
        <v>597</v>
      </c>
      <c r="L44" t="s">
        <v>598</v>
      </c>
    </row>
    <row r="45" spans="1:12" x14ac:dyDescent="0.25">
      <c r="A45" t="s">
        <v>99</v>
      </c>
      <c r="B45">
        <v>973111</v>
      </c>
      <c r="C45">
        <v>973112</v>
      </c>
      <c r="E45" t="s">
        <v>605</v>
      </c>
      <c r="F45" t="s">
        <v>1060</v>
      </c>
      <c r="G45" t="s">
        <v>1061</v>
      </c>
      <c r="H45" t="s">
        <v>367</v>
      </c>
      <c r="I45" t="s">
        <v>382</v>
      </c>
      <c r="J45" t="s">
        <v>373</v>
      </c>
      <c r="K45" t="s">
        <v>374</v>
      </c>
      <c r="L45" t="s">
        <v>606</v>
      </c>
    </row>
    <row r="46" spans="1:12" x14ac:dyDescent="0.25">
      <c r="A46" t="s">
        <v>126</v>
      </c>
      <c r="B46">
        <v>1017346</v>
      </c>
      <c r="C46">
        <v>1017347</v>
      </c>
      <c r="E46" t="s">
        <v>698</v>
      </c>
      <c r="F46" t="s">
        <v>1062</v>
      </c>
      <c r="G46" t="s">
        <v>1063</v>
      </c>
      <c r="H46" t="s">
        <v>367</v>
      </c>
      <c r="I46" t="s">
        <v>699</v>
      </c>
      <c r="J46" t="s">
        <v>383</v>
      </c>
      <c r="K46" t="s">
        <v>414</v>
      </c>
      <c r="L46" t="s">
        <v>700</v>
      </c>
    </row>
    <row r="47" spans="1:12" x14ac:dyDescent="0.25">
      <c r="A47" t="s">
        <v>126</v>
      </c>
      <c r="B47">
        <v>1042457</v>
      </c>
      <c r="C47">
        <v>1042458</v>
      </c>
      <c r="E47" t="s">
        <v>701</v>
      </c>
      <c r="F47" t="s">
        <v>1064</v>
      </c>
      <c r="G47" t="s">
        <v>1065</v>
      </c>
      <c r="H47" t="s">
        <v>367</v>
      </c>
      <c r="I47" t="s">
        <v>382</v>
      </c>
      <c r="J47" t="s">
        <v>373</v>
      </c>
      <c r="K47" t="s">
        <v>374</v>
      </c>
      <c r="L47" t="s">
        <v>702</v>
      </c>
    </row>
    <row r="48" spans="1:12" x14ac:dyDescent="0.25">
      <c r="A48" t="s">
        <v>126</v>
      </c>
      <c r="B48">
        <v>1042516</v>
      </c>
      <c r="C48">
        <v>1042517</v>
      </c>
      <c r="E48" t="s">
        <v>701</v>
      </c>
      <c r="F48" t="s">
        <v>1066</v>
      </c>
      <c r="G48" t="s">
        <v>1067</v>
      </c>
      <c r="H48" t="s">
        <v>367</v>
      </c>
      <c r="I48" t="s">
        <v>382</v>
      </c>
      <c r="J48" t="s">
        <v>373</v>
      </c>
      <c r="K48" t="s">
        <v>374</v>
      </c>
      <c r="L48" t="s">
        <v>702</v>
      </c>
    </row>
    <row r="49" spans="1:12" x14ac:dyDescent="0.25">
      <c r="A49" t="s">
        <v>126</v>
      </c>
      <c r="B49">
        <v>1042634</v>
      </c>
      <c r="C49">
        <v>1042635</v>
      </c>
      <c r="E49" t="s">
        <v>701</v>
      </c>
      <c r="F49" t="s">
        <v>1068</v>
      </c>
      <c r="G49" t="s">
        <v>1069</v>
      </c>
      <c r="H49" t="s">
        <v>367</v>
      </c>
      <c r="I49" t="s">
        <v>382</v>
      </c>
      <c r="J49" t="s">
        <v>368</v>
      </c>
      <c r="K49" t="s">
        <v>399</v>
      </c>
      <c r="L49" t="s">
        <v>702</v>
      </c>
    </row>
    <row r="50" spans="1:12" x14ac:dyDescent="0.25">
      <c r="A50" t="s">
        <v>126</v>
      </c>
      <c r="B50">
        <v>106290</v>
      </c>
      <c r="C50">
        <v>106291</v>
      </c>
      <c r="E50" t="s">
        <v>690</v>
      </c>
      <c r="F50" t="s">
        <v>1070</v>
      </c>
      <c r="G50" t="s">
        <v>1071</v>
      </c>
      <c r="H50" t="s">
        <v>367</v>
      </c>
      <c r="I50" t="s">
        <v>691</v>
      </c>
      <c r="J50" t="s">
        <v>373</v>
      </c>
      <c r="K50" t="s">
        <v>389</v>
      </c>
      <c r="L50" t="s">
        <v>692</v>
      </c>
    </row>
    <row r="51" spans="1:12" x14ac:dyDescent="0.25">
      <c r="A51" t="s">
        <v>126</v>
      </c>
      <c r="B51">
        <v>140752</v>
      </c>
      <c r="C51">
        <v>140753</v>
      </c>
      <c r="E51" t="s">
        <v>719</v>
      </c>
      <c r="F51" t="s">
        <v>1072</v>
      </c>
      <c r="G51" t="s">
        <v>1073</v>
      </c>
      <c r="H51" t="s">
        <v>367</v>
      </c>
      <c r="I51" t="s">
        <v>382</v>
      </c>
      <c r="J51" t="s">
        <v>386</v>
      </c>
      <c r="K51" t="s">
        <v>463</v>
      </c>
      <c r="L51" t="s">
        <v>720</v>
      </c>
    </row>
    <row r="52" spans="1:12" x14ac:dyDescent="0.25">
      <c r="A52" t="s">
        <v>126</v>
      </c>
      <c r="B52">
        <v>200806</v>
      </c>
      <c r="C52">
        <v>200807</v>
      </c>
      <c r="E52" t="s">
        <v>727</v>
      </c>
      <c r="F52" t="s">
        <v>1074</v>
      </c>
      <c r="G52" t="s">
        <v>1075</v>
      </c>
      <c r="H52" t="s">
        <v>367</v>
      </c>
      <c r="I52" t="s">
        <v>728</v>
      </c>
      <c r="J52" t="s">
        <v>542</v>
      </c>
      <c r="K52" t="s">
        <v>555</v>
      </c>
      <c r="L52" t="s">
        <v>729</v>
      </c>
    </row>
    <row r="53" spans="1:12" x14ac:dyDescent="0.25">
      <c r="A53" t="s">
        <v>126</v>
      </c>
      <c r="B53">
        <v>215292</v>
      </c>
      <c r="C53">
        <v>215293</v>
      </c>
      <c r="E53" t="s">
        <v>730</v>
      </c>
      <c r="F53" t="s">
        <v>1076</v>
      </c>
      <c r="G53" t="s">
        <v>1077</v>
      </c>
      <c r="H53" t="s">
        <v>367</v>
      </c>
      <c r="I53" t="s">
        <v>382</v>
      </c>
      <c r="J53" t="s">
        <v>433</v>
      </c>
      <c r="K53" t="s">
        <v>434</v>
      </c>
      <c r="L53" t="s">
        <v>731</v>
      </c>
    </row>
    <row r="54" spans="1:12" x14ac:dyDescent="0.25">
      <c r="A54" t="s">
        <v>126</v>
      </c>
      <c r="B54">
        <v>217848</v>
      </c>
      <c r="C54">
        <v>217849</v>
      </c>
      <c r="E54" t="s">
        <v>732</v>
      </c>
      <c r="F54" t="s">
        <v>1078</v>
      </c>
      <c r="G54" t="s">
        <v>1079</v>
      </c>
      <c r="H54" t="s">
        <v>367</v>
      </c>
      <c r="I54" t="s">
        <v>733</v>
      </c>
      <c r="J54" t="s">
        <v>433</v>
      </c>
      <c r="K54" t="s">
        <v>459</v>
      </c>
      <c r="L54" t="s">
        <v>734</v>
      </c>
    </row>
    <row r="55" spans="1:12" x14ac:dyDescent="0.25">
      <c r="A55" t="s">
        <v>126</v>
      </c>
      <c r="B55">
        <v>234373</v>
      </c>
      <c r="C55">
        <v>234374</v>
      </c>
      <c r="E55" t="s">
        <v>735</v>
      </c>
      <c r="F55" t="s">
        <v>1080</v>
      </c>
      <c r="G55" t="s">
        <v>1081</v>
      </c>
      <c r="H55" t="s">
        <v>367</v>
      </c>
      <c r="I55" t="s">
        <v>382</v>
      </c>
      <c r="J55" t="s">
        <v>433</v>
      </c>
      <c r="K55" t="s">
        <v>459</v>
      </c>
      <c r="L55" t="s">
        <v>736</v>
      </c>
    </row>
    <row r="56" spans="1:12" x14ac:dyDescent="0.25">
      <c r="A56" t="s">
        <v>126</v>
      </c>
      <c r="B56">
        <v>427910</v>
      </c>
      <c r="C56">
        <v>427911</v>
      </c>
      <c r="D56" t="s">
        <v>81</v>
      </c>
      <c r="E56" t="s">
        <v>638</v>
      </c>
      <c r="F56" t="s">
        <v>1082</v>
      </c>
      <c r="G56" t="s">
        <v>1083</v>
      </c>
      <c r="H56" t="s">
        <v>367</v>
      </c>
      <c r="I56" t="s">
        <v>639</v>
      </c>
      <c r="J56" t="s">
        <v>445</v>
      </c>
      <c r="K56" t="s">
        <v>446</v>
      </c>
      <c r="L56" t="s">
        <v>640</v>
      </c>
    </row>
    <row r="57" spans="1:12" x14ac:dyDescent="0.25">
      <c r="A57" t="s">
        <v>126</v>
      </c>
      <c r="B57">
        <v>492421</v>
      </c>
      <c r="C57">
        <v>492422</v>
      </c>
      <c r="E57" t="s">
        <v>641</v>
      </c>
      <c r="F57" t="s">
        <v>1084</v>
      </c>
      <c r="G57" t="s">
        <v>1085</v>
      </c>
      <c r="H57" t="s">
        <v>367</v>
      </c>
      <c r="I57" t="s">
        <v>642</v>
      </c>
      <c r="J57" t="s">
        <v>629</v>
      </c>
      <c r="K57" t="s">
        <v>643</v>
      </c>
      <c r="L57" t="s">
        <v>644</v>
      </c>
    </row>
    <row r="58" spans="1:12" x14ac:dyDescent="0.25">
      <c r="A58" t="s">
        <v>126</v>
      </c>
      <c r="B58">
        <v>747403</v>
      </c>
      <c r="C58">
        <v>747404</v>
      </c>
      <c r="E58" t="s">
        <v>671</v>
      </c>
      <c r="F58" t="s">
        <v>1086</v>
      </c>
      <c r="G58" t="s">
        <v>1087</v>
      </c>
      <c r="H58" t="s">
        <v>367</v>
      </c>
      <c r="I58" t="s">
        <v>571</v>
      </c>
      <c r="J58" t="s">
        <v>373</v>
      </c>
      <c r="K58" t="s">
        <v>374</v>
      </c>
      <c r="L58" t="s">
        <v>672</v>
      </c>
    </row>
    <row r="59" spans="1:12" x14ac:dyDescent="0.25">
      <c r="A59" t="s">
        <v>126</v>
      </c>
      <c r="B59">
        <v>75704</v>
      </c>
      <c r="C59">
        <v>75705</v>
      </c>
      <c r="E59" t="s">
        <v>645</v>
      </c>
      <c r="F59" t="s">
        <v>1088</v>
      </c>
      <c r="G59" t="s">
        <v>1089</v>
      </c>
      <c r="H59" t="s">
        <v>367</v>
      </c>
      <c r="I59" t="s">
        <v>382</v>
      </c>
      <c r="J59" t="s">
        <v>373</v>
      </c>
      <c r="K59" t="s">
        <v>374</v>
      </c>
      <c r="L59" t="s">
        <v>646</v>
      </c>
    </row>
    <row r="60" spans="1:12" x14ac:dyDescent="0.25">
      <c r="A60" t="s">
        <v>126</v>
      </c>
      <c r="B60">
        <v>75707</v>
      </c>
      <c r="C60">
        <v>75708</v>
      </c>
      <c r="E60" t="s">
        <v>645</v>
      </c>
      <c r="F60" t="s">
        <v>1090</v>
      </c>
      <c r="G60" t="s">
        <v>1091</v>
      </c>
      <c r="H60" t="s">
        <v>367</v>
      </c>
      <c r="I60" t="s">
        <v>382</v>
      </c>
      <c r="J60" t="s">
        <v>368</v>
      </c>
      <c r="K60" t="s">
        <v>399</v>
      </c>
      <c r="L60" t="s">
        <v>646</v>
      </c>
    </row>
    <row r="61" spans="1:12" x14ac:dyDescent="0.25">
      <c r="A61" t="s">
        <v>126</v>
      </c>
      <c r="B61">
        <v>75709</v>
      </c>
      <c r="C61">
        <v>75710</v>
      </c>
      <c r="E61" t="s">
        <v>645</v>
      </c>
      <c r="F61" t="s">
        <v>1092</v>
      </c>
      <c r="G61" t="s">
        <v>1093</v>
      </c>
      <c r="H61" t="s">
        <v>367</v>
      </c>
      <c r="I61" t="s">
        <v>382</v>
      </c>
      <c r="J61" t="s">
        <v>373</v>
      </c>
      <c r="K61" t="s">
        <v>374</v>
      </c>
      <c r="L61" t="s">
        <v>646</v>
      </c>
    </row>
    <row r="62" spans="1:12" x14ac:dyDescent="0.25">
      <c r="A62" t="s">
        <v>126</v>
      </c>
      <c r="B62">
        <v>76470</v>
      </c>
      <c r="C62">
        <v>76471</v>
      </c>
      <c r="E62" t="s">
        <v>647</v>
      </c>
      <c r="F62" t="s">
        <v>1094</v>
      </c>
      <c r="G62" t="s">
        <v>1095</v>
      </c>
      <c r="H62" t="s">
        <v>367</v>
      </c>
      <c r="I62" t="s">
        <v>648</v>
      </c>
      <c r="J62" t="s">
        <v>386</v>
      </c>
      <c r="K62" t="s">
        <v>442</v>
      </c>
      <c r="L62" t="s">
        <v>649</v>
      </c>
    </row>
    <row r="63" spans="1:12" x14ac:dyDescent="0.25">
      <c r="A63" t="s">
        <v>126</v>
      </c>
      <c r="B63">
        <v>78592</v>
      </c>
      <c r="C63">
        <v>78593</v>
      </c>
      <c r="E63" t="s">
        <v>650</v>
      </c>
      <c r="F63" t="s">
        <v>1096</v>
      </c>
      <c r="G63" t="s">
        <v>1097</v>
      </c>
      <c r="H63" t="s">
        <v>367</v>
      </c>
      <c r="I63" t="s">
        <v>651</v>
      </c>
      <c r="J63" t="s">
        <v>445</v>
      </c>
      <c r="K63" t="s">
        <v>488</v>
      </c>
      <c r="L63" t="s">
        <v>652</v>
      </c>
    </row>
    <row r="64" spans="1:12" x14ac:dyDescent="0.25">
      <c r="A64" t="s">
        <v>126</v>
      </c>
      <c r="B64">
        <v>918560</v>
      </c>
      <c r="C64">
        <v>918561</v>
      </c>
      <c r="E64" t="s">
        <v>693</v>
      </c>
      <c r="F64" t="s">
        <v>1098</v>
      </c>
      <c r="G64" t="s">
        <v>1099</v>
      </c>
      <c r="H64" t="s">
        <v>367</v>
      </c>
      <c r="I64" t="s">
        <v>382</v>
      </c>
      <c r="J64" t="s">
        <v>383</v>
      </c>
      <c r="K64" t="s">
        <v>414</v>
      </c>
      <c r="L64" t="s">
        <v>694</v>
      </c>
    </row>
    <row r="65" spans="1:12" x14ac:dyDescent="0.25">
      <c r="A65" t="s">
        <v>126</v>
      </c>
      <c r="B65">
        <v>919026</v>
      </c>
      <c r="C65">
        <v>919027</v>
      </c>
      <c r="E65" t="s">
        <v>693</v>
      </c>
      <c r="F65" t="s">
        <v>1100</v>
      </c>
      <c r="G65" t="s">
        <v>1101</v>
      </c>
      <c r="H65" t="s">
        <v>367</v>
      </c>
      <c r="I65" t="s">
        <v>382</v>
      </c>
      <c r="J65" t="s">
        <v>386</v>
      </c>
      <c r="K65" t="s">
        <v>463</v>
      </c>
      <c r="L65" t="s">
        <v>694</v>
      </c>
    </row>
    <row r="66" spans="1:12" x14ac:dyDescent="0.25">
      <c r="A66" t="s">
        <v>126</v>
      </c>
      <c r="B66">
        <v>988238</v>
      </c>
      <c r="C66">
        <v>988239</v>
      </c>
      <c r="E66" t="s">
        <v>695</v>
      </c>
      <c r="F66" t="s">
        <v>1102</v>
      </c>
      <c r="G66" t="s">
        <v>1103</v>
      </c>
      <c r="H66" t="s">
        <v>367</v>
      </c>
      <c r="I66" t="s">
        <v>696</v>
      </c>
      <c r="J66" t="s">
        <v>445</v>
      </c>
      <c r="K66" t="s">
        <v>446</v>
      </c>
      <c r="L66" t="s">
        <v>697</v>
      </c>
    </row>
    <row r="67" spans="1:12" x14ac:dyDescent="0.25">
      <c r="A67" t="s">
        <v>198</v>
      </c>
      <c r="B67">
        <v>1040459</v>
      </c>
      <c r="C67">
        <v>1040460</v>
      </c>
      <c r="E67" t="s">
        <v>765</v>
      </c>
      <c r="F67" t="s">
        <v>1104</v>
      </c>
      <c r="G67" t="s">
        <v>1105</v>
      </c>
      <c r="H67" t="s">
        <v>367</v>
      </c>
      <c r="I67" t="s">
        <v>766</v>
      </c>
      <c r="J67" t="s">
        <v>368</v>
      </c>
      <c r="K67" t="s">
        <v>399</v>
      </c>
      <c r="L67" t="s">
        <v>767</v>
      </c>
    </row>
    <row r="68" spans="1:12" x14ac:dyDescent="0.25">
      <c r="A68" t="s">
        <v>198</v>
      </c>
      <c r="B68">
        <v>1326523</v>
      </c>
      <c r="C68">
        <v>1326524</v>
      </c>
      <c r="D68" t="s">
        <v>791</v>
      </c>
      <c r="E68" t="s">
        <v>792</v>
      </c>
      <c r="F68" t="s">
        <v>1106</v>
      </c>
      <c r="G68" t="s">
        <v>1107</v>
      </c>
      <c r="H68" t="s">
        <v>367</v>
      </c>
      <c r="I68" t="s">
        <v>793</v>
      </c>
      <c r="J68" t="s">
        <v>378</v>
      </c>
      <c r="K68" t="s">
        <v>393</v>
      </c>
      <c r="L68" t="s">
        <v>794</v>
      </c>
    </row>
    <row r="69" spans="1:12" x14ac:dyDescent="0.25">
      <c r="A69" t="s">
        <v>198</v>
      </c>
      <c r="B69">
        <v>1326524</v>
      </c>
      <c r="C69">
        <v>1326525</v>
      </c>
      <c r="D69" t="s">
        <v>791</v>
      </c>
      <c r="E69" t="s">
        <v>792</v>
      </c>
      <c r="F69" t="s">
        <v>1108</v>
      </c>
      <c r="G69" t="s">
        <v>1109</v>
      </c>
      <c r="H69" t="s">
        <v>367</v>
      </c>
      <c r="I69" t="s">
        <v>793</v>
      </c>
      <c r="J69" t="s">
        <v>542</v>
      </c>
      <c r="K69" t="s">
        <v>555</v>
      </c>
      <c r="L69" t="s">
        <v>794</v>
      </c>
    </row>
    <row r="70" spans="1:12" x14ac:dyDescent="0.25">
      <c r="A70" t="s">
        <v>198</v>
      </c>
      <c r="B70">
        <v>1326748</v>
      </c>
      <c r="C70">
        <v>1326749</v>
      </c>
      <c r="D70" t="s">
        <v>791</v>
      </c>
      <c r="E70" t="s">
        <v>795</v>
      </c>
      <c r="F70" t="s">
        <v>1110</v>
      </c>
      <c r="G70" t="s">
        <v>1111</v>
      </c>
      <c r="H70" t="s">
        <v>367</v>
      </c>
      <c r="I70" t="s">
        <v>796</v>
      </c>
      <c r="J70" t="s">
        <v>797</v>
      </c>
      <c r="K70" t="s">
        <v>798</v>
      </c>
      <c r="L70" t="s">
        <v>799</v>
      </c>
    </row>
    <row r="71" spans="1:12" x14ac:dyDescent="0.25">
      <c r="A71" t="s">
        <v>198</v>
      </c>
      <c r="B71">
        <v>289391</v>
      </c>
      <c r="C71">
        <v>289392</v>
      </c>
      <c r="E71" t="s">
        <v>737</v>
      </c>
      <c r="F71" t="s">
        <v>1112</v>
      </c>
      <c r="G71" t="s">
        <v>1113</v>
      </c>
      <c r="H71" t="s">
        <v>367</v>
      </c>
      <c r="I71" t="s">
        <v>738</v>
      </c>
      <c r="J71" t="s">
        <v>373</v>
      </c>
      <c r="K71" t="s">
        <v>389</v>
      </c>
      <c r="L71" t="s">
        <v>739</v>
      </c>
    </row>
    <row r="72" spans="1:12" x14ac:dyDescent="0.25">
      <c r="A72" t="s">
        <v>198</v>
      </c>
      <c r="B72">
        <v>533444</v>
      </c>
      <c r="C72">
        <v>533445</v>
      </c>
      <c r="E72" t="s">
        <v>740</v>
      </c>
      <c r="F72" t="s">
        <v>1114</v>
      </c>
      <c r="G72" t="s">
        <v>1115</v>
      </c>
      <c r="H72" t="s">
        <v>367</v>
      </c>
      <c r="I72" t="s">
        <v>741</v>
      </c>
      <c r="J72" t="s">
        <v>386</v>
      </c>
      <c r="K72" t="s">
        <v>463</v>
      </c>
      <c r="L72" t="s">
        <v>742</v>
      </c>
    </row>
    <row r="73" spans="1:12" x14ac:dyDescent="0.25">
      <c r="A73" t="s">
        <v>198</v>
      </c>
      <c r="B73">
        <v>832664</v>
      </c>
      <c r="C73">
        <v>832665</v>
      </c>
      <c r="E73" t="s">
        <v>750</v>
      </c>
      <c r="F73" t="s">
        <v>1116</v>
      </c>
      <c r="G73" t="s">
        <v>1117</v>
      </c>
      <c r="H73" t="s">
        <v>367</v>
      </c>
      <c r="I73" t="s">
        <v>751</v>
      </c>
      <c r="J73" t="s">
        <v>450</v>
      </c>
      <c r="K73" t="s">
        <v>470</v>
      </c>
      <c r="L73" t="s">
        <v>752</v>
      </c>
    </row>
    <row r="74" spans="1:12" x14ac:dyDescent="0.25">
      <c r="A74" t="s">
        <v>198</v>
      </c>
      <c r="B74">
        <v>838753</v>
      </c>
      <c r="C74">
        <v>838754</v>
      </c>
      <c r="E74" t="s">
        <v>753</v>
      </c>
      <c r="F74" t="s">
        <v>1118</v>
      </c>
      <c r="G74" t="s">
        <v>1119</v>
      </c>
      <c r="H74" t="s">
        <v>367</v>
      </c>
      <c r="I74" t="s">
        <v>382</v>
      </c>
      <c r="J74" t="s">
        <v>445</v>
      </c>
      <c r="K74" t="s">
        <v>446</v>
      </c>
      <c r="L74" t="s">
        <v>754</v>
      </c>
    </row>
    <row r="75" spans="1:12" x14ac:dyDescent="0.25">
      <c r="A75" t="s">
        <v>198</v>
      </c>
      <c r="B75">
        <v>868042</v>
      </c>
      <c r="C75">
        <v>868043</v>
      </c>
      <c r="E75" t="s">
        <v>755</v>
      </c>
      <c r="F75" t="s">
        <v>1120</v>
      </c>
      <c r="G75" t="s">
        <v>1121</v>
      </c>
      <c r="H75" t="s">
        <v>367</v>
      </c>
      <c r="I75" t="s">
        <v>756</v>
      </c>
      <c r="J75" t="s">
        <v>445</v>
      </c>
      <c r="K75" t="s">
        <v>446</v>
      </c>
      <c r="L75" t="s">
        <v>757</v>
      </c>
    </row>
    <row r="76" spans="1:12" x14ac:dyDescent="0.25">
      <c r="A76" t="s">
        <v>248</v>
      </c>
      <c r="B76">
        <v>1007365</v>
      </c>
      <c r="C76">
        <v>1007366</v>
      </c>
      <c r="E76" t="s">
        <v>848</v>
      </c>
      <c r="F76" t="s">
        <v>1122</v>
      </c>
      <c r="G76" t="s">
        <v>1123</v>
      </c>
      <c r="H76" t="s">
        <v>367</v>
      </c>
      <c r="I76" t="s">
        <v>849</v>
      </c>
      <c r="J76" t="s">
        <v>477</v>
      </c>
      <c r="K76" t="s">
        <v>636</v>
      </c>
      <c r="L76" t="s">
        <v>851</v>
      </c>
    </row>
    <row r="77" spans="1:12" x14ac:dyDescent="0.25">
      <c r="A77" t="s">
        <v>248</v>
      </c>
      <c r="B77">
        <v>1013312</v>
      </c>
      <c r="C77">
        <v>1013313</v>
      </c>
      <c r="D77" t="s">
        <v>81</v>
      </c>
      <c r="E77" t="s">
        <v>852</v>
      </c>
      <c r="F77" t="s">
        <v>1124</v>
      </c>
      <c r="G77" t="s">
        <v>1125</v>
      </c>
      <c r="H77" t="s">
        <v>367</v>
      </c>
      <c r="I77" t="s">
        <v>853</v>
      </c>
      <c r="J77" t="s">
        <v>378</v>
      </c>
      <c r="K77" t="s">
        <v>855</v>
      </c>
      <c r="L77" t="s">
        <v>854</v>
      </c>
    </row>
    <row r="78" spans="1:12" x14ac:dyDescent="0.25">
      <c r="A78" t="s">
        <v>248</v>
      </c>
      <c r="B78">
        <v>1013842</v>
      </c>
      <c r="C78">
        <v>1013843</v>
      </c>
      <c r="D78" t="s">
        <v>81</v>
      </c>
      <c r="E78" t="s">
        <v>852</v>
      </c>
      <c r="F78" t="s">
        <v>1126</v>
      </c>
      <c r="G78" t="s">
        <v>1127</v>
      </c>
      <c r="H78" t="s">
        <v>367</v>
      </c>
      <c r="I78" t="s">
        <v>853</v>
      </c>
      <c r="J78" t="s">
        <v>542</v>
      </c>
      <c r="K78" t="s">
        <v>543</v>
      </c>
      <c r="L78" t="s">
        <v>854</v>
      </c>
    </row>
    <row r="79" spans="1:12" x14ac:dyDescent="0.25">
      <c r="A79" t="s">
        <v>248</v>
      </c>
      <c r="B79">
        <v>1013875</v>
      </c>
      <c r="C79">
        <v>1013876</v>
      </c>
      <c r="D79" t="s">
        <v>81</v>
      </c>
      <c r="E79" t="s">
        <v>852</v>
      </c>
      <c r="F79" t="s">
        <v>1128</v>
      </c>
      <c r="G79" t="s">
        <v>1129</v>
      </c>
      <c r="H79" t="s">
        <v>367</v>
      </c>
      <c r="I79" t="s">
        <v>853</v>
      </c>
      <c r="J79" t="s">
        <v>542</v>
      </c>
      <c r="K79" t="s">
        <v>543</v>
      </c>
      <c r="L79" t="s">
        <v>854</v>
      </c>
    </row>
    <row r="80" spans="1:12" x14ac:dyDescent="0.25">
      <c r="A80" t="s">
        <v>248</v>
      </c>
      <c r="B80">
        <v>1014078</v>
      </c>
      <c r="C80">
        <v>1014079</v>
      </c>
      <c r="D80" t="s">
        <v>81</v>
      </c>
      <c r="E80" t="s">
        <v>852</v>
      </c>
      <c r="F80" t="s">
        <v>1130</v>
      </c>
      <c r="G80" t="s">
        <v>1131</v>
      </c>
      <c r="H80" t="s">
        <v>367</v>
      </c>
      <c r="I80" t="s">
        <v>853</v>
      </c>
      <c r="J80" t="s">
        <v>368</v>
      </c>
      <c r="K80" t="s">
        <v>418</v>
      </c>
      <c r="L80" t="s">
        <v>857</v>
      </c>
    </row>
    <row r="81" spans="1:12" x14ac:dyDescent="0.25">
      <c r="A81" t="s">
        <v>248</v>
      </c>
      <c r="B81">
        <v>1014624</v>
      </c>
      <c r="C81">
        <v>1014625</v>
      </c>
      <c r="D81" t="s">
        <v>81</v>
      </c>
      <c r="E81" t="s">
        <v>852</v>
      </c>
      <c r="F81" t="s">
        <v>1132</v>
      </c>
      <c r="G81" t="s">
        <v>1133</v>
      </c>
      <c r="H81" t="s">
        <v>367</v>
      </c>
      <c r="I81" t="s">
        <v>853</v>
      </c>
      <c r="J81" t="s">
        <v>378</v>
      </c>
      <c r="K81" t="s">
        <v>393</v>
      </c>
      <c r="L81" t="s">
        <v>856</v>
      </c>
    </row>
    <row r="82" spans="1:12" x14ac:dyDescent="0.25">
      <c r="A82" t="s">
        <v>248</v>
      </c>
      <c r="B82">
        <v>1014647</v>
      </c>
      <c r="C82">
        <v>1014648</v>
      </c>
      <c r="D82" t="s">
        <v>81</v>
      </c>
      <c r="E82" t="s">
        <v>852</v>
      </c>
      <c r="F82" t="s">
        <v>1134</v>
      </c>
      <c r="G82" t="s">
        <v>1135</v>
      </c>
      <c r="H82" t="s">
        <v>367</v>
      </c>
      <c r="I82" t="s">
        <v>853</v>
      </c>
      <c r="J82" t="s">
        <v>378</v>
      </c>
      <c r="K82" t="s">
        <v>393</v>
      </c>
      <c r="L82" t="s">
        <v>856</v>
      </c>
    </row>
    <row r="83" spans="1:12" x14ac:dyDescent="0.25">
      <c r="A83" t="s">
        <v>248</v>
      </c>
      <c r="B83">
        <v>1016466</v>
      </c>
      <c r="C83">
        <v>1016467</v>
      </c>
      <c r="D83" t="s">
        <v>81</v>
      </c>
      <c r="E83" t="s">
        <v>858</v>
      </c>
      <c r="F83" t="s">
        <v>1136</v>
      </c>
      <c r="G83" t="s">
        <v>1137</v>
      </c>
      <c r="H83" t="s">
        <v>367</v>
      </c>
      <c r="I83" t="s">
        <v>859</v>
      </c>
      <c r="J83" t="s">
        <v>378</v>
      </c>
      <c r="K83" t="s">
        <v>393</v>
      </c>
      <c r="L83" t="s">
        <v>860</v>
      </c>
    </row>
    <row r="84" spans="1:12" x14ac:dyDescent="0.25">
      <c r="A84" t="s">
        <v>248</v>
      </c>
      <c r="B84">
        <v>1016494</v>
      </c>
      <c r="C84">
        <v>1016495</v>
      </c>
      <c r="D84" t="s">
        <v>81</v>
      </c>
      <c r="E84" t="s">
        <v>858</v>
      </c>
      <c r="F84" t="s">
        <v>1138</v>
      </c>
      <c r="G84" t="s">
        <v>1139</v>
      </c>
      <c r="H84" t="s">
        <v>367</v>
      </c>
      <c r="I84" t="s">
        <v>859</v>
      </c>
      <c r="J84" t="s">
        <v>542</v>
      </c>
      <c r="K84" t="s">
        <v>555</v>
      </c>
      <c r="L84" t="s">
        <v>860</v>
      </c>
    </row>
    <row r="85" spans="1:12" x14ac:dyDescent="0.25">
      <c r="A85" t="s">
        <v>248</v>
      </c>
      <c r="B85">
        <v>1016787</v>
      </c>
      <c r="C85">
        <v>1016788</v>
      </c>
      <c r="D85" t="s">
        <v>81</v>
      </c>
      <c r="E85" t="s">
        <v>858</v>
      </c>
      <c r="F85" t="s">
        <v>1140</v>
      </c>
      <c r="G85" t="s">
        <v>1141</v>
      </c>
      <c r="H85" t="s">
        <v>367</v>
      </c>
      <c r="I85" t="s">
        <v>859</v>
      </c>
      <c r="J85" t="s">
        <v>378</v>
      </c>
      <c r="K85" t="s">
        <v>393</v>
      </c>
      <c r="L85" t="s">
        <v>860</v>
      </c>
    </row>
    <row r="86" spans="1:12" x14ac:dyDescent="0.25">
      <c r="A86" t="s">
        <v>248</v>
      </c>
      <c r="B86">
        <v>1016924</v>
      </c>
      <c r="C86">
        <v>1016925</v>
      </c>
      <c r="D86" t="s">
        <v>81</v>
      </c>
      <c r="E86" t="s">
        <v>858</v>
      </c>
      <c r="F86" t="s">
        <v>1142</v>
      </c>
      <c r="G86" t="s">
        <v>1143</v>
      </c>
      <c r="H86" t="s">
        <v>367</v>
      </c>
      <c r="I86" t="s">
        <v>859</v>
      </c>
      <c r="J86" t="s">
        <v>378</v>
      </c>
      <c r="K86" t="s">
        <v>393</v>
      </c>
      <c r="L86" t="s">
        <v>860</v>
      </c>
    </row>
    <row r="87" spans="1:12" x14ac:dyDescent="0.25">
      <c r="A87" t="s">
        <v>248</v>
      </c>
      <c r="B87">
        <v>1020472</v>
      </c>
      <c r="C87">
        <v>1020473</v>
      </c>
      <c r="D87" t="s">
        <v>81</v>
      </c>
      <c r="E87" t="s">
        <v>861</v>
      </c>
      <c r="F87" t="s">
        <v>1144</v>
      </c>
      <c r="G87" t="s">
        <v>1145</v>
      </c>
      <c r="H87" t="s">
        <v>367</v>
      </c>
      <c r="I87" t="s">
        <v>862</v>
      </c>
      <c r="J87" t="s">
        <v>542</v>
      </c>
      <c r="K87" t="s">
        <v>864</v>
      </c>
      <c r="L87" t="s">
        <v>863</v>
      </c>
    </row>
    <row r="88" spans="1:12" x14ac:dyDescent="0.25">
      <c r="A88" t="s">
        <v>248</v>
      </c>
      <c r="B88">
        <v>1020533</v>
      </c>
      <c r="C88">
        <v>1020534</v>
      </c>
      <c r="D88" t="s">
        <v>81</v>
      </c>
      <c r="E88" t="s">
        <v>861</v>
      </c>
      <c r="F88" t="s">
        <v>1146</v>
      </c>
      <c r="G88" t="s">
        <v>1147</v>
      </c>
      <c r="H88" t="s">
        <v>367</v>
      </c>
      <c r="I88" t="s">
        <v>862</v>
      </c>
      <c r="J88" t="s">
        <v>378</v>
      </c>
      <c r="K88" t="s">
        <v>379</v>
      </c>
      <c r="L88" t="s">
        <v>863</v>
      </c>
    </row>
    <row r="89" spans="1:12" x14ac:dyDescent="0.25">
      <c r="A89" t="s">
        <v>248</v>
      </c>
      <c r="B89">
        <v>1020550</v>
      </c>
      <c r="C89">
        <v>1020551</v>
      </c>
      <c r="D89" t="s">
        <v>81</v>
      </c>
      <c r="E89" t="s">
        <v>861</v>
      </c>
      <c r="F89" t="s">
        <v>1148</v>
      </c>
      <c r="G89" t="s">
        <v>1149</v>
      </c>
      <c r="H89" t="s">
        <v>367</v>
      </c>
      <c r="I89" t="s">
        <v>862</v>
      </c>
      <c r="J89" t="s">
        <v>542</v>
      </c>
      <c r="K89" t="s">
        <v>864</v>
      </c>
      <c r="L89" t="s">
        <v>863</v>
      </c>
    </row>
    <row r="90" spans="1:12" x14ac:dyDescent="0.25">
      <c r="A90" t="s">
        <v>248</v>
      </c>
      <c r="B90">
        <v>1020683</v>
      </c>
      <c r="C90">
        <v>1020684</v>
      </c>
      <c r="D90" t="s">
        <v>81</v>
      </c>
      <c r="E90" t="s">
        <v>861</v>
      </c>
      <c r="F90" t="s">
        <v>1150</v>
      </c>
      <c r="G90" t="s">
        <v>1151</v>
      </c>
      <c r="H90" t="s">
        <v>367</v>
      </c>
      <c r="I90" t="s">
        <v>862</v>
      </c>
      <c r="J90" t="s">
        <v>378</v>
      </c>
      <c r="K90" t="s">
        <v>379</v>
      </c>
      <c r="L90" t="s">
        <v>863</v>
      </c>
    </row>
    <row r="91" spans="1:12" x14ac:dyDescent="0.25">
      <c r="A91" t="s">
        <v>248</v>
      </c>
      <c r="B91">
        <v>1021018</v>
      </c>
      <c r="C91">
        <v>1021019</v>
      </c>
      <c r="D91" t="s">
        <v>81</v>
      </c>
      <c r="E91" t="s">
        <v>861</v>
      </c>
      <c r="F91" t="s">
        <v>1152</v>
      </c>
      <c r="G91" t="s">
        <v>1153</v>
      </c>
      <c r="H91" t="s">
        <v>367</v>
      </c>
      <c r="I91" t="s">
        <v>862</v>
      </c>
      <c r="J91" t="s">
        <v>542</v>
      </c>
      <c r="K91" t="s">
        <v>864</v>
      </c>
      <c r="L91" t="s">
        <v>863</v>
      </c>
    </row>
    <row r="92" spans="1:12" x14ac:dyDescent="0.25">
      <c r="A92" t="s">
        <v>248</v>
      </c>
      <c r="B92">
        <v>1027775</v>
      </c>
      <c r="C92">
        <v>1027776</v>
      </c>
      <c r="E92" t="s">
        <v>865</v>
      </c>
      <c r="F92" t="s">
        <v>1154</v>
      </c>
      <c r="G92" t="s">
        <v>1155</v>
      </c>
      <c r="H92" t="s">
        <v>367</v>
      </c>
      <c r="I92" t="s">
        <v>866</v>
      </c>
      <c r="J92" t="s">
        <v>378</v>
      </c>
      <c r="K92" t="s">
        <v>855</v>
      </c>
      <c r="L92" t="s">
        <v>867</v>
      </c>
    </row>
    <row r="93" spans="1:12" x14ac:dyDescent="0.25">
      <c r="A93" t="s">
        <v>248</v>
      </c>
      <c r="B93">
        <v>1032287</v>
      </c>
      <c r="C93">
        <v>1032288</v>
      </c>
      <c r="E93" t="s">
        <v>868</v>
      </c>
      <c r="F93" t="s">
        <v>1156</v>
      </c>
      <c r="G93" t="s">
        <v>1157</v>
      </c>
      <c r="H93" t="s">
        <v>367</v>
      </c>
      <c r="I93" t="s">
        <v>869</v>
      </c>
      <c r="J93" t="s">
        <v>378</v>
      </c>
      <c r="K93" t="s">
        <v>855</v>
      </c>
      <c r="L93" t="s">
        <v>871</v>
      </c>
    </row>
    <row r="94" spans="1:12" x14ac:dyDescent="0.25">
      <c r="A94" t="s">
        <v>248</v>
      </c>
      <c r="B94">
        <v>1034218</v>
      </c>
      <c r="C94">
        <v>1034219</v>
      </c>
      <c r="E94" t="s">
        <v>868</v>
      </c>
      <c r="F94" t="s">
        <v>1158</v>
      </c>
      <c r="G94" t="s">
        <v>1159</v>
      </c>
      <c r="H94" t="s">
        <v>367</v>
      </c>
      <c r="I94" t="s">
        <v>869</v>
      </c>
      <c r="J94" t="s">
        <v>383</v>
      </c>
      <c r="K94" t="s">
        <v>414</v>
      </c>
      <c r="L94" t="s">
        <v>870</v>
      </c>
    </row>
    <row r="95" spans="1:12" x14ac:dyDescent="0.25">
      <c r="A95" t="s">
        <v>248</v>
      </c>
      <c r="B95">
        <v>1034422</v>
      </c>
      <c r="C95">
        <v>1034423</v>
      </c>
      <c r="E95" t="s">
        <v>868</v>
      </c>
      <c r="F95" t="s">
        <v>1160</v>
      </c>
      <c r="G95" t="s">
        <v>1161</v>
      </c>
      <c r="H95" t="s">
        <v>367</v>
      </c>
      <c r="I95" t="s">
        <v>869</v>
      </c>
      <c r="J95" t="s">
        <v>368</v>
      </c>
      <c r="K95" t="s">
        <v>399</v>
      </c>
      <c r="L95" t="s">
        <v>872</v>
      </c>
    </row>
    <row r="96" spans="1:12" x14ac:dyDescent="0.25">
      <c r="A96" t="s">
        <v>248</v>
      </c>
      <c r="B96">
        <v>1150492</v>
      </c>
      <c r="C96">
        <v>1150493</v>
      </c>
      <c r="E96" t="s">
        <v>882</v>
      </c>
      <c r="F96" t="s">
        <v>1162</v>
      </c>
      <c r="G96" t="s">
        <v>1163</v>
      </c>
      <c r="H96" t="s">
        <v>367</v>
      </c>
      <c r="I96" t="s">
        <v>883</v>
      </c>
      <c r="J96" t="s">
        <v>542</v>
      </c>
      <c r="K96" t="s">
        <v>555</v>
      </c>
      <c r="L96" t="s">
        <v>884</v>
      </c>
    </row>
    <row r="97" spans="1:12" x14ac:dyDescent="0.25">
      <c r="A97" t="s">
        <v>248</v>
      </c>
      <c r="B97">
        <v>1165536</v>
      </c>
      <c r="C97">
        <v>1165537</v>
      </c>
      <c r="E97" t="s">
        <v>885</v>
      </c>
      <c r="F97" t="s">
        <v>1164</v>
      </c>
      <c r="G97" t="s">
        <v>1165</v>
      </c>
      <c r="H97" t="s">
        <v>367</v>
      </c>
      <c r="I97" t="s">
        <v>603</v>
      </c>
      <c r="J97" t="s">
        <v>373</v>
      </c>
      <c r="K97" t="s">
        <v>374</v>
      </c>
      <c r="L97" t="s">
        <v>886</v>
      </c>
    </row>
    <row r="98" spans="1:12" x14ac:dyDescent="0.25">
      <c r="A98" t="s">
        <v>248</v>
      </c>
      <c r="B98">
        <v>1231843</v>
      </c>
      <c r="C98">
        <v>1231844</v>
      </c>
      <c r="E98" t="s">
        <v>887</v>
      </c>
      <c r="F98" t="s">
        <v>1166</v>
      </c>
      <c r="G98" t="s">
        <v>1167</v>
      </c>
      <c r="H98" t="s">
        <v>367</v>
      </c>
      <c r="I98" t="s">
        <v>888</v>
      </c>
      <c r="J98" t="s">
        <v>450</v>
      </c>
      <c r="K98" t="s">
        <v>889</v>
      </c>
      <c r="L98" t="s">
        <v>890</v>
      </c>
    </row>
    <row r="99" spans="1:12" x14ac:dyDescent="0.25">
      <c r="A99" t="s">
        <v>248</v>
      </c>
      <c r="B99">
        <v>1232772</v>
      </c>
      <c r="C99">
        <v>1232773</v>
      </c>
      <c r="E99" t="s">
        <v>891</v>
      </c>
      <c r="F99" t="s">
        <v>1168</v>
      </c>
      <c r="G99" t="s">
        <v>1169</v>
      </c>
      <c r="H99" t="s">
        <v>367</v>
      </c>
      <c r="I99" t="s">
        <v>763</v>
      </c>
      <c r="J99" t="s">
        <v>433</v>
      </c>
      <c r="K99" t="s">
        <v>434</v>
      </c>
      <c r="L99" t="s">
        <v>892</v>
      </c>
    </row>
    <row r="100" spans="1:12" x14ac:dyDescent="0.25">
      <c r="A100" t="s">
        <v>248</v>
      </c>
      <c r="B100">
        <v>1237089</v>
      </c>
      <c r="C100">
        <v>1237090</v>
      </c>
      <c r="E100" t="s">
        <v>893</v>
      </c>
      <c r="F100" t="s">
        <v>1170</v>
      </c>
      <c r="G100" t="s">
        <v>1171</v>
      </c>
      <c r="H100" t="s">
        <v>367</v>
      </c>
      <c r="I100" t="s">
        <v>894</v>
      </c>
      <c r="J100" t="s">
        <v>433</v>
      </c>
      <c r="K100" t="s">
        <v>459</v>
      </c>
      <c r="L100" t="s">
        <v>895</v>
      </c>
    </row>
    <row r="101" spans="1:12" x14ac:dyDescent="0.25">
      <c r="A101" t="s">
        <v>248</v>
      </c>
      <c r="B101">
        <v>1244878</v>
      </c>
      <c r="C101">
        <v>1244879</v>
      </c>
      <c r="E101" t="s">
        <v>896</v>
      </c>
      <c r="F101" t="s">
        <v>1172</v>
      </c>
      <c r="G101" t="s">
        <v>1173</v>
      </c>
      <c r="H101" t="s">
        <v>367</v>
      </c>
      <c r="I101" t="s">
        <v>897</v>
      </c>
      <c r="J101" t="s">
        <v>770</v>
      </c>
      <c r="K101" t="s">
        <v>771</v>
      </c>
      <c r="L101" t="s">
        <v>898</v>
      </c>
    </row>
    <row r="102" spans="1:12" x14ac:dyDescent="0.25">
      <c r="A102" t="s">
        <v>248</v>
      </c>
      <c r="B102">
        <v>1249137</v>
      </c>
      <c r="C102">
        <v>1249138</v>
      </c>
      <c r="E102" t="s">
        <v>896</v>
      </c>
      <c r="F102" t="s">
        <v>1174</v>
      </c>
      <c r="G102" t="s">
        <v>1175</v>
      </c>
      <c r="H102" t="s">
        <v>367</v>
      </c>
      <c r="I102" t="s">
        <v>897</v>
      </c>
      <c r="J102" t="s">
        <v>378</v>
      </c>
      <c r="K102" t="s">
        <v>379</v>
      </c>
      <c r="L102" t="s">
        <v>900</v>
      </c>
    </row>
    <row r="103" spans="1:12" x14ac:dyDescent="0.25">
      <c r="A103" t="s">
        <v>248</v>
      </c>
      <c r="B103">
        <v>1252240</v>
      </c>
      <c r="C103">
        <v>1252241</v>
      </c>
      <c r="E103" t="s">
        <v>901</v>
      </c>
      <c r="F103" t="s">
        <v>1176</v>
      </c>
      <c r="G103" t="s">
        <v>1177</v>
      </c>
      <c r="H103" t="s">
        <v>367</v>
      </c>
      <c r="I103" t="s">
        <v>409</v>
      </c>
      <c r="J103" t="s">
        <v>373</v>
      </c>
      <c r="K103" t="s">
        <v>374</v>
      </c>
      <c r="L103" t="s">
        <v>902</v>
      </c>
    </row>
    <row r="104" spans="1:12" x14ac:dyDescent="0.25">
      <c r="A104" t="s">
        <v>248</v>
      </c>
      <c r="B104">
        <v>394189</v>
      </c>
      <c r="C104">
        <v>394190</v>
      </c>
      <c r="E104" t="s">
        <v>815</v>
      </c>
      <c r="F104" t="s">
        <v>1178</v>
      </c>
      <c r="G104" t="s">
        <v>1179</v>
      </c>
      <c r="H104" t="s">
        <v>367</v>
      </c>
      <c r="I104" t="s">
        <v>763</v>
      </c>
      <c r="J104" t="s">
        <v>445</v>
      </c>
      <c r="K104" t="s">
        <v>446</v>
      </c>
      <c r="L104" t="s">
        <v>816</v>
      </c>
    </row>
    <row r="105" spans="1:12" x14ac:dyDescent="0.25">
      <c r="A105" t="s">
        <v>248</v>
      </c>
      <c r="B105">
        <v>394579</v>
      </c>
      <c r="C105">
        <v>394580</v>
      </c>
      <c r="E105" t="s">
        <v>815</v>
      </c>
      <c r="F105" t="s">
        <v>1180</v>
      </c>
      <c r="G105" t="s">
        <v>1181</v>
      </c>
      <c r="H105" t="s">
        <v>367</v>
      </c>
      <c r="I105" t="s">
        <v>763</v>
      </c>
      <c r="J105" t="s">
        <v>445</v>
      </c>
      <c r="K105" t="s">
        <v>446</v>
      </c>
      <c r="L105" t="s">
        <v>816</v>
      </c>
    </row>
    <row r="106" spans="1:12" x14ac:dyDescent="0.25">
      <c r="A106" t="s">
        <v>248</v>
      </c>
      <c r="B106">
        <v>396951</v>
      </c>
      <c r="C106">
        <v>396952</v>
      </c>
      <c r="E106" t="s">
        <v>817</v>
      </c>
      <c r="F106" t="s">
        <v>1182</v>
      </c>
      <c r="G106" t="s">
        <v>1183</v>
      </c>
      <c r="H106" t="s">
        <v>367</v>
      </c>
      <c r="I106" t="s">
        <v>818</v>
      </c>
      <c r="J106" t="s">
        <v>383</v>
      </c>
      <c r="K106" t="s">
        <v>414</v>
      </c>
      <c r="L106" t="s">
        <v>819</v>
      </c>
    </row>
    <row r="107" spans="1:12" x14ac:dyDescent="0.25">
      <c r="A107" t="s">
        <v>248</v>
      </c>
      <c r="B107">
        <v>652841</v>
      </c>
      <c r="C107">
        <v>652842</v>
      </c>
      <c r="E107" t="s">
        <v>824</v>
      </c>
      <c r="F107" t="s">
        <v>1184</v>
      </c>
      <c r="G107" t="s">
        <v>1185</v>
      </c>
      <c r="H107" t="s">
        <v>367</v>
      </c>
      <c r="I107" t="s">
        <v>825</v>
      </c>
      <c r="J107" t="s">
        <v>378</v>
      </c>
      <c r="K107" t="s">
        <v>379</v>
      </c>
      <c r="L107" t="s">
        <v>826</v>
      </c>
    </row>
    <row r="108" spans="1:12" x14ac:dyDescent="0.25">
      <c r="A108" t="s">
        <v>248</v>
      </c>
      <c r="B108">
        <v>930963</v>
      </c>
      <c r="C108">
        <v>930964</v>
      </c>
      <c r="E108" t="s">
        <v>830</v>
      </c>
      <c r="F108" t="s">
        <v>1186</v>
      </c>
      <c r="G108" t="s">
        <v>1187</v>
      </c>
      <c r="H108" t="s">
        <v>367</v>
      </c>
      <c r="I108" t="s">
        <v>831</v>
      </c>
      <c r="J108" t="s">
        <v>477</v>
      </c>
      <c r="K108" t="s">
        <v>566</v>
      </c>
      <c r="L108" t="s">
        <v>832</v>
      </c>
    </row>
    <row r="109" spans="1:12" x14ac:dyDescent="0.25">
      <c r="A109" t="s">
        <v>248</v>
      </c>
      <c r="B109">
        <v>939872</v>
      </c>
      <c r="C109">
        <v>939873</v>
      </c>
      <c r="E109" t="s">
        <v>833</v>
      </c>
      <c r="F109" t="s">
        <v>1188</v>
      </c>
      <c r="G109" t="s">
        <v>1189</v>
      </c>
      <c r="H109" t="s">
        <v>367</v>
      </c>
      <c r="I109" t="s">
        <v>834</v>
      </c>
      <c r="J109" t="s">
        <v>386</v>
      </c>
      <c r="K109" t="s">
        <v>463</v>
      </c>
      <c r="L109" t="s">
        <v>835</v>
      </c>
    </row>
    <row r="110" spans="1:12" x14ac:dyDescent="0.25">
      <c r="A110" t="s">
        <v>248</v>
      </c>
      <c r="B110">
        <v>941070</v>
      </c>
      <c r="C110">
        <v>941071</v>
      </c>
      <c r="E110" t="s">
        <v>836</v>
      </c>
      <c r="F110" t="s">
        <v>1190</v>
      </c>
      <c r="G110" t="s">
        <v>1191</v>
      </c>
      <c r="H110" t="s">
        <v>367</v>
      </c>
      <c r="I110" t="s">
        <v>382</v>
      </c>
      <c r="J110" t="s">
        <v>445</v>
      </c>
      <c r="K110" t="s">
        <v>446</v>
      </c>
      <c r="L110" t="s">
        <v>837</v>
      </c>
    </row>
    <row r="111" spans="1:12" x14ac:dyDescent="0.25">
      <c r="A111" t="s">
        <v>248</v>
      </c>
      <c r="B111">
        <v>978525</v>
      </c>
      <c r="C111">
        <v>978526</v>
      </c>
      <c r="E111" t="s">
        <v>841</v>
      </c>
      <c r="F111" t="s">
        <v>1192</v>
      </c>
      <c r="G111" t="s">
        <v>1193</v>
      </c>
      <c r="H111" t="s">
        <v>367</v>
      </c>
      <c r="I111" t="s">
        <v>842</v>
      </c>
      <c r="J111" t="s">
        <v>770</v>
      </c>
      <c r="K111" t="s">
        <v>771</v>
      </c>
      <c r="L111" t="s">
        <v>844</v>
      </c>
    </row>
    <row r="112" spans="1:12" x14ac:dyDescent="0.25">
      <c r="A112" t="s">
        <v>248</v>
      </c>
      <c r="B112">
        <v>983454</v>
      </c>
      <c r="C112">
        <v>983455</v>
      </c>
      <c r="E112" t="s">
        <v>841</v>
      </c>
      <c r="F112" t="s">
        <v>1194</v>
      </c>
      <c r="G112" t="s">
        <v>1195</v>
      </c>
      <c r="H112" t="s">
        <v>367</v>
      </c>
      <c r="I112" t="s">
        <v>842</v>
      </c>
      <c r="J112" t="s">
        <v>508</v>
      </c>
      <c r="K112" t="s">
        <v>517</v>
      </c>
      <c r="L112" t="s">
        <v>843</v>
      </c>
    </row>
    <row r="113" spans="1:12" x14ac:dyDescent="0.25">
      <c r="A113" t="s">
        <v>248</v>
      </c>
      <c r="B113">
        <v>985632</v>
      </c>
      <c r="C113">
        <v>985633</v>
      </c>
      <c r="E113" t="s">
        <v>841</v>
      </c>
      <c r="F113" t="s">
        <v>1196</v>
      </c>
      <c r="G113" t="s">
        <v>1197</v>
      </c>
      <c r="H113" t="s">
        <v>367</v>
      </c>
      <c r="I113" t="s">
        <v>842</v>
      </c>
      <c r="J113" t="s">
        <v>770</v>
      </c>
      <c r="K113" t="s">
        <v>771</v>
      </c>
      <c r="L113" t="s">
        <v>843</v>
      </c>
    </row>
    <row r="114" spans="1:12" x14ac:dyDescent="0.25">
      <c r="A114" t="s">
        <v>248</v>
      </c>
      <c r="B114">
        <v>987278</v>
      </c>
      <c r="C114">
        <v>987279</v>
      </c>
      <c r="E114" t="s">
        <v>845</v>
      </c>
      <c r="F114" t="s">
        <v>1198</v>
      </c>
      <c r="G114" t="s">
        <v>1199</v>
      </c>
      <c r="H114" t="s">
        <v>367</v>
      </c>
      <c r="I114" t="s">
        <v>846</v>
      </c>
      <c r="J114" t="s">
        <v>542</v>
      </c>
      <c r="K114" t="s">
        <v>555</v>
      </c>
      <c r="L114" t="s">
        <v>847</v>
      </c>
    </row>
    <row r="115" spans="1:12" x14ac:dyDescent="0.25">
      <c r="A115" t="s">
        <v>312</v>
      </c>
      <c r="B115">
        <v>1002763</v>
      </c>
      <c r="C115">
        <v>1002764</v>
      </c>
      <c r="E115" t="s">
        <v>948</v>
      </c>
      <c r="F115" t="s">
        <v>1200</v>
      </c>
      <c r="G115" t="s">
        <v>1201</v>
      </c>
      <c r="H115" t="s">
        <v>367</v>
      </c>
      <c r="I115" t="s">
        <v>382</v>
      </c>
      <c r="J115" t="s">
        <v>378</v>
      </c>
      <c r="K115" t="s">
        <v>855</v>
      </c>
      <c r="L115" t="s">
        <v>949</v>
      </c>
    </row>
    <row r="116" spans="1:12" x14ac:dyDescent="0.25">
      <c r="A116" t="s">
        <v>312</v>
      </c>
      <c r="B116">
        <v>1002839</v>
      </c>
      <c r="C116">
        <v>1002840</v>
      </c>
      <c r="E116" t="s">
        <v>948</v>
      </c>
      <c r="F116" t="s">
        <v>1202</v>
      </c>
      <c r="G116" t="s">
        <v>1203</v>
      </c>
      <c r="H116" t="s">
        <v>367</v>
      </c>
      <c r="I116" t="s">
        <v>382</v>
      </c>
      <c r="J116" t="s">
        <v>542</v>
      </c>
      <c r="K116" t="s">
        <v>543</v>
      </c>
      <c r="L116" t="s">
        <v>949</v>
      </c>
    </row>
    <row r="117" spans="1:12" x14ac:dyDescent="0.25">
      <c r="A117" t="s">
        <v>312</v>
      </c>
      <c r="B117">
        <v>1044691</v>
      </c>
      <c r="C117">
        <v>1044692</v>
      </c>
      <c r="E117" t="s">
        <v>956</v>
      </c>
      <c r="F117" t="s">
        <v>1204</v>
      </c>
      <c r="G117" t="s">
        <v>1205</v>
      </c>
      <c r="H117" t="s">
        <v>367</v>
      </c>
      <c r="I117" t="s">
        <v>957</v>
      </c>
      <c r="J117" t="s">
        <v>386</v>
      </c>
      <c r="K117" t="s">
        <v>442</v>
      </c>
      <c r="L117" t="s">
        <v>958</v>
      </c>
    </row>
    <row r="118" spans="1:12" x14ac:dyDescent="0.25">
      <c r="A118" t="s">
        <v>312</v>
      </c>
      <c r="B118">
        <v>1198388</v>
      </c>
      <c r="C118">
        <v>1198389</v>
      </c>
      <c r="E118" t="s">
        <v>959</v>
      </c>
      <c r="F118" t="s">
        <v>1206</v>
      </c>
      <c r="G118" t="s">
        <v>1207</v>
      </c>
      <c r="H118" t="s">
        <v>367</v>
      </c>
      <c r="I118" t="s">
        <v>960</v>
      </c>
      <c r="J118" t="s">
        <v>378</v>
      </c>
      <c r="K118" t="s">
        <v>855</v>
      </c>
      <c r="L118" t="s">
        <v>961</v>
      </c>
    </row>
    <row r="119" spans="1:12" x14ac:dyDescent="0.25">
      <c r="A119" t="s">
        <v>312</v>
      </c>
      <c r="B119">
        <v>159859</v>
      </c>
      <c r="C119">
        <v>159860</v>
      </c>
      <c r="E119" t="s">
        <v>965</v>
      </c>
      <c r="F119" t="s">
        <v>1208</v>
      </c>
      <c r="G119" t="s">
        <v>1209</v>
      </c>
      <c r="H119" t="s">
        <v>367</v>
      </c>
      <c r="I119" t="s">
        <v>699</v>
      </c>
      <c r="J119" t="s">
        <v>368</v>
      </c>
      <c r="K119" t="s">
        <v>418</v>
      </c>
      <c r="L119" t="s">
        <v>966</v>
      </c>
    </row>
    <row r="120" spans="1:12" x14ac:dyDescent="0.25">
      <c r="A120" t="s">
        <v>312</v>
      </c>
      <c r="B120">
        <v>169832</v>
      </c>
      <c r="C120">
        <v>169833</v>
      </c>
      <c r="D120" t="s">
        <v>81</v>
      </c>
      <c r="E120" t="s">
        <v>967</v>
      </c>
      <c r="F120" t="s">
        <v>1210</v>
      </c>
      <c r="G120" t="s">
        <v>1211</v>
      </c>
      <c r="H120" t="s">
        <v>367</v>
      </c>
      <c r="I120" t="s">
        <v>396</v>
      </c>
      <c r="J120" t="s">
        <v>378</v>
      </c>
      <c r="K120" t="s">
        <v>379</v>
      </c>
      <c r="L120" t="s">
        <v>968</v>
      </c>
    </row>
    <row r="121" spans="1:12" x14ac:dyDescent="0.25">
      <c r="A121" t="s">
        <v>312</v>
      </c>
      <c r="B121">
        <v>331399</v>
      </c>
      <c r="C121">
        <v>331400</v>
      </c>
      <c r="E121" t="s">
        <v>913</v>
      </c>
      <c r="F121" t="s">
        <v>1212</v>
      </c>
      <c r="G121" t="s">
        <v>1213</v>
      </c>
      <c r="H121" t="s">
        <v>367</v>
      </c>
      <c r="I121" t="s">
        <v>914</v>
      </c>
      <c r="J121" t="s">
        <v>542</v>
      </c>
      <c r="K121" t="s">
        <v>543</v>
      </c>
      <c r="L121" t="s">
        <v>915</v>
      </c>
    </row>
    <row r="122" spans="1:12" x14ac:dyDescent="0.25">
      <c r="A122" t="s">
        <v>312</v>
      </c>
      <c r="B122">
        <v>350033</v>
      </c>
      <c r="C122">
        <v>350034</v>
      </c>
      <c r="E122" t="s">
        <v>919</v>
      </c>
      <c r="F122" t="s">
        <v>1214</v>
      </c>
      <c r="G122" t="s">
        <v>1215</v>
      </c>
      <c r="H122" t="s">
        <v>367</v>
      </c>
      <c r="I122" t="s">
        <v>920</v>
      </c>
      <c r="J122" t="s">
        <v>373</v>
      </c>
      <c r="K122" t="s">
        <v>374</v>
      </c>
      <c r="L122" t="s">
        <v>921</v>
      </c>
    </row>
    <row r="123" spans="1:12" x14ac:dyDescent="0.25">
      <c r="A123" t="s">
        <v>312</v>
      </c>
      <c r="B123">
        <v>350484</v>
      </c>
      <c r="C123">
        <v>350485</v>
      </c>
      <c r="E123" t="s">
        <v>919</v>
      </c>
      <c r="F123" t="s">
        <v>1216</v>
      </c>
      <c r="G123" t="s">
        <v>1217</v>
      </c>
      <c r="H123" t="s">
        <v>367</v>
      </c>
      <c r="I123" t="s">
        <v>920</v>
      </c>
      <c r="J123" t="s">
        <v>373</v>
      </c>
      <c r="K123" t="s">
        <v>389</v>
      </c>
      <c r="L123" t="s">
        <v>922</v>
      </c>
    </row>
    <row r="124" spans="1:12" x14ac:dyDescent="0.25">
      <c r="A124" t="s">
        <v>312</v>
      </c>
      <c r="B124">
        <v>363573</v>
      </c>
      <c r="C124">
        <v>363574</v>
      </c>
      <c r="E124" t="s">
        <v>923</v>
      </c>
      <c r="F124" t="s">
        <v>1218</v>
      </c>
      <c r="G124" t="s">
        <v>1219</v>
      </c>
      <c r="H124" t="s">
        <v>367</v>
      </c>
      <c r="I124" t="s">
        <v>924</v>
      </c>
      <c r="J124" t="s">
        <v>386</v>
      </c>
      <c r="K124" t="s">
        <v>442</v>
      </c>
      <c r="L124" t="s">
        <v>925</v>
      </c>
    </row>
    <row r="125" spans="1:12" x14ac:dyDescent="0.25">
      <c r="A125" t="s">
        <v>312</v>
      </c>
      <c r="B125">
        <v>419628</v>
      </c>
      <c r="C125">
        <v>419629</v>
      </c>
      <c r="E125" t="s">
        <v>929</v>
      </c>
      <c r="F125" t="s">
        <v>1220</v>
      </c>
      <c r="G125" t="s">
        <v>1221</v>
      </c>
      <c r="H125" t="s">
        <v>367</v>
      </c>
      <c r="I125" t="s">
        <v>930</v>
      </c>
      <c r="J125" t="s">
        <v>378</v>
      </c>
      <c r="K125" t="s">
        <v>393</v>
      </c>
      <c r="L125" t="s">
        <v>931</v>
      </c>
    </row>
    <row r="126" spans="1:12" x14ac:dyDescent="0.25">
      <c r="A126" t="s">
        <v>312</v>
      </c>
      <c r="B126">
        <v>839857</v>
      </c>
      <c r="C126">
        <v>839858</v>
      </c>
      <c r="E126" t="s">
        <v>941</v>
      </c>
      <c r="F126" t="s">
        <v>1222</v>
      </c>
      <c r="G126" t="s">
        <v>1223</v>
      </c>
      <c r="H126" t="s">
        <v>367</v>
      </c>
      <c r="I126" t="s">
        <v>942</v>
      </c>
      <c r="J126" t="s">
        <v>383</v>
      </c>
      <c r="K126" t="s">
        <v>943</v>
      </c>
      <c r="L126" t="s">
        <v>944</v>
      </c>
    </row>
  </sheetData>
  <autoFilter ref="A1:L1048570"/>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Normal"&amp;12&amp;A</oddHeader>
    <oddFooter>&amp;C&amp;"Times New Roman,Normal"&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7"/>
  <sheetViews>
    <sheetView zoomScaleNormal="100" workbookViewId="0">
      <selection activeCell="A20" sqref="A20"/>
    </sheetView>
  </sheetViews>
  <sheetFormatPr baseColWidth="10" defaultColWidth="9.140625" defaultRowHeight="15" x14ac:dyDescent="0.25"/>
  <cols>
    <col min="1" max="1" width="9.5703125"/>
    <col min="2" max="2" width="10.42578125"/>
    <col min="3" max="3" width="8.140625"/>
    <col min="4" max="4" width="6.85546875"/>
    <col min="5" max="5" width="10.42578125"/>
    <col min="6" max="6" width="26.28515625"/>
    <col min="7" max="7" width="34.28515625"/>
    <col min="8" max="8" width="7"/>
    <col min="9" max="9" width="11.42578125"/>
    <col min="10" max="10" width="10.85546875"/>
    <col min="11" max="13" width="11.42578125"/>
    <col min="14" max="14" width="159"/>
    <col min="15" max="15" width="35.140625"/>
    <col min="16" max="16" width="17"/>
    <col min="17" max="17" width="28"/>
    <col min="18" max="18" width="89.42578125"/>
    <col min="19" max="19" width="111.28515625"/>
    <col min="20" max="20" width="90.42578125"/>
    <col min="21" max="21" width="52.42578125"/>
    <col min="22" max="22" width="95.28515625"/>
    <col min="23" max="23" width="260.42578125"/>
    <col min="24" max="1025" width="11.42578125"/>
  </cols>
  <sheetData>
    <row r="1" spans="1:23" ht="15" customHeight="1" x14ac:dyDescent="0.25">
      <c r="A1" t="s">
        <v>345</v>
      </c>
      <c r="B1" t="s">
        <v>969</v>
      </c>
      <c r="C1" t="s">
        <v>970</v>
      </c>
      <c r="D1" t="s">
        <v>344</v>
      </c>
      <c r="E1" t="s">
        <v>971</v>
      </c>
      <c r="F1" t="s">
        <v>972</v>
      </c>
      <c r="G1" t="s">
        <v>973</v>
      </c>
      <c r="H1" t="s">
        <v>352</v>
      </c>
      <c r="J1" t="s">
        <v>1224</v>
      </c>
      <c r="K1" t="s">
        <v>1</v>
      </c>
      <c r="L1" t="s">
        <v>4</v>
      </c>
      <c r="M1" t="s">
        <v>9</v>
      </c>
      <c r="N1" t="s">
        <v>10</v>
      </c>
      <c r="O1" t="s">
        <v>1225</v>
      </c>
      <c r="P1" t="s">
        <v>1226</v>
      </c>
      <c r="Q1" t="s">
        <v>1227</v>
      </c>
      <c r="R1" t="s">
        <v>1228</v>
      </c>
      <c r="S1" t="s">
        <v>1229</v>
      </c>
      <c r="T1" t="s">
        <v>1230</v>
      </c>
      <c r="U1" t="s">
        <v>1231</v>
      </c>
      <c r="V1" t="s">
        <v>1232</v>
      </c>
      <c r="W1" t="s">
        <v>1233</v>
      </c>
    </row>
    <row r="2" spans="1:23" ht="24.75" customHeight="1" x14ac:dyDescent="0.25">
      <c r="A2" t="s">
        <v>11</v>
      </c>
      <c r="B2">
        <v>130847</v>
      </c>
      <c r="C2">
        <v>130848</v>
      </c>
      <c r="E2" t="s">
        <v>420</v>
      </c>
      <c r="F2" t="s">
        <v>974</v>
      </c>
      <c r="G2" t="s">
        <v>975</v>
      </c>
      <c r="H2" t="s">
        <v>367</v>
      </c>
      <c r="J2">
        <f t="shared" ref="J2:J11" si="0">K2-5551022</f>
        <v>130848</v>
      </c>
      <c r="K2">
        <v>5681870</v>
      </c>
      <c r="L2" t="s">
        <v>12</v>
      </c>
      <c r="M2" t="s">
        <v>15</v>
      </c>
      <c r="N2" t="s">
        <v>16</v>
      </c>
      <c r="O2" t="s">
        <v>1234</v>
      </c>
      <c r="P2" t="s">
        <v>1235</v>
      </c>
      <c r="Q2" t="s">
        <v>1236</v>
      </c>
      <c r="R2" t="s">
        <v>1237</v>
      </c>
      <c r="S2" t="s">
        <v>1238</v>
      </c>
      <c r="T2" t="s">
        <v>1239</v>
      </c>
      <c r="U2" t="s">
        <v>1240</v>
      </c>
      <c r="W2" t="s">
        <v>1241</v>
      </c>
    </row>
    <row r="3" spans="1:23" ht="15" customHeight="1" x14ac:dyDescent="0.25">
      <c r="A3" t="s">
        <v>11</v>
      </c>
      <c r="B3">
        <v>604007</v>
      </c>
      <c r="C3">
        <v>604008</v>
      </c>
      <c r="E3" t="s">
        <v>365</v>
      </c>
      <c r="F3" t="s">
        <v>976</v>
      </c>
      <c r="G3" t="s">
        <v>977</v>
      </c>
      <c r="H3" t="s">
        <v>367</v>
      </c>
      <c r="J3">
        <f t="shared" si="0"/>
        <v>604008</v>
      </c>
      <c r="K3">
        <v>6155030</v>
      </c>
      <c r="L3" t="s">
        <v>12</v>
      </c>
      <c r="M3" t="s">
        <v>15</v>
      </c>
      <c r="N3" t="s">
        <v>18</v>
      </c>
      <c r="O3" t="s">
        <v>1242</v>
      </c>
      <c r="R3" t="s">
        <v>1243</v>
      </c>
      <c r="S3" t="s">
        <v>1244</v>
      </c>
      <c r="T3" t="s">
        <v>1245</v>
      </c>
    </row>
    <row r="4" spans="1:23" ht="15" customHeight="1" x14ac:dyDescent="0.25">
      <c r="A4" t="s">
        <v>11</v>
      </c>
      <c r="B4">
        <v>702599</v>
      </c>
      <c r="C4">
        <v>702600</v>
      </c>
      <c r="E4" t="s">
        <v>381</v>
      </c>
      <c r="F4" t="s">
        <v>1246</v>
      </c>
      <c r="G4" t="s">
        <v>979</v>
      </c>
      <c r="H4" t="s">
        <v>367</v>
      </c>
      <c r="J4">
        <f t="shared" si="0"/>
        <v>702600</v>
      </c>
      <c r="K4">
        <v>6253622</v>
      </c>
      <c r="L4" t="s">
        <v>12</v>
      </c>
      <c r="M4" t="s">
        <v>20</v>
      </c>
      <c r="N4" t="s">
        <v>26</v>
      </c>
      <c r="O4" t="s">
        <v>1247</v>
      </c>
      <c r="P4" t="s">
        <v>1248</v>
      </c>
    </row>
    <row r="5" spans="1:23" ht="15" customHeight="1" x14ac:dyDescent="0.25">
      <c r="A5" t="s">
        <v>11</v>
      </c>
      <c r="B5">
        <v>702604</v>
      </c>
      <c r="C5">
        <v>702605</v>
      </c>
      <c r="E5" t="s">
        <v>381</v>
      </c>
      <c r="F5" t="s">
        <v>980</v>
      </c>
      <c r="G5" t="s">
        <v>981</v>
      </c>
      <c r="H5" t="s">
        <v>367</v>
      </c>
      <c r="J5">
        <f t="shared" si="0"/>
        <v>702605</v>
      </c>
      <c r="K5">
        <v>6253627</v>
      </c>
      <c r="L5" t="s">
        <v>12</v>
      </c>
      <c r="M5" t="s">
        <v>20</v>
      </c>
      <c r="N5" t="s">
        <v>26</v>
      </c>
      <c r="O5" t="s">
        <v>1242</v>
      </c>
    </row>
    <row r="6" spans="1:23" ht="15" customHeight="1" x14ac:dyDescent="0.25">
      <c r="A6" t="s">
        <v>11</v>
      </c>
      <c r="B6">
        <v>703070</v>
      </c>
      <c r="C6">
        <v>703071</v>
      </c>
      <c r="E6" t="s">
        <v>381</v>
      </c>
      <c r="F6" t="s">
        <v>1249</v>
      </c>
      <c r="G6" t="s">
        <v>983</v>
      </c>
      <c r="H6" t="s">
        <v>367</v>
      </c>
      <c r="J6">
        <f t="shared" si="0"/>
        <v>703071</v>
      </c>
      <c r="K6">
        <v>6254093</v>
      </c>
      <c r="L6" t="s">
        <v>12</v>
      </c>
      <c r="M6" t="s">
        <v>14</v>
      </c>
      <c r="N6" t="s">
        <v>26</v>
      </c>
      <c r="O6" t="s">
        <v>1250</v>
      </c>
      <c r="P6" t="s">
        <v>1251</v>
      </c>
      <c r="Q6" t="s">
        <v>1252</v>
      </c>
      <c r="R6" t="s">
        <v>1253</v>
      </c>
      <c r="S6" t="s">
        <v>1254</v>
      </c>
      <c r="T6" t="s">
        <v>1255</v>
      </c>
      <c r="U6" t="s">
        <v>1256</v>
      </c>
    </row>
    <row r="7" spans="1:23" ht="15" customHeight="1" x14ac:dyDescent="0.25">
      <c r="A7" t="s">
        <v>11</v>
      </c>
      <c r="B7">
        <v>715992</v>
      </c>
      <c r="C7">
        <v>715993</v>
      </c>
      <c r="E7" t="s">
        <v>391</v>
      </c>
      <c r="F7" t="s">
        <v>984</v>
      </c>
      <c r="G7" t="s">
        <v>985</v>
      </c>
      <c r="H7" t="s">
        <v>367</v>
      </c>
      <c r="J7">
        <f t="shared" si="0"/>
        <v>715993</v>
      </c>
      <c r="K7">
        <v>6267015</v>
      </c>
      <c r="L7" t="s">
        <v>12</v>
      </c>
      <c r="M7" t="s">
        <v>21</v>
      </c>
      <c r="N7" t="s">
        <v>30</v>
      </c>
      <c r="O7" t="s">
        <v>1257</v>
      </c>
      <c r="P7" t="s">
        <v>1235</v>
      </c>
      <c r="Q7" t="s">
        <v>1258</v>
      </c>
      <c r="R7" t="s">
        <v>1259</v>
      </c>
      <c r="S7" t="s">
        <v>1260</v>
      </c>
      <c r="T7" t="s">
        <v>1261</v>
      </c>
      <c r="U7" t="s">
        <v>1262</v>
      </c>
      <c r="V7" t="s">
        <v>1263</v>
      </c>
    </row>
    <row r="8" spans="1:23" ht="15" customHeight="1" x14ac:dyDescent="0.25">
      <c r="A8" t="s">
        <v>11</v>
      </c>
      <c r="B8">
        <v>723186</v>
      </c>
      <c r="C8">
        <v>723187</v>
      </c>
      <c r="E8" t="s">
        <v>395</v>
      </c>
      <c r="F8" t="s">
        <v>986</v>
      </c>
      <c r="G8" t="s">
        <v>987</v>
      </c>
      <c r="H8" t="s">
        <v>367</v>
      </c>
      <c r="J8">
        <f t="shared" si="0"/>
        <v>723187</v>
      </c>
      <c r="K8">
        <v>6274209</v>
      </c>
      <c r="L8" t="s">
        <v>12</v>
      </c>
      <c r="M8" t="s">
        <v>15</v>
      </c>
      <c r="N8" t="s">
        <v>32</v>
      </c>
      <c r="O8" t="s">
        <v>1264</v>
      </c>
      <c r="P8" t="s">
        <v>1265</v>
      </c>
      <c r="Q8" t="s">
        <v>1266</v>
      </c>
      <c r="R8" t="s">
        <v>1253</v>
      </c>
      <c r="S8" t="s">
        <v>1254</v>
      </c>
      <c r="T8" t="s">
        <v>1267</v>
      </c>
      <c r="U8" t="s">
        <v>1262</v>
      </c>
      <c r="V8" t="s">
        <v>1268</v>
      </c>
    </row>
    <row r="9" spans="1:23" ht="27" customHeight="1" x14ac:dyDescent="0.25">
      <c r="A9" t="s">
        <v>11</v>
      </c>
      <c r="B9">
        <v>774006</v>
      </c>
      <c r="C9">
        <v>774007</v>
      </c>
      <c r="E9" t="s">
        <v>398</v>
      </c>
      <c r="F9" t="s">
        <v>988</v>
      </c>
      <c r="G9" t="s">
        <v>989</v>
      </c>
      <c r="H9" t="s">
        <v>367</v>
      </c>
      <c r="J9">
        <f t="shared" si="0"/>
        <v>774007</v>
      </c>
      <c r="K9">
        <v>6325029</v>
      </c>
      <c r="L9" t="s">
        <v>12</v>
      </c>
      <c r="M9" t="s">
        <v>21</v>
      </c>
      <c r="N9" t="s">
        <v>34</v>
      </c>
      <c r="O9" t="s">
        <v>1242</v>
      </c>
      <c r="R9" t="s">
        <v>1269</v>
      </c>
      <c r="S9" t="s">
        <v>1270</v>
      </c>
      <c r="T9" t="s">
        <v>1271</v>
      </c>
    </row>
    <row r="10" spans="1:23" ht="15" customHeight="1" x14ac:dyDescent="0.25">
      <c r="A10" t="s">
        <v>11</v>
      </c>
      <c r="B10">
        <v>812850</v>
      </c>
      <c r="C10">
        <v>812851</v>
      </c>
      <c r="E10" t="s">
        <v>412</v>
      </c>
      <c r="F10" t="s">
        <v>990</v>
      </c>
      <c r="G10" t="s">
        <v>991</v>
      </c>
      <c r="H10" t="s">
        <v>367</v>
      </c>
      <c r="J10">
        <f t="shared" si="0"/>
        <v>812851</v>
      </c>
      <c r="K10">
        <v>6363873</v>
      </c>
      <c r="L10" t="s">
        <v>12</v>
      </c>
      <c r="M10" t="s">
        <v>21</v>
      </c>
      <c r="N10" t="s">
        <v>36</v>
      </c>
      <c r="O10" t="s">
        <v>1242</v>
      </c>
      <c r="R10" t="s">
        <v>1253</v>
      </c>
      <c r="S10" t="s">
        <v>1272</v>
      </c>
      <c r="T10" t="s">
        <v>1273</v>
      </c>
    </row>
    <row r="11" spans="1:23" ht="15" customHeight="1" x14ac:dyDescent="0.25">
      <c r="A11" t="s">
        <v>11</v>
      </c>
      <c r="B11">
        <v>836799</v>
      </c>
      <c r="C11">
        <v>836800</v>
      </c>
      <c r="E11" t="s">
        <v>416</v>
      </c>
      <c r="F11" t="s">
        <v>992</v>
      </c>
      <c r="G11" t="s">
        <v>993</v>
      </c>
      <c r="H11" t="s">
        <v>367</v>
      </c>
      <c r="J11">
        <f t="shared" si="0"/>
        <v>836800</v>
      </c>
      <c r="K11">
        <v>6387822</v>
      </c>
      <c r="L11" t="s">
        <v>12</v>
      </c>
      <c r="M11" t="s">
        <v>21</v>
      </c>
      <c r="N11" t="s">
        <v>38</v>
      </c>
      <c r="O11" t="s">
        <v>1274</v>
      </c>
      <c r="P11" t="s">
        <v>1275</v>
      </c>
      <c r="Q11" t="s">
        <v>1276</v>
      </c>
      <c r="R11" t="s">
        <v>1277</v>
      </c>
      <c r="S11" t="s">
        <v>1278</v>
      </c>
      <c r="T11" t="s">
        <v>1279</v>
      </c>
      <c r="U11" t="s">
        <v>1240</v>
      </c>
    </row>
    <row r="12" spans="1:23" ht="15" customHeight="1" x14ac:dyDescent="0.25">
      <c r="A12" t="s">
        <v>41</v>
      </c>
      <c r="B12">
        <v>226258</v>
      </c>
      <c r="C12">
        <v>226259</v>
      </c>
      <c r="E12" t="s">
        <v>425</v>
      </c>
      <c r="F12" t="s">
        <v>994</v>
      </c>
      <c r="G12" t="s">
        <v>995</v>
      </c>
      <c r="H12" t="s">
        <v>367</v>
      </c>
      <c r="J12">
        <f>K12-4663149</f>
        <v>128163</v>
      </c>
      <c r="K12">
        <v>4791312</v>
      </c>
      <c r="L12" t="s">
        <v>12</v>
      </c>
      <c r="M12" t="s">
        <v>21</v>
      </c>
      <c r="N12" t="s">
        <v>45</v>
      </c>
      <c r="O12" t="s">
        <v>1242</v>
      </c>
      <c r="R12" t="s">
        <v>1280</v>
      </c>
      <c r="S12" t="s">
        <v>1281</v>
      </c>
      <c r="T12" t="s">
        <v>1282</v>
      </c>
    </row>
    <row r="13" spans="1:23" ht="15" customHeight="1" x14ac:dyDescent="0.25">
      <c r="A13" t="s">
        <v>41</v>
      </c>
      <c r="B13">
        <v>307906</v>
      </c>
      <c r="C13">
        <v>307907</v>
      </c>
      <c r="E13" t="s">
        <v>444</v>
      </c>
      <c r="F13" t="s">
        <v>996</v>
      </c>
      <c r="G13" t="s">
        <v>997</v>
      </c>
      <c r="H13" t="s">
        <v>367</v>
      </c>
      <c r="J13">
        <f>K13-4663149</f>
        <v>209811</v>
      </c>
      <c r="K13">
        <v>4872960</v>
      </c>
      <c r="L13" t="s">
        <v>12</v>
      </c>
      <c r="M13" t="s">
        <v>21</v>
      </c>
      <c r="N13" t="s">
        <v>49</v>
      </c>
      <c r="O13" t="s">
        <v>1283</v>
      </c>
      <c r="P13" t="s">
        <v>1248</v>
      </c>
      <c r="Q13" t="s">
        <v>1284</v>
      </c>
      <c r="R13" t="s">
        <v>1253</v>
      </c>
      <c r="S13" t="s">
        <v>1285</v>
      </c>
      <c r="T13" t="s">
        <v>1286</v>
      </c>
      <c r="U13" t="s">
        <v>1240</v>
      </c>
    </row>
    <row r="14" spans="1:23" ht="15" customHeight="1" x14ac:dyDescent="0.25">
      <c r="A14" t="s">
        <v>41</v>
      </c>
      <c r="B14">
        <v>308914</v>
      </c>
      <c r="C14">
        <v>308915</v>
      </c>
      <c r="E14" t="s">
        <v>448</v>
      </c>
      <c r="F14" t="s">
        <v>998</v>
      </c>
      <c r="G14" t="s">
        <v>999</v>
      </c>
      <c r="H14" t="s">
        <v>367</v>
      </c>
      <c r="J14">
        <f>K14-4663149</f>
        <v>210819</v>
      </c>
      <c r="K14">
        <v>4873968</v>
      </c>
      <c r="L14" t="s">
        <v>12</v>
      </c>
      <c r="M14" t="s">
        <v>20</v>
      </c>
      <c r="N14" t="s">
        <v>51</v>
      </c>
      <c r="O14" t="s">
        <v>1242</v>
      </c>
      <c r="R14" t="s">
        <v>1253</v>
      </c>
      <c r="S14" t="s">
        <v>1287</v>
      </c>
      <c r="T14" t="s">
        <v>1288</v>
      </c>
    </row>
    <row r="15" spans="1:23" ht="15" customHeight="1" x14ac:dyDescent="0.25">
      <c r="A15" t="s">
        <v>41</v>
      </c>
      <c r="B15">
        <v>57272</v>
      </c>
      <c r="C15">
        <v>57273</v>
      </c>
      <c r="E15" t="s">
        <v>461</v>
      </c>
      <c r="F15" t="s">
        <v>1000</v>
      </c>
      <c r="G15" t="s">
        <v>1001</v>
      </c>
      <c r="H15" t="s">
        <v>367</v>
      </c>
      <c r="J15">
        <f>K15-8753093</f>
        <v>57273</v>
      </c>
      <c r="K15">
        <v>8810366</v>
      </c>
      <c r="L15" t="s">
        <v>12</v>
      </c>
      <c r="M15" t="s">
        <v>15</v>
      </c>
      <c r="N15" t="s">
        <v>62</v>
      </c>
      <c r="O15" t="s">
        <v>1289</v>
      </c>
      <c r="P15" t="s">
        <v>1251</v>
      </c>
      <c r="Q15" t="s">
        <v>1290</v>
      </c>
      <c r="R15" t="s">
        <v>1291</v>
      </c>
      <c r="S15" t="s">
        <v>1292</v>
      </c>
      <c r="T15" t="s">
        <v>1293</v>
      </c>
      <c r="U15" t="s">
        <v>1240</v>
      </c>
      <c r="W15" t="s">
        <v>1294</v>
      </c>
    </row>
    <row r="16" spans="1:23" ht="15" customHeight="1" x14ac:dyDescent="0.25">
      <c r="A16" t="s">
        <v>41</v>
      </c>
      <c r="B16">
        <v>580521</v>
      </c>
      <c r="C16">
        <v>580522</v>
      </c>
      <c r="E16" t="s">
        <v>465</v>
      </c>
      <c r="F16" t="s">
        <v>1295</v>
      </c>
      <c r="G16" t="s">
        <v>1003</v>
      </c>
      <c r="H16" t="s">
        <v>367</v>
      </c>
      <c r="J16">
        <f>K16-4663149</f>
        <v>482426</v>
      </c>
      <c r="K16">
        <v>5145575</v>
      </c>
      <c r="L16" t="s">
        <v>12</v>
      </c>
      <c r="M16" t="s">
        <v>21</v>
      </c>
      <c r="N16" t="s">
        <v>53</v>
      </c>
      <c r="O16" t="s">
        <v>1296</v>
      </c>
      <c r="P16" t="s">
        <v>1297</v>
      </c>
    </row>
    <row r="17" spans="1:25" ht="15" customHeight="1" x14ac:dyDescent="0.25">
      <c r="A17" t="s">
        <v>41</v>
      </c>
      <c r="B17">
        <v>580972</v>
      </c>
      <c r="C17">
        <v>580973</v>
      </c>
      <c r="E17" t="s">
        <v>465</v>
      </c>
      <c r="F17" t="s">
        <v>1298</v>
      </c>
      <c r="G17" t="s">
        <v>1005</v>
      </c>
      <c r="H17" t="s">
        <v>367</v>
      </c>
      <c r="J17">
        <f>K17-4663149</f>
        <v>482877</v>
      </c>
      <c r="K17">
        <v>5146026</v>
      </c>
      <c r="L17" t="s">
        <v>12</v>
      </c>
      <c r="M17" t="s">
        <v>20</v>
      </c>
      <c r="N17" t="s">
        <v>53</v>
      </c>
      <c r="O17" t="s">
        <v>1299</v>
      </c>
      <c r="P17" t="s">
        <v>1297</v>
      </c>
      <c r="Q17" t="s">
        <v>1300</v>
      </c>
      <c r="R17" t="s">
        <v>1301</v>
      </c>
      <c r="S17" t="s">
        <v>1302</v>
      </c>
      <c r="T17" t="s">
        <v>1303</v>
      </c>
      <c r="U17" t="s">
        <v>1240</v>
      </c>
    </row>
    <row r="18" spans="1:25" x14ac:dyDescent="0.25">
      <c r="A18" t="s">
        <v>41</v>
      </c>
      <c r="B18">
        <v>727809</v>
      </c>
      <c r="C18">
        <v>727810</v>
      </c>
      <c r="E18" t="s">
        <v>490</v>
      </c>
      <c r="F18" t="s">
        <v>1006</v>
      </c>
      <c r="G18" t="s">
        <v>1007</v>
      </c>
      <c r="H18" t="s">
        <v>367</v>
      </c>
      <c r="J18">
        <f>K18-4663149</f>
        <v>629714</v>
      </c>
      <c r="K18">
        <v>5292863</v>
      </c>
      <c r="L18" t="s">
        <v>12</v>
      </c>
      <c r="M18" t="s">
        <v>15</v>
      </c>
      <c r="N18" t="s">
        <v>58</v>
      </c>
      <c r="O18" t="s">
        <v>1242</v>
      </c>
      <c r="R18" t="s">
        <v>1304</v>
      </c>
      <c r="T18" t="s">
        <v>1305</v>
      </c>
    </row>
    <row r="19" spans="1:25" ht="15" customHeight="1" x14ac:dyDescent="0.25">
      <c r="A19" t="s">
        <v>41</v>
      </c>
      <c r="B19">
        <v>729395</v>
      </c>
      <c r="C19">
        <v>729396</v>
      </c>
      <c r="E19" t="s">
        <v>493</v>
      </c>
      <c r="F19" t="s">
        <v>1008</v>
      </c>
      <c r="G19" t="s">
        <v>1009</v>
      </c>
      <c r="H19" t="s">
        <v>367</v>
      </c>
      <c r="J19">
        <f>K19-4663149</f>
        <v>631300</v>
      </c>
      <c r="K19">
        <v>5294449</v>
      </c>
      <c r="L19" t="s">
        <v>12</v>
      </c>
      <c r="M19" t="s">
        <v>14</v>
      </c>
      <c r="N19" t="s">
        <v>60</v>
      </c>
      <c r="O19" t="s">
        <v>1306</v>
      </c>
      <c r="P19" t="s">
        <v>1248</v>
      </c>
      <c r="Q19" t="s">
        <v>1307</v>
      </c>
      <c r="R19" t="s">
        <v>1308</v>
      </c>
      <c r="S19" t="s">
        <v>1309</v>
      </c>
      <c r="T19" t="s">
        <v>1310</v>
      </c>
      <c r="U19" t="s">
        <v>1240</v>
      </c>
      <c r="W19" t="s">
        <v>1311</v>
      </c>
      <c r="X19" t="s">
        <v>1312</v>
      </c>
    </row>
    <row r="20" spans="1:25" ht="15" customHeight="1" x14ac:dyDescent="0.25">
      <c r="A20" t="s">
        <v>41</v>
      </c>
      <c r="B20">
        <v>75633</v>
      </c>
      <c r="C20">
        <v>75634</v>
      </c>
      <c r="E20" t="s">
        <v>483</v>
      </c>
      <c r="F20" t="s">
        <v>1010</v>
      </c>
      <c r="G20" t="s">
        <v>1011</v>
      </c>
      <c r="H20" t="s">
        <v>367</v>
      </c>
      <c r="J20">
        <f>K20-8753093</f>
        <v>75634</v>
      </c>
      <c r="K20">
        <v>8828727</v>
      </c>
      <c r="L20" t="s">
        <v>12</v>
      </c>
      <c r="M20" t="s">
        <v>14</v>
      </c>
      <c r="N20" t="s">
        <v>64</v>
      </c>
      <c r="O20" t="s">
        <v>1313</v>
      </c>
      <c r="P20" t="s">
        <v>1248</v>
      </c>
      <c r="Q20" t="s">
        <v>1314</v>
      </c>
      <c r="R20" t="s">
        <v>1315</v>
      </c>
      <c r="S20" t="s">
        <v>1316</v>
      </c>
      <c r="T20" t="s">
        <v>1317</v>
      </c>
      <c r="U20" t="s">
        <v>1318</v>
      </c>
      <c r="W20" t="s">
        <v>1319</v>
      </c>
    </row>
    <row r="21" spans="1:25" ht="21.75" customHeight="1" x14ac:dyDescent="0.25">
      <c r="A21" t="s">
        <v>41</v>
      </c>
      <c r="B21">
        <v>79254</v>
      </c>
      <c r="C21">
        <v>79255</v>
      </c>
      <c r="E21" t="s">
        <v>486</v>
      </c>
      <c r="F21" t="s">
        <v>1012</v>
      </c>
      <c r="G21" t="s">
        <v>1013</v>
      </c>
      <c r="H21" t="s">
        <v>367</v>
      </c>
      <c r="J21">
        <f>K21-8753093</f>
        <v>79255</v>
      </c>
      <c r="K21">
        <v>8832348</v>
      </c>
      <c r="L21" t="s">
        <v>12</v>
      </c>
      <c r="M21" t="s">
        <v>21</v>
      </c>
      <c r="N21" t="s">
        <v>66</v>
      </c>
      <c r="O21" t="s">
        <v>1320</v>
      </c>
      <c r="P21" t="s">
        <v>1265</v>
      </c>
      <c r="Q21" t="s">
        <v>1321</v>
      </c>
      <c r="R21" t="s">
        <v>1253</v>
      </c>
      <c r="S21" t="s">
        <v>1322</v>
      </c>
      <c r="T21" t="s">
        <v>1323</v>
      </c>
      <c r="U21" t="s">
        <v>1240</v>
      </c>
      <c r="V21" t="s">
        <v>1324</v>
      </c>
      <c r="W21" t="s">
        <v>1325</v>
      </c>
      <c r="X21" t="s">
        <v>1326</v>
      </c>
    </row>
    <row r="22" spans="1:25" ht="15" customHeight="1" x14ac:dyDescent="0.25">
      <c r="A22" t="s">
        <v>41</v>
      </c>
      <c r="B22">
        <v>97111</v>
      </c>
      <c r="C22">
        <v>97112</v>
      </c>
      <c r="D22" t="s">
        <v>502</v>
      </c>
      <c r="E22" t="s">
        <v>503</v>
      </c>
      <c r="F22" t="s">
        <v>1014</v>
      </c>
      <c r="G22" t="s">
        <v>1015</v>
      </c>
      <c r="H22" t="s">
        <v>367</v>
      </c>
      <c r="J22">
        <f>K22-8753093</f>
        <v>97112</v>
      </c>
      <c r="K22">
        <v>8850205</v>
      </c>
      <c r="L22" t="s">
        <v>12</v>
      </c>
      <c r="M22" t="s">
        <v>14</v>
      </c>
      <c r="N22" t="s">
        <v>68</v>
      </c>
      <c r="O22" t="s">
        <v>1327</v>
      </c>
      <c r="P22" t="s">
        <v>1328</v>
      </c>
      <c r="Q22" t="s">
        <v>1329</v>
      </c>
      <c r="R22" t="s">
        <v>1253</v>
      </c>
      <c r="S22" t="s">
        <v>1330</v>
      </c>
      <c r="T22" t="s">
        <v>1331</v>
      </c>
      <c r="U22" t="s">
        <v>1332</v>
      </c>
      <c r="V22" t="s">
        <v>1333</v>
      </c>
      <c r="W22" t="s">
        <v>1334</v>
      </c>
    </row>
    <row r="23" spans="1:25" ht="15" customHeight="1" x14ac:dyDescent="0.25">
      <c r="A23" t="s">
        <v>41</v>
      </c>
      <c r="B23">
        <v>97150</v>
      </c>
      <c r="C23">
        <v>97151</v>
      </c>
      <c r="D23" t="s">
        <v>502</v>
      </c>
      <c r="E23" t="s">
        <v>503</v>
      </c>
      <c r="F23" t="s">
        <v>1016</v>
      </c>
      <c r="G23" t="s">
        <v>1017</v>
      </c>
      <c r="H23" t="s">
        <v>367</v>
      </c>
      <c r="J23">
        <f>K23-8753093</f>
        <v>97151</v>
      </c>
      <c r="K23">
        <v>8850244</v>
      </c>
      <c r="L23" t="s">
        <v>12</v>
      </c>
      <c r="M23" t="s">
        <v>14</v>
      </c>
      <c r="N23" t="s">
        <v>68</v>
      </c>
      <c r="O23" t="s">
        <v>1335</v>
      </c>
      <c r="P23" t="s">
        <v>1336</v>
      </c>
    </row>
    <row r="24" spans="1:25" ht="15" customHeight="1" x14ac:dyDescent="0.25">
      <c r="A24" t="s">
        <v>70</v>
      </c>
      <c r="B24">
        <v>247368</v>
      </c>
      <c r="C24">
        <v>247369</v>
      </c>
      <c r="D24" t="s">
        <v>502</v>
      </c>
      <c r="E24" t="s">
        <v>573</v>
      </c>
      <c r="F24" t="s">
        <v>1018</v>
      </c>
      <c r="G24" t="s">
        <v>1019</v>
      </c>
      <c r="H24" t="s">
        <v>367</v>
      </c>
      <c r="J24">
        <f>K24-3648623</f>
        <v>162543</v>
      </c>
      <c r="K24">
        <v>3811166</v>
      </c>
      <c r="L24" t="s">
        <v>12</v>
      </c>
      <c r="M24" t="s">
        <v>14</v>
      </c>
      <c r="N24" t="s">
        <v>72</v>
      </c>
      <c r="O24" t="s">
        <v>1337</v>
      </c>
      <c r="P24" t="s">
        <v>1297</v>
      </c>
      <c r="Q24" t="s">
        <v>1338</v>
      </c>
      <c r="R24" t="s">
        <v>1253</v>
      </c>
      <c r="S24" t="s">
        <v>1339</v>
      </c>
      <c r="T24" t="s">
        <v>1340</v>
      </c>
      <c r="U24" t="s">
        <v>1341</v>
      </c>
      <c r="V24" t="s">
        <v>1342</v>
      </c>
      <c r="W24" t="s">
        <v>1343</v>
      </c>
      <c r="X24" t="s">
        <v>1344</v>
      </c>
    </row>
    <row r="25" spans="1:25" ht="15" customHeight="1" x14ac:dyDescent="0.25">
      <c r="A25" t="s">
        <v>70</v>
      </c>
      <c r="B25">
        <v>252061</v>
      </c>
      <c r="C25">
        <v>252062</v>
      </c>
      <c r="D25" t="s">
        <v>502</v>
      </c>
      <c r="E25" t="s">
        <v>573</v>
      </c>
      <c r="F25" t="s">
        <v>1020</v>
      </c>
      <c r="G25" t="s">
        <v>1021</v>
      </c>
      <c r="H25" t="s">
        <v>367</v>
      </c>
      <c r="J25">
        <f>K25-3648623</f>
        <v>167236</v>
      </c>
      <c r="K25">
        <v>3815859</v>
      </c>
      <c r="L25" t="s">
        <v>12</v>
      </c>
      <c r="M25" t="s">
        <v>20</v>
      </c>
      <c r="N25" t="s">
        <v>72</v>
      </c>
      <c r="O25" t="s">
        <v>1242</v>
      </c>
    </row>
    <row r="26" spans="1:25" ht="15" customHeight="1" x14ac:dyDescent="0.25">
      <c r="A26" t="s">
        <v>70</v>
      </c>
      <c r="B26">
        <v>316383</v>
      </c>
      <c r="C26">
        <v>316384</v>
      </c>
      <c r="E26" t="s">
        <v>511</v>
      </c>
      <c r="F26" t="s">
        <v>1022</v>
      </c>
      <c r="G26" t="s">
        <v>1023</v>
      </c>
      <c r="H26" t="s">
        <v>367</v>
      </c>
      <c r="J26">
        <f>K26-3648623</f>
        <v>231558</v>
      </c>
      <c r="K26">
        <v>3880181</v>
      </c>
      <c r="L26" t="s">
        <v>12</v>
      </c>
      <c r="M26" t="s">
        <v>21</v>
      </c>
      <c r="N26" t="s">
        <v>75</v>
      </c>
      <c r="O26" t="s">
        <v>1345</v>
      </c>
      <c r="P26" t="s">
        <v>1297</v>
      </c>
      <c r="Q26" t="s">
        <v>1346</v>
      </c>
      <c r="R26" t="s">
        <v>1253</v>
      </c>
      <c r="S26" t="s">
        <v>1347</v>
      </c>
      <c r="T26" t="s">
        <v>1348</v>
      </c>
      <c r="U26" t="s">
        <v>1240</v>
      </c>
      <c r="V26" t="s">
        <v>1349</v>
      </c>
    </row>
    <row r="27" spans="1:25" ht="25.5" customHeight="1" x14ac:dyDescent="0.25">
      <c r="A27" t="s">
        <v>70</v>
      </c>
      <c r="B27">
        <v>322630</v>
      </c>
      <c r="C27">
        <v>322631</v>
      </c>
      <c r="E27" t="s">
        <v>513</v>
      </c>
      <c r="F27" t="s">
        <v>1024</v>
      </c>
      <c r="G27" t="s">
        <v>1025</v>
      </c>
      <c r="H27" t="s">
        <v>367</v>
      </c>
      <c r="J27">
        <f>K27-3648623</f>
        <v>237805</v>
      </c>
      <c r="K27">
        <v>3886428</v>
      </c>
      <c r="L27" t="s">
        <v>12</v>
      </c>
      <c r="M27" t="s">
        <v>15</v>
      </c>
      <c r="N27" t="s">
        <v>77</v>
      </c>
      <c r="O27" t="s">
        <v>1350</v>
      </c>
      <c r="P27" t="s">
        <v>1297</v>
      </c>
      <c r="Q27" t="s">
        <v>1351</v>
      </c>
      <c r="R27" t="s">
        <v>1352</v>
      </c>
      <c r="S27" t="s">
        <v>1353</v>
      </c>
      <c r="T27" t="s">
        <v>1354</v>
      </c>
      <c r="U27" t="s">
        <v>1240</v>
      </c>
      <c r="V27" t="s">
        <v>1355</v>
      </c>
      <c r="W27" t="s">
        <v>1356</v>
      </c>
    </row>
    <row r="28" spans="1:25" ht="15" customHeight="1" x14ac:dyDescent="0.25">
      <c r="A28" t="s">
        <v>70</v>
      </c>
      <c r="B28">
        <v>3241</v>
      </c>
      <c r="C28">
        <v>3242</v>
      </c>
      <c r="D28" t="s">
        <v>506</v>
      </c>
      <c r="E28" t="s">
        <v>507</v>
      </c>
      <c r="F28" t="s">
        <v>1026</v>
      </c>
      <c r="G28" t="s">
        <v>1027</v>
      </c>
      <c r="H28" t="s">
        <v>367</v>
      </c>
      <c r="J28">
        <f>K28-8937070</f>
        <v>3242</v>
      </c>
      <c r="K28">
        <v>8940312</v>
      </c>
      <c r="L28" t="s">
        <v>12</v>
      </c>
      <c r="M28" t="s">
        <v>15</v>
      </c>
      <c r="N28" t="s">
        <v>94</v>
      </c>
      <c r="O28" t="s">
        <v>1357</v>
      </c>
      <c r="P28" t="s">
        <v>1265</v>
      </c>
      <c r="Q28" t="s">
        <v>1358</v>
      </c>
      <c r="R28" t="s">
        <v>1253</v>
      </c>
      <c r="S28" t="s">
        <v>1359</v>
      </c>
      <c r="T28" t="s">
        <v>1360</v>
      </c>
      <c r="U28" t="s">
        <v>1240</v>
      </c>
      <c r="V28" t="s">
        <v>1361</v>
      </c>
      <c r="W28" t="s">
        <v>1362</v>
      </c>
      <c r="X28" t="s">
        <v>1363</v>
      </c>
      <c r="Y28" t="s">
        <v>1364</v>
      </c>
    </row>
    <row r="29" spans="1:25" ht="15" customHeight="1" x14ac:dyDescent="0.25">
      <c r="A29" t="s">
        <v>70</v>
      </c>
      <c r="B29">
        <v>324619</v>
      </c>
      <c r="C29">
        <v>324620</v>
      </c>
      <c r="E29" t="s">
        <v>513</v>
      </c>
      <c r="F29" t="s">
        <v>1028</v>
      </c>
      <c r="G29" t="s">
        <v>1029</v>
      </c>
      <c r="H29" t="s">
        <v>367</v>
      </c>
      <c r="J29">
        <f>K29-3648623</f>
        <v>239794</v>
      </c>
      <c r="K29">
        <v>3888417</v>
      </c>
      <c r="L29" t="s">
        <v>12</v>
      </c>
      <c r="M29" t="s">
        <v>21</v>
      </c>
      <c r="N29" t="s">
        <v>77</v>
      </c>
      <c r="O29" t="s">
        <v>1365</v>
      </c>
      <c r="P29" t="s">
        <v>1366</v>
      </c>
    </row>
    <row r="30" spans="1:25" ht="15" customHeight="1" x14ac:dyDescent="0.25">
      <c r="A30" t="s">
        <v>70</v>
      </c>
      <c r="B30">
        <v>44921</v>
      </c>
      <c r="C30">
        <v>44922</v>
      </c>
      <c r="E30" t="s">
        <v>533</v>
      </c>
      <c r="F30" t="s">
        <v>1030</v>
      </c>
      <c r="G30" t="s">
        <v>1031</v>
      </c>
      <c r="H30" t="s">
        <v>367</v>
      </c>
      <c r="J30">
        <f>K30-8937070</f>
        <v>44922</v>
      </c>
      <c r="K30">
        <v>8981992</v>
      </c>
      <c r="L30" t="s">
        <v>12</v>
      </c>
      <c r="M30" t="s">
        <v>15</v>
      </c>
      <c r="N30" t="s">
        <v>96</v>
      </c>
      <c r="O30" t="s">
        <v>1242</v>
      </c>
      <c r="R30" t="s">
        <v>1367</v>
      </c>
      <c r="T30" t="s">
        <v>1368</v>
      </c>
    </row>
    <row r="31" spans="1:25" ht="15" customHeight="1" x14ac:dyDescent="0.25">
      <c r="A31" t="s">
        <v>70</v>
      </c>
      <c r="B31">
        <v>458149</v>
      </c>
      <c r="C31">
        <v>458150</v>
      </c>
      <c r="E31" t="s">
        <v>525</v>
      </c>
      <c r="F31" t="s">
        <v>1032</v>
      </c>
      <c r="G31" t="s">
        <v>1033</v>
      </c>
      <c r="H31" t="s">
        <v>367</v>
      </c>
      <c r="J31">
        <f>K31-3648623</f>
        <v>373324</v>
      </c>
      <c r="K31">
        <v>4021947</v>
      </c>
      <c r="L31" t="s">
        <v>12</v>
      </c>
      <c r="M31" t="s">
        <v>21</v>
      </c>
      <c r="N31" t="s">
        <v>84</v>
      </c>
      <c r="O31" t="s">
        <v>1369</v>
      </c>
      <c r="P31" t="s">
        <v>1370</v>
      </c>
      <c r="Q31" t="s">
        <v>1371</v>
      </c>
      <c r="R31" t="s">
        <v>1253</v>
      </c>
      <c r="S31" t="s">
        <v>1372</v>
      </c>
      <c r="T31" t="s">
        <v>1373</v>
      </c>
      <c r="U31" t="s">
        <v>1240</v>
      </c>
      <c r="V31" t="s">
        <v>1374</v>
      </c>
      <c r="W31" t="s">
        <v>1375</v>
      </c>
    </row>
    <row r="32" spans="1:25" ht="15" customHeight="1" x14ac:dyDescent="0.25">
      <c r="A32" t="s">
        <v>70</v>
      </c>
      <c r="B32">
        <v>66178</v>
      </c>
      <c r="C32">
        <v>66179</v>
      </c>
      <c r="E32" t="s">
        <v>538</v>
      </c>
      <c r="F32" t="s">
        <v>1034</v>
      </c>
      <c r="G32" t="s">
        <v>1035</v>
      </c>
      <c r="H32" t="s">
        <v>367</v>
      </c>
      <c r="J32">
        <f>K32-8937070</f>
        <v>66179</v>
      </c>
      <c r="K32">
        <v>9003249</v>
      </c>
      <c r="L32" t="s">
        <v>12</v>
      </c>
      <c r="M32" t="s">
        <v>14</v>
      </c>
      <c r="N32" t="s">
        <v>98</v>
      </c>
      <c r="O32" t="s">
        <v>1242</v>
      </c>
      <c r="R32" t="s">
        <v>1376</v>
      </c>
      <c r="S32" t="s">
        <v>1377</v>
      </c>
      <c r="T32" t="s">
        <v>1378</v>
      </c>
    </row>
    <row r="33" spans="1:24" ht="15" customHeight="1" x14ac:dyDescent="0.25">
      <c r="A33" t="s">
        <v>70</v>
      </c>
      <c r="B33">
        <v>709529</v>
      </c>
      <c r="C33">
        <v>709530</v>
      </c>
      <c r="E33" t="s">
        <v>545</v>
      </c>
      <c r="F33" t="s">
        <v>1036</v>
      </c>
      <c r="G33" t="s">
        <v>1037</v>
      </c>
      <c r="H33" t="s">
        <v>367</v>
      </c>
      <c r="J33">
        <f>K33-3648623</f>
        <v>624704</v>
      </c>
      <c r="K33">
        <v>4273327</v>
      </c>
      <c r="L33" t="s">
        <v>12</v>
      </c>
      <c r="M33" t="s">
        <v>20</v>
      </c>
      <c r="N33" t="s">
        <v>86</v>
      </c>
      <c r="O33" t="s">
        <v>1379</v>
      </c>
      <c r="P33" t="s">
        <v>1251</v>
      </c>
      <c r="Q33" t="s">
        <v>1380</v>
      </c>
      <c r="R33" t="s">
        <v>1367</v>
      </c>
      <c r="S33" t="s">
        <v>1381</v>
      </c>
      <c r="T33" t="s">
        <v>1382</v>
      </c>
      <c r="U33" t="s">
        <v>1240</v>
      </c>
      <c r="W33" t="s">
        <v>1383</v>
      </c>
    </row>
    <row r="34" spans="1:24" x14ac:dyDescent="0.25">
      <c r="A34" t="s">
        <v>70</v>
      </c>
      <c r="B34">
        <v>883278</v>
      </c>
      <c r="C34">
        <v>883279</v>
      </c>
      <c r="E34" t="s">
        <v>550</v>
      </c>
      <c r="F34" t="s">
        <v>1038</v>
      </c>
      <c r="G34" t="s">
        <v>1039</v>
      </c>
      <c r="H34" t="s">
        <v>367</v>
      </c>
      <c r="J34">
        <f>K34-3648623</f>
        <v>798453</v>
      </c>
      <c r="K34">
        <v>4447076</v>
      </c>
      <c r="L34" t="s">
        <v>12</v>
      </c>
      <c r="M34" t="s">
        <v>21</v>
      </c>
      <c r="N34" t="s">
        <v>90</v>
      </c>
      <c r="O34" t="s">
        <v>1384</v>
      </c>
      <c r="P34" t="s">
        <v>1235</v>
      </c>
      <c r="Q34" t="s">
        <v>1385</v>
      </c>
      <c r="R34" t="s">
        <v>1386</v>
      </c>
      <c r="S34" t="s">
        <v>1387</v>
      </c>
      <c r="T34" t="s">
        <v>1388</v>
      </c>
      <c r="U34" t="s">
        <v>1240</v>
      </c>
      <c r="V34" t="s">
        <v>1389</v>
      </c>
      <c r="W34" t="s">
        <v>1390</v>
      </c>
    </row>
    <row r="35" spans="1:24" ht="26.25" customHeight="1" x14ac:dyDescent="0.25">
      <c r="A35" t="s">
        <v>99</v>
      </c>
      <c r="B35">
        <v>1083810</v>
      </c>
      <c r="C35">
        <v>1083811</v>
      </c>
      <c r="E35" t="s">
        <v>615</v>
      </c>
      <c r="F35" t="s">
        <v>1040</v>
      </c>
      <c r="G35" t="s">
        <v>1041</v>
      </c>
      <c r="H35" t="s">
        <v>367</v>
      </c>
      <c r="J35">
        <f>K35-8612818</f>
        <v>119669</v>
      </c>
      <c r="K35">
        <v>8732487</v>
      </c>
      <c r="L35" t="s">
        <v>12</v>
      </c>
      <c r="M35" t="s">
        <v>15</v>
      </c>
      <c r="N35" t="s">
        <v>124</v>
      </c>
      <c r="O35" t="s">
        <v>1242</v>
      </c>
      <c r="Q35" t="s">
        <v>1391</v>
      </c>
      <c r="R35" t="s">
        <v>1392</v>
      </c>
      <c r="S35" t="s">
        <v>1393</v>
      </c>
      <c r="T35" t="s">
        <v>1394</v>
      </c>
      <c r="U35" t="s">
        <v>1240</v>
      </c>
      <c r="W35" t="s">
        <v>1395</v>
      </c>
    </row>
    <row r="36" spans="1:24" ht="15" customHeight="1" x14ac:dyDescent="0.25">
      <c r="A36" t="s">
        <v>99</v>
      </c>
      <c r="B36">
        <v>1084282</v>
      </c>
      <c r="C36">
        <v>1084283</v>
      </c>
      <c r="E36" t="s">
        <v>615</v>
      </c>
      <c r="F36" t="s">
        <v>1042</v>
      </c>
      <c r="G36" t="s">
        <v>1043</v>
      </c>
      <c r="H36" t="s">
        <v>367</v>
      </c>
      <c r="J36">
        <f>K36-8612818</f>
        <v>120141</v>
      </c>
      <c r="K36">
        <v>8732959</v>
      </c>
      <c r="L36" t="s">
        <v>12</v>
      </c>
      <c r="M36" t="s">
        <v>15</v>
      </c>
      <c r="N36" t="s">
        <v>124</v>
      </c>
      <c r="O36" t="s">
        <v>1396</v>
      </c>
      <c r="P36" t="s">
        <v>1397</v>
      </c>
      <c r="V36" t="s">
        <v>1398</v>
      </c>
    </row>
    <row r="37" spans="1:24" ht="15" customHeight="1" x14ac:dyDescent="0.25">
      <c r="A37" t="s">
        <v>99</v>
      </c>
      <c r="B37">
        <v>111863</v>
      </c>
      <c r="C37">
        <v>111864</v>
      </c>
      <c r="E37" t="s">
        <v>617</v>
      </c>
      <c r="F37" t="s">
        <v>1044</v>
      </c>
      <c r="G37" t="s">
        <v>1045</v>
      </c>
      <c r="H37" t="s">
        <v>367</v>
      </c>
      <c r="J37">
        <f>K37-7850264</f>
        <v>111864</v>
      </c>
      <c r="K37">
        <v>7962128</v>
      </c>
      <c r="L37" t="s">
        <v>12</v>
      </c>
      <c r="M37" t="s">
        <v>14</v>
      </c>
      <c r="N37" t="s">
        <v>115</v>
      </c>
      <c r="O37" t="s">
        <v>1399</v>
      </c>
      <c r="P37" t="s">
        <v>1400</v>
      </c>
      <c r="Q37" t="s">
        <v>1401</v>
      </c>
      <c r="R37" t="s">
        <v>1253</v>
      </c>
      <c r="S37" t="s">
        <v>1402</v>
      </c>
      <c r="T37" t="s">
        <v>1403</v>
      </c>
      <c r="U37" t="s">
        <v>1240</v>
      </c>
      <c r="V37" t="s">
        <v>1404</v>
      </c>
      <c r="W37" t="s">
        <v>1405</v>
      </c>
    </row>
    <row r="38" spans="1:24" ht="15" customHeight="1" x14ac:dyDescent="0.25">
      <c r="A38" t="s">
        <v>99</v>
      </c>
      <c r="B38">
        <v>193560</v>
      </c>
      <c r="C38">
        <v>193561</v>
      </c>
      <c r="E38" t="s">
        <v>620</v>
      </c>
      <c r="F38" t="s">
        <v>1046</v>
      </c>
      <c r="G38" t="s">
        <v>1047</v>
      </c>
      <c r="H38" t="s">
        <v>367</v>
      </c>
      <c r="J38">
        <f>K38-7850264</f>
        <v>193561</v>
      </c>
      <c r="K38">
        <v>8043825</v>
      </c>
      <c r="L38" t="s">
        <v>12</v>
      </c>
      <c r="M38" t="s">
        <v>14</v>
      </c>
      <c r="N38" t="s">
        <v>117</v>
      </c>
      <c r="O38" t="s">
        <v>1242</v>
      </c>
      <c r="R38" t="s">
        <v>1406</v>
      </c>
      <c r="S38" t="s">
        <v>1407</v>
      </c>
      <c r="T38" t="s">
        <v>1408</v>
      </c>
    </row>
    <row r="39" spans="1:24" ht="15" customHeight="1" x14ac:dyDescent="0.25">
      <c r="A39" t="s">
        <v>99</v>
      </c>
      <c r="B39">
        <v>400547</v>
      </c>
      <c r="C39">
        <v>400548</v>
      </c>
      <c r="E39" t="s">
        <v>580</v>
      </c>
      <c r="F39" t="s">
        <v>1048</v>
      </c>
      <c r="G39" t="s">
        <v>1049</v>
      </c>
      <c r="H39" t="s">
        <v>367</v>
      </c>
      <c r="J39">
        <f t="shared" ref="J39:J44" si="1">K39-7270696</f>
        <v>16074</v>
      </c>
      <c r="K39">
        <v>7286770</v>
      </c>
      <c r="L39" t="s">
        <v>12</v>
      </c>
      <c r="M39" t="s">
        <v>20</v>
      </c>
      <c r="N39" t="s">
        <v>103</v>
      </c>
      <c r="O39" t="s">
        <v>1409</v>
      </c>
      <c r="P39" t="s">
        <v>1410</v>
      </c>
      <c r="Q39" t="s">
        <v>1411</v>
      </c>
      <c r="R39" t="s">
        <v>1412</v>
      </c>
      <c r="S39" t="s">
        <v>1413</v>
      </c>
      <c r="T39" t="s">
        <v>1414</v>
      </c>
      <c r="U39" t="s">
        <v>1240</v>
      </c>
      <c r="W39" t="s">
        <v>1390</v>
      </c>
    </row>
    <row r="40" spans="1:24" ht="15" customHeight="1" x14ac:dyDescent="0.25">
      <c r="A40" t="s">
        <v>99</v>
      </c>
      <c r="B40">
        <v>434617</v>
      </c>
      <c r="C40">
        <v>434618</v>
      </c>
      <c r="E40" t="s">
        <v>588</v>
      </c>
      <c r="F40" t="s">
        <v>1415</v>
      </c>
      <c r="G40" t="s">
        <v>1051</v>
      </c>
      <c r="H40" t="s">
        <v>367</v>
      </c>
      <c r="J40">
        <f t="shared" si="1"/>
        <v>50144</v>
      </c>
      <c r="K40">
        <v>7320840</v>
      </c>
      <c r="L40" t="s">
        <v>12</v>
      </c>
      <c r="M40" t="s">
        <v>15</v>
      </c>
      <c r="N40" t="s">
        <v>105</v>
      </c>
      <c r="O40" t="s">
        <v>1416</v>
      </c>
      <c r="P40" t="s">
        <v>1248</v>
      </c>
    </row>
    <row r="41" spans="1:24" ht="15" customHeight="1" x14ac:dyDescent="0.25">
      <c r="A41" t="s">
        <v>99</v>
      </c>
      <c r="B41">
        <v>434703</v>
      </c>
      <c r="C41">
        <v>434704</v>
      </c>
      <c r="E41" t="s">
        <v>588</v>
      </c>
      <c r="F41" t="s">
        <v>1417</v>
      </c>
      <c r="G41" t="s">
        <v>1053</v>
      </c>
      <c r="H41" t="s">
        <v>367</v>
      </c>
      <c r="J41">
        <f t="shared" si="1"/>
        <v>50230</v>
      </c>
      <c r="K41">
        <v>7320926</v>
      </c>
      <c r="L41" t="s">
        <v>12</v>
      </c>
      <c r="M41" t="s">
        <v>20</v>
      </c>
      <c r="N41" t="s">
        <v>105</v>
      </c>
      <c r="O41" t="s">
        <v>1418</v>
      </c>
      <c r="P41" t="s">
        <v>1366</v>
      </c>
      <c r="Q41" t="s">
        <v>1419</v>
      </c>
      <c r="R41" t="s">
        <v>1253</v>
      </c>
      <c r="S41" t="s">
        <v>1420</v>
      </c>
      <c r="T41" t="s">
        <v>1389</v>
      </c>
      <c r="U41" t="s">
        <v>1240</v>
      </c>
      <c r="W41" t="s">
        <v>1421</v>
      </c>
    </row>
    <row r="42" spans="1:24" ht="15" customHeight="1" x14ac:dyDescent="0.25">
      <c r="A42" t="s">
        <v>99</v>
      </c>
      <c r="B42">
        <v>443734</v>
      </c>
      <c r="C42">
        <v>443735</v>
      </c>
      <c r="E42" t="s">
        <v>591</v>
      </c>
      <c r="F42" t="s">
        <v>1054</v>
      </c>
      <c r="G42" t="s">
        <v>1055</v>
      </c>
      <c r="H42" t="s">
        <v>367</v>
      </c>
      <c r="J42">
        <f t="shared" si="1"/>
        <v>59261</v>
      </c>
      <c r="K42">
        <v>7329957</v>
      </c>
      <c r="L42" t="s">
        <v>12</v>
      </c>
      <c r="M42" t="s">
        <v>14</v>
      </c>
      <c r="N42" t="s">
        <v>108</v>
      </c>
      <c r="O42" t="s">
        <v>1422</v>
      </c>
      <c r="P42" t="s">
        <v>1251</v>
      </c>
      <c r="Q42" t="s">
        <v>1423</v>
      </c>
      <c r="R42" t="s">
        <v>1253</v>
      </c>
      <c r="S42" t="s">
        <v>1424</v>
      </c>
      <c r="T42" t="s">
        <v>1425</v>
      </c>
      <c r="U42" t="s">
        <v>1240</v>
      </c>
      <c r="W42" t="s">
        <v>1426</v>
      </c>
      <c r="X42" t="s">
        <v>1427</v>
      </c>
    </row>
    <row r="43" spans="1:24" ht="15" customHeight="1" x14ac:dyDescent="0.25">
      <c r="A43" t="s">
        <v>99</v>
      </c>
      <c r="B43">
        <v>444777</v>
      </c>
      <c r="C43">
        <v>444778</v>
      </c>
      <c r="E43" t="s">
        <v>591</v>
      </c>
      <c r="F43" t="s">
        <v>1056</v>
      </c>
      <c r="G43" t="s">
        <v>1057</v>
      </c>
      <c r="H43" t="s">
        <v>367</v>
      </c>
      <c r="J43">
        <f t="shared" si="1"/>
        <v>60304</v>
      </c>
      <c r="K43">
        <v>7331000</v>
      </c>
      <c r="L43" t="s">
        <v>12</v>
      </c>
      <c r="M43" t="s">
        <v>14</v>
      </c>
      <c r="N43" t="s">
        <v>108</v>
      </c>
      <c r="O43" t="s">
        <v>1428</v>
      </c>
      <c r="P43" t="s">
        <v>1429</v>
      </c>
    </row>
    <row r="44" spans="1:24" ht="15" customHeight="1" x14ac:dyDescent="0.25">
      <c r="A44" t="s">
        <v>99</v>
      </c>
      <c r="B44">
        <v>602673</v>
      </c>
      <c r="C44">
        <v>602674</v>
      </c>
      <c r="E44" t="s">
        <v>595</v>
      </c>
      <c r="F44" t="s">
        <v>1058</v>
      </c>
      <c r="G44" t="s">
        <v>1059</v>
      </c>
      <c r="H44" t="s">
        <v>367</v>
      </c>
      <c r="J44">
        <f t="shared" si="1"/>
        <v>218200</v>
      </c>
      <c r="K44">
        <v>7488896</v>
      </c>
      <c r="L44" t="s">
        <v>12</v>
      </c>
      <c r="M44" t="s">
        <v>15</v>
      </c>
      <c r="N44" t="s">
        <v>113</v>
      </c>
      <c r="O44" t="s">
        <v>1430</v>
      </c>
      <c r="P44" t="s">
        <v>1431</v>
      </c>
      <c r="Q44" t="s">
        <v>1432</v>
      </c>
      <c r="R44" t="s">
        <v>1253</v>
      </c>
      <c r="S44" t="s">
        <v>1433</v>
      </c>
      <c r="T44" t="s">
        <v>1434</v>
      </c>
      <c r="U44" t="s">
        <v>1240</v>
      </c>
    </row>
    <row r="45" spans="1:24" ht="15" customHeight="1" x14ac:dyDescent="0.25">
      <c r="A45" t="s">
        <v>99</v>
      </c>
      <c r="B45">
        <v>973111</v>
      </c>
      <c r="C45">
        <v>973112</v>
      </c>
      <c r="E45" t="s">
        <v>605</v>
      </c>
      <c r="F45" t="s">
        <v>1060</v>
      </c>
      <c r="G45" t="s">
        <v>1061</v>
      </c>
      <c r="H45" t="s">
        <v>367</v>
      </c>
      <c r="J45">
        <f>K45-8612818</f>
        <v>8970</v>
      </c>
      <c r="K45">
        <v>8621788</v>
      </c>
      <c r="L45" t="s">
        <v>12</v>
      </c>
      <c r="M45" t="s">
        <v>20</v>
      </c>
      <c r="N45" t="s">
        <v>119</v>
      </c>
      <c r="O45" t="s">
        <v>1435</v>
      </c>
      <c r="P45" t="s">
        <v>1366</v>
      </c>
      <c r="Q45" t="s">
        <v>1436</v>
      </c>
      <c r="R45" t="s">
        <v>1253</v>
      </c>
      <c r="S45" t="s">
        <v>1437</v>
      </c>
      <c r="T45" t="s">
        <v>1438</v>
      </c>
      <c r="U45" t="s">
        <v>1240</v>
      </c>
    </row>
    <row r="46" spans="1:24" ht="15" customHeight="1" x14ac:dyDescent="0.25">
      <c r="A46" t="s">
        <v>126</v>
      </c>
      <c r="B46">
        <v>1017346</v>
      </c>
      <c r="C46">
        <v>1017347</v>
      </c>
      <c r="E46" t="s">
        <v>698</v>
      </c>
      <c r="F46" t="s">
        <v>1062</v>
      </c>
      <c r="G46" t="s">
        <v>1063</v>
      </c>
      <c r="H46" t="s">
        <v>367</v>
      </c>
      <c r="J46">
        <f>K46-8234638</f>
        <v>173232</v>
      </c>
      <c r="K46">
        <v>8407870</v>
      </c>
      <c r="L46" t="s">
        <v>12</v>
      </c>
      <c r="M46" t="s">
        <v>21</v>
      </c>
      <c r="N46" t="s">
        <v>181</v>
      </c>
      <c r="O46" t="s">
        <v>1242</v>
      </c>
      <c r="S46" t="s">
        <v>1439</v>
      </c>
      <c r="T46" t="s">
        <v>1440</v>
      </c>
    </row>
    <row r="47" spans="1:24" ht="15" customHeight="1" x14ac:dyDescent="0.25">
      <c r="A47" t="s">
        <v>126</v>
      </c>
      <c r="B47">
        <v>1042457</v>
      </c>
      <c r="C47">
        <v>1042458</v>
      </c>
      <c r="E47" t="s">
        <v>701</v>
      </c>
      <c r="F47" t="s">
        <v>1064</v>
      </c>
      <c r="G47" t="s">
        <v>1065</v>
      </c>
      <c r="H47" t="s">
        <v>367</v>
      </c>
      <c r="J47">
        <f>K47-8234638</f>
        <v>198343</v>
      </c>
      <c r="K47">
        <v>8432981</v>
      </c>
      <c r="L47" t="s">
        <v>12</v>
      </c>
      <c r="M47" t="s">
        <v>15</v>
      </c>
      <c r="N47" t="s">
        <v>183</v>
      </c>
      <c r="O47" t="s">
        <v>1441</v>
      </c>
      <c r="P47" t="s">
        <v>1248</v>
      </c>
    </row>
    <row r="48" spans="1:24" ht="15" customHeight="1" x14ac:dyDescent="0.25">
      <c r="A48" t="s">
        <v>126</v>
      </c>
      <c r="B48">
        <v>1042516</v>
      </c>
      <c r="C48">
        <v>1042517</v>
      </c>
      <c r="E48" t="s">
        <v>701</v>
      </c>
      <c r="F48" t="s">
        <v>1442</v>
      </c>
      <c r="G48" t="s">
        <v>1067</v>
      </c>
      <c r="H48" t="s">
        <v>367</v>
      </c>
      <c r="J48">
        <f>K48-8234638</f>
        <v>198402</v>
      </c>
      <c r="K48">
        <v>8433040</v>
      </c>
      <c r="L48" t="s">
        <v>12</v>
      </c>
      <c r="M48" t="s">
        <v>15</v>
      </c>
      <c r="N48" t="s">
        <v>183</v>
      </c>
      <c r="O48" t="s">
        <v>1443</v>
      </c>
      <c r="P48" t="s">
        <v>1431</v>
      </c>
    </row>
    <row r="49" spans="1:26" ht="15" customHeight="1" x14ac:dyDescent="0.25">
      <c r="A49" t="s">
        <v>126</v>
      </c>
      <c r="B49">
        <v>1042634</v>
      </c>
      <c r="C49">
        <v>1042635</v>
      </c>
      <c r="E49" t="s">
        <v>701</v>
      </c>
      <c r="F49" t="s">
        <v>1444</v>
      </c>
      <c r="G49" t="s">
        <v>1069</v>
      </c>
      <c r="H49" t="s">
        <v>367</v>
      </c>
      <c r="J49">
        <f>K49-8234638</f>
        <v>198520</v>
      </c>
      <c r="K49">
        <v>8433158</v>
      </c>
      <c r="L49" t="s">
        <v>12</v>
      </c>
      <c r="M49" t="s">
        <v>14</v>
      </c>
      <c r="N49" t="s">
        <v>183</v>
      </c>
      <c r="O49" t="s">
        <v>1242</v>
      </c>
    </row>
    <row r="50" spans="1:26" ht="15" customHeight="1" x14ac:dyDescent="0.25">
      <c r="A50" t="s">
        <v>126</v>
      </c>
      <c r="B50">
        <v>106290</v>
      </c>
      <c r="C50">
        <v>106291</v>
      </c>
      <c r="E50" t="s">
        <v>690</v>
      </c>
      <c r="F50" t="s">
        <v>1070</v>
      </c>
      <c r="G50" t="s">
        <v>1071</v>
      </c>
      <c r="H50" t="s">
        <v>367</v>
      </c>
      <c r="J50">
        <f t="shared" ref="J50:J63" si="2">K50-6426681</f>
        <v>106291</v>
      </c>
      <c r="K50">
        <v>6532972</v>
      </c>
      <c r="L50" t="s">
        <v>12</v>
      </c>
      <c r="M50" t="s">
        <v>20</v>
      </c>
      <c r="N50" t="s">
        <v>150</v>
      </c>
      <c r="O50" t="s">
        <v>1445</v>
      </c>
      <c r="P50" t="s">
        <v>1297</v>
      </c>
      <c r="Q50" t="s">
        <v>1446</v>
      </c>
      <c r="R50" t="s">
        <v>1447</v>
      </c>
      <c r="S50" t="s">
        <v>1448</v>
      </c>
      <c r="T50" t="s">
        <v>1449</v>
      </c>
      <c r="U50" t="s">
        <v>1240</v>
      </c>
      <c r="V50" t="s">
        <v>1450</v>
      </c>
      <c r="W50" t="s">
        <v>1451</v>
      </c>
      <c r="X50" t="s">
        <v>1452</v>
      </c>
      <c r="Y50" t="s">
        <v>1453</v>
      </c>
      <c r="Z50" t="s">
        <v>1454</v>
      </c>
    </row>
    <row r="51" spans="1:26" ht="15" customHeight="1" x14ac:dyDescent="0.25">
      <c r="A51" t="s">
        <v>126</v>
      </c>
      <c r="B51">
        <v>140752</v>
      </c>
      <c r="C51">
        <v>140753</v>
      </c>
      <c r="E51" t="s">
        <v>719</v>
      </c>
      <c r="F51" t="s">
        <v>1072</v>
      </c>
      <c r="G51" t="s">
        <v>1073</v>
      </c>
      <c r="H51" t="s">
        <v>367</v>
      </c>
      <c r="J51">
        <f t="shared" si="2"/>
        <v>140753</v>
      </c>
      <c r="K51">
        <v>6567434</v>
      </c>
      <c r="L51" t="s">
        <v>12</v>
      </c>
      <c r="M51" t="s">
        <v>14</v>
      </c>
      <c r="N51" t="s">
        <v>152</v>
      </c>
      <c r="O51" t="s">
        <v>1455</v>
      </c>
      <c r="P51" t="s">
        <v>1297</v>
      </c>
      <c r="Q51" t="s">
        <v>1456</v>
      </c>
      <c r="R51" t="s">
        <v>1253</v>
      </c>
      <c r="S51" t="s">
        <v>1457</v>
      </c>
      <c r="T51" t="s">
        <v>1458</v>
      </c>
      <c r="U51" t="s">
        <v>1240</v>
      </c>
      <c r="W51" t="s">
        <v>1459</v>
      </c>
    </row>
    <row r="52" spans="1:26" ht="15" customHeight="1" x14ac:dyDescent="0.25">
      <c r="A52" t="s">
        <v>126</v>
      </c>
      <c r="B52">
        <v>200806</v>
      </c>
      <c r="C52">
        <v>200807</v>
      </c>
      <c r="E52" t="s">
        <v>727</v>
      </c>
      <c r="F52" t="s">
        <v>1074</v>
      </c>
      <c r="G52" t="s">
        <v>1075</v>
      </c>
      <c r="H52" t="s">
        <v>367</v>
      </c>
      <c r="J52">
        <f t="shared" si="2"/>
        <v>200807</v>
      </c>
      <c r="K52">
        <v>6627488</v>
      </c>
      <c r="L52" t="s">
        <v>12</v>
      </c>
      <c r="M52" t="s">
        <v>15</v>
      </c>
      <c r="N52" t="s">
        <v>158</v>
      </c>
      <c r="O52" t="s">
        <v>1242</v>
      </c>
      <c r="R52" t="s">
        <v>1253</v>
      </c>
      <c r="S52" t="s">
        <v>1460</v>
      </c>
      <c r="T52" t="s">
        <v>1461</v>
      </c>
    </row>
    <row r="53" spans="1:26" ht="15" customHeight="1" x14ac:dyDescent="0.25">
      <c r="A53" t="s">
        <v>126</v>
      </c>
      <c r="B53">
        <v>215292</v>
      </c>
      <c r="C53">
        <v>215293</v>
      </c>
      <c r="E53" t="s">
        <v>730</v>
      </c>
      <c r="F53" t="s">
        <v>1076</v>
      </c>
      <c r="G53" t="s">
        <v>1077</v>
      </c>
      <c r="H53" t="s">
        <v>367</v>
      </c>
      <c r="J53">
        <f t="shared" si="2"/>
        <v>215293</v>
      </c>
      <c r="K53">
        <v>6641974</v>
      </c>
      <c r="L53" t="s">
        <v>12</v>
      </c>
      <c r="M53" t="s">
        <v>20</v>
      </c>
      <c r="N53" t="s">
        <v>160</v>
      </c>
      <c r="O53" t="s">
        <v>1462</v>
      </c>
      <c r="P53" t="s">
        <v>1366</v>
      </c>
      <c r="Q53" t="s">
        <v>1463</v>
      </c>
      <c r="R53" t="s">
        <v>1253</v>
      </c>
      <c r="S53" t="s">
        <v>1254</v>
      </c>
      <c r="T53" t="s">
        <v>1464</v>
      </c>
      <c r="U53" t="s">
        <v>1240</v>
      </c>
    </row>
    <row r="54" spans="1:26" ht="15" customHeight="1" x14ac:dyDescent="0.25">
      <c r="A54" t="s">
        <v>126</v>
      </c>
      <c r="B54">
        <v>217848</v>
      </c>
      <c r="C54">
        <v>217849</v>
      </c>
      <c r="E54" t="s">
        <v>732</v>
      </c>
      <c r="F54" t="s">
        <v>1078</v>
      </c>
      <c r="G54" t="s">
        <v>1079</v>
      </c>
      <c r="H54" t="s">
        <v>367</v>
      </c>
      <c r="J54">
        <f t="shared" si="2"/>
        <v>217849</v>
      </c>
      <c r="K54">
        <v>6644530</v>
      </c>
      <c r="L54" t="s">
        <v>12</v>
      </c>
      <c r="M54" t="s">
        <v>21</v>
      </c>
      <c r="N54" t="s">
        <v>162</v>
      </c>
      <c r="O54" t="s">
        <v>1465</v>
      </c>
      <c r="P54" t="s">
        <v>1297</v>
      </c>
      <c r="Q54" t="s">
        <v>1466</v>
      </c>
      <c r="R54" t="s">
        <v>1253</v>
      </c>
      <c r="S54" t="s">
        <v>1467</v>
      </c>
      <c r="T54" t="s">
        <v>1468</v>
      </c>
      <c r="U54" t="s">
        <v>1240</v>
      </c>
      <c r="V54" t="s">
        <v>1469</v>
      </c>
      <c r="W54" t="s">
        <v>1470</v>
      </c>
      <c r="X54" t="s">
        <v>1471</v>
      </c>
    </row>
    <row r="55" spans="1:26" ht="15" customHeight="1" x14ac:dyDescent="0.25">
      <c r="A55" t="s">
        <v>126</v>
      </c>
      <c r="B55">
        <v>234373</v>
      </c>
      <c r="C55">
        <v>234374</v>
      </c>
      <c r="E55" t="s">
        <v>735</v>
      </c>
      <c r="F55" t="s">
        <v>1080</v>
      </c>
      <c r="G55" t="s">
        <v>1081</v>
      </c>
      <c r="H55" t="s">
        <v>367</v>
      </c>
      <c r="J55">
        <f t="shared" si="2"/>
        <v>234374</v>
      </c>
      <c r="K55">
        <v>6661055</v>
      </c>
      <c r="L55" t="s">
        <v>12</v>
      </c>
      <c r="M55" t="s">
        <v>15</v>
      </c>
      <c r="N55" t="s">
        <v>164</v>
      </c>
      <c r="O55" t="s">
        <v>1472</v>
      </c>
      <c r="P55" t="s">
        <v>1297</v>
      </c>
      <c r="Q55" t="s">
        <v>1473</v>
      </c>
      <c r="R55" t="s">
        <v>1253</v>
      </c>
      <c r="S55" t="s">
        <v>1474</v>
      </c>
      <c r="T55" t="s">
        <v>1475</v>
      </c>
      <c r="U55" t="s">
        <v>1240</v>
      </c>
    </row>
    <row r="56" spans="1:26" ht="15" customHeight="1" x14ac:dyDescent="0.25">
      <c r="A56" t="s">
        <v>126</v>
      </c>
      <c r="B56">
        <v>427910</v>
      </c>
      <c r="C56">
        <v>427911</v>
      </c>
      <c r="D56" t="s">
        <v>81</v>
      </c>
      <c r="E56" t="s">
        <v>638</v>
      </c>
      <c r="F56" t="s">
        <v>1082</v>
      </c>
      <c r="G56" t="s">
        <v>1083</v>
      </c>
      <c r="H56" t="s">
        <v>367</v>
      </c>
      <c r="J56">
        <f t="shared" si="2"/>
        <v>427911</v>
      </c>
      <c r="K56">
        <v>6854592</v>
      </c>
      <c r="L56" t="s">
        <v>12</v>
      </c>
      <c r="M56" t="s">
        <v>15</v>
      </c>
      <c r="N56" t="s">
        <v>168</v>
      </c>
      <c r="O56" t="s">
        <v>1476</v>
      </c>
      <c r="P56" t="s">
        <v>1251</v>
      </c>
      <c r="Q56" t="s">
        <v>1477</v>
      </c>
      <c r="R56" t="s">
        <v>1253</v>
      </c>
      <c r="S56" t="s">
        <v>1478</v>
      </c>
      <c r="T56" t="s">
        <v>1479</v>
      </c>
      <c r="U56" t="s">
        <v>1240</v>
      </c>
      <c r="V56" t="s">
        <v>1480</v>
      </c>
      <c r="X56" t="s">
        <v>1481</v>
      </c>
      <c r="Y56" t="s">
        <v>1482</v>
      </c>
    </row>
    <row r="57" spans="1:26" ht="15" customHeight="1" x14ac:dyDescent="0.25">
      <c r="A57" t="s">
        <v>126</v>
      </c>
      <c r="B57">
        <v>492421</v>
      </c>
      <c r="C57">
        <v>492422</v>
      </c>
      <c r="E57" t="s">
        <v>641</v>
      </c>
      <c r="F57" t="s">
        <v>1084</v>
      </c>
      <c r="G57" t="s">
        <v>1085</v>
      </c>
      <c r="H57" t="s">
        <v>367</v>
      </c>
      <c r="J57">
        <f t="shared" si="2"/>
        <v>492422</v>
      </c>
      <c r="K57">
        <v>6919103</v>
      </c>
      <c r="L57" t="s">
        <v>12</v>
      </c>
      <c r="M57" t="s">
        <v>15</v>
      </c>
      <c r="N57" t="s">
        <v>170</v>
      </c>
      <c r="O57" t="s">
        <v>1483</v>
      </c>
      <c r="P57" t="s">
        <v>1484</v>
      </c>
      <c r="Q57" t="s">
        <v>1485</v>
      </c>
      <c r="R57" t="s">
        <v>1253</v>
      </c>
      <c r="S57" t="s">
        <v>1486</v>
      </c>
      <c r="T57" t="s">
        <v>1487</v>
      </c>
      <c r="U57" t="s">
        <v>1240</v>
      </c>
      <c r="V57" t="s">
        <v>1488</v>
      </c>
    </row>
    <row r="58" spans="1:26" ht="15" customHeight="1" x14ac:dyDescent="0.25">
      <c r="A58" t="s">
        <v>126</v>
      </c>
      <c r="B58">
        <v>747403</v>
      </c>
      <c r="C58">
        <v>747404</v>
      </c>
      <c r="E58" t="s">
        <v>671</v>
      </c>
      <c r="F58" t="s">
        <v>1086</v>
      </c>
      <c r="G58" t="s">
        <v>1087</v>
      </c>
      <c r="H58" t="s">
        <v>367</v>
      </c>
      <c r="J58">
        <f t="shared" si="2"/>
        <v>747404</v>
      </c>
      <c r="K58">
        <v>7174085</v>
      </c>
      <c r="L58" t="s">
        <v>12</v>
      </c>
      <c r="M58" t="s">
        <v>21</v>
      </c>
      <c r="N58" t="s">
        <v>172</v>
      </c>
      <c r="O58" t="s">
        <v>1489</v>
      </c>
      <c r="P58" t="s">
        <v>1248</v>
      </c>
      <c r="Q58" t="s">
        <v>1490</v>
      </c>
      <c r="R58" t="s">
        <v>1253</v>
      </c>
      <c r="S58" t="s">
        <v>1491</v>
      </c>
      <c r="T58" t="s">
        <v>1492</v>
      </c>
      <c r="U58" t="s">
        <v>1240</v>
      </c>
      <c r="V58" t="s">
        <v>1493</v>
      </c>
    </row>
    <row r="59" spans="1:26" ht="15" customHeight="1" x14ac:dyDescent="0.25">
      <c r="A59" t="s">
        <v>126</v>
      </c>
      <c r="B59">
        <v>75704</v>
      </c>
      <c r="C59">
        <v>75705</v>
      </c>
      <c r="E59" t="s">
        <v>645</v>
      </c>
      <c r="F59" t="s">
        <v>1494</v>
      </c>
      <c r="G59" t="s">
        <v>1089</v>
      </c>
      <c r="H59" t="s">
        <v>367</v>
      </c>
      <c r="J59">
        <f t="shared" si="2"/>
        <v>75705</v>
      </c>
      <c r="K59">
        <v>6502386</v>
      </c>
      <c r="L59" t="s">
        <v>12</v>
      </c>
      <c r="M59" t="s">
        <v>20</v>
      </c>
      <c r="N59" t="s">
        <v>128</v>
      </c>
      <c r="O59" t="s">
        <v>1495</v>
      </c>
      <c r="P59" t="s">
        <v>1496</v>
      </c>
    </row>
    <row r="60" spans="1:26" ht="15" customHeight="1" x14ac:dyDescent="0.25">
      <c r="A60" t="s">
        <v>126</v>
      </c>
      <c r="B60">
        <v>75707</v>
      </c>
      <c r="C60">
        <v>75708</v>
      </c>
      <c r="E60" t="s">
        <v>645</v>
      </c>
      <c r="F60" t="s">
        <v>1497</v>
      </c>
      <c r="G60" t="s">
        <v>1091</v>
      </c>
      <c r="H60" t="s">
        <v>367</v>
      </c>
      <c r="J60">
        <f t="shared" si="2"/>
        <v>75708</v>
      </c>
      <c r="K60">
        <v>6502389</v>
      </c>
      <c r="L60" t="s">
        <v>12</v>
      </c>
      <c r="M60" t="s">
        <v>14</v>
      </c>
      <c r="N60" t="s">
        <v>128</v>
      </c>
      <c r="O60" t="s">
        <v>1242</v>
      </c>
      <c r="Q60" t="s">
        <v>1498</v>
      </c>
      <c r="R60" t="s">
        <v>1253</v>
      </c>
      <c r="S60" t="s">
        <v>1499</v>
      </c>
      <c r="T60" t="s">
        <v>1500</v>
      </c>
      <c r="U60" t="s">
        <v>1240</v>
      </c>
      <c r="V60" t="s">
        <v>1501</v>
      </c>
      <c r="W60" t="s">
        <v>1502</v>
      </c>
      <c r="X60" t="s">
        <v>1503</v>
      </c>
    </row>
    <row r="61" spans="1:26" ht="15" customHeight="1" x14ac:dyDescent="0.25">
      <c r="A61" t="s">
        <v>126</v>
      </c>
      <c r="B61">
        <v>75709</v>
      </c>
      <c r="C61">
        <v>75710</v>
      </c>
      <c r="E61" t="s">
        <v>645</v>
      </c>
      <c r="F61" t="s">
        <v>1092</v>
      </c>
      <c r="G61" t="s">
        <v>1093</v>
      </c>
      <c r="H61" t="s">
        <v>367</v>
      </c>
      <c r="J61">
        <f t="shared" si="2"/>
        <v>75710</v>
      </c>
      <c r="K61">
        <v>6502391</v>
      </c>
      <c r="L61" t="s">
        <v>12</v>
      </c>
      <c r="M61" t="s">
        <v>21</v>
      </c>
      <c r="N61" t="s">
        <v>128</v>
      </c>
      <c r="O61" t="s">
        <v>1504</v>
      </c>
      <c r="P61" t="s">
        <v>1275</v>
      </c>
    </row>
    <row r="62" spans="1:26" ht="15" customHeight="1" x14ac:dyDescent="0.25">
      <c r="A62" t="s">
        <v>126</v>
      </c>
      <c r="B62">
        <v>76470</v>
      </c>
      <c r="C62">
        <v>76471</v>
      </c>
      <c r="E62" t="s">
        <v>647</v>
      </c>
      <c r="F62" t="s">
        <v>1094</v>
      </c>
      <c r="G62" t="s">
        <v>1095</v>
      </c>
      <c r="H62" t="s">
        <v>367</v>
      </c>
      <c r="J62">
        <f t="shared" si="2"/>
        <v>76471</v>
      </c>
      <c r="K62">
        <v>6503152</v>
      </c>
      <c r="L62" t="s">
        <v>12</v>
      </c>
      <c r="M62" t="s">
        <v>20</v>
      </c>
      <c r="N62" t="s">
        <v>133</v>
      </c>
      <c r="O62" t="s">
        <v>1505</v>
      </c>
      <c r="P62" t="s">
        <v>1297</v>
      </c>
      <c r="Q62" t="s">
        <v>1506</v>
      </c>
      <c r="R62" t="s">
        <v>1253</v>
      </c>
      <c r="S62" t="s">
        <v>1507</v>
      </c>
      <c r="T62" t="s">
        <v>1508</v>
      </c>
      <c r="U62" t="s">
        <v>1240</v>
      </c>
      <c r="V62" t="s">
        <v>1509</v>
      </c>
      <c r="W62" t="s">
        <v>1510</v>
      </c>
      <c r="X62" t="s">
        <v>1502</v>
      </c>
    </row>
    <row r="63" spans="1:26" ht="15" customHeight="1" x14ac:dyDescent="0.25">
      <c r="A63" t="s">
        <v>126</v>
      </c>
      <c r="B63">
        <v>78592</v>
      </c>
      <c r="C63">
        <v>78593</v>
      </c>
      <c r="E63" t="s">
        <v>650</v>
      </c>
      <c r="F63" t="s">
        <v>1096</v>
      </c>
      <c r="G63" t="s">
        <v>1097</v>
      </c>
      <c r="H63" t="s">
        <v>367</v>
      </c>
      <c r="J63">
        <f t="shared" si="2"/>
        <v>78593</v>
      </c>
      <c r="K63">
        <v>6505274</v>
      </c>
      <c r="L63" t="s">
        <v>12</v>
      </c>
      <c r="M63" t="s">
        <v>14</v>
      </c>
      <c r="N63" t="s">
        <v>137</v>
      </c>
      <c r="O63" t="s">
        <v>1511</v>
      </c>
      <c r="P63" t="s">
        <v>1251</v>
      </c>
    </row>
    <row r="64" spans="1:26" ht="15" customHeight="1" x14ac:dyDescent="0.25">
      <c r="A64" t="s">
        <v>126</v>
      </c>
      <c r="B64">
        <v>918560</v>
      </c>
      <c r="C64">
        <v>918561</v>
      </c>
      <c r="E64" t="s">
        <v>693</v>
      </c>
      <c r="F64" t="s">
        <v>1512</v>
      </c>
      <c r="G64" t="s">
        <v>1099</v>
      </c>
      <c r="H64" t="s">
        <v>367</v>
      </c>
      <c r="J64">
        <f>K64-8234638</f>
        <v>74446</v>
      </c>
      <c r="K64">
        <v>8309084</v>
      </c>
      <c r="L64" t="s">
        <v>12</v>
      </c>
      <c r="M64" t="s">
        <v>14</v>
      </c>
      <c r="N64" t="s">
        <v>174</v>
      </c>
      <c r="O64" t="s">
        <v>1242</v>
      </c>
    </row>
    <row r="65" spans="1:24" ht="15" customHeight="1" x14ac:dyDescent="0.25">
      <c r="A65" t="s">
        <v>126</v>
      </c>
      <c r="B65">
        <v>919026</v>
      </c>
      <c r="C65">
        <v>919027</v>
      </c>
      <c r="E65" t="s">
        <v>693</v>
      </c>
      <c r="F65" t="s">
        <v>1513</v>
      </c>
      <c r="G65" t="s">
        <v>1101</v>
      </c>
      <c r="H65" t="s">
        <v>367</v>
      </c>
      <c r="J65">
        <f>K65-8234638</f>
        <v>74912</v>
      </c>
      <c r="K65">
        <v>8309550</v>
      </c>
      <c r="L65" t="s">
        <v>12</v>
      </c>
      <c r="M65" t="s">
        <v>20</v>
      </c>
      <c r="N65" t="s">
        <v>174</v>
      </c>
      <c r="O65" t="s">
        <v>1514</v>
      </c>
      <c r="P65" t="s">
        <v>1297</v>
      </c>
      <c r="Q65" t="s">
        <v>1338</v>
      </c>
      <c r="R65" t="s">
        <v>1253</v>
      </c>
      <c r="S65" t="s">
        <v>1515</v>
      </c>
      <c r="T65" t="s">
        <v>1516</v>
      </c>
      <c r="U65" t="s">
        <v>1240</v>
      </c>
      <c r="V65" t="s">
        <v>1517</v>
      </c>
    </row>
    <row r="66" spans="1:24" ht="15" customHeight="1" x14ac:dyDescent="0.25">
      <c r="A66" t="s">
        <v>126</v>
      </c>
      <c r="B66">
        <v>988238</v>
      </c>
      <c r="C66">
        <v>988239</v>
      </c>
      <c r="E66" t="s">
        <v>695</v>
      </c>
      <c r="F66" t="s">
        <v>1102</v>
      </c>
      <c r="G66" t="s">
        <v>1103</v>
      </c>
      <c r="H66" t="s">
        <v>367</v>
      </c>
      <c r="J66">
        <f>K66-8234638</f>
        <v>144124</v>
      </c>
      <c r="K66">
        <v>8378762</v>
      </c>
      <c r="L66" t="s">
        <v>12</v>
      </c>
      <c r="M66" t="s">
        <v>21</v>
      </c>
      <c r="N66" t="s">
        <v>179</v>
      </c>
      <c r="O66" t="s">
        <v>1518</v>
      </c>
      <c r="P66" t="s">
        <v>1431</v>
      </c>
      <c r="Q66" t="s">
        <v>1519</v>
      </c>
      <c r="R66" t="s">
        <v>1253</v>
      </c>
      <c r="S66" t="s">
        <v>1520</v>
      </c>
      <c r="T66" t="s">
        <v>1521</v>
      </c>
      <c r="U66" t="s">
        <v>1240</v>
      </c>
      <c r="V66" t="s">
        <v>1522</v>
      </c>
    </row>
    <row r="67" spans="1:24" ht="15" customHeight="1" x14ac:dyDescent="0.25">
      <c r="A67" t="s">
        <v>198</v>
      </c>
      <c r="B67">
        <v>1040459</v>
      </c>
      <c r="C67">
        <v>1040460</v>
      </c>
      <c r="E67" t="s">
        <v>765</v>
      </c>
      <c r="F67" t="s">
        <v>1104</v>
      </c>
      <c r="G67" t="s">
        <v>1105</v>
      </c>
      <c r="H67" t="s">
        <v>367</v>
      </c>
      <c r="J67">
        <f>K67-1278458</f>
        <v>951979</v>
      </c>
      <c r="K67">
        <v>2230437</v>
      </c>
      <c r="L67" t="s">
        <v>12</v>
      </c>
      <c r="M67" t="s">
        <v>21</v>
      </c>
      <c r="N67" t="s">
        <v>233</v>
      </c>
      <c r="O67" t="s">
        <v>1242</v>
      </c>
      <c r="R67" t="s">
        <v>1523</v>
      </c>
      <c r="T67" t="s">
        <v>1524</v>
      </c>
    </row>
    <row r="68" spans="1:24" ht="15" customHeight="1" x14ac:dyDescent="0.25">
      <c r="A68" t="s">
        <v>198</v>
      </c>
      <c r="B68">
        <v>1326523</v>
      </c>
      <c r="C68">
        <v>1326524</v>
      </c>
      <c r="D68" t="s">
        <v>791</v>
      </c>
      <c r="E68" t="s">
        <v>792</v>
      </c>
      <c r="F68" t="s">
        <v>1106</v>
      </c>
      <c r="G68" t="s">
        <v>1107</v>
      </c>
      <c r="H68" t="s">
        <v>367</v>
      </c>
      <c r="J68">
        <f>K68-9021396</f>
        <v>24507</v>
      </c>
      <c r="K68">
        <v>9045903</v>
      </c>
      <c r="L68" t="s">
        <v>12</v>
      </c>
      <c r="M68" t="s">
        <v>15</v>
      </c>
      <c r="N68" t="s">
        <v>244</v>
      </c>
      <c r="O68" t="s">
        <v>1525</v>
      </c>
      <c r="P68" t="s">
        <v>1297</v>
      </c>
      <c r="Q68" t="s">
        <v>1526</v>
      </c>
      <c r="R68" t="s">
        <v>1527</v>
      </c>
      <c r="S68" t="s">
        <v>1528</v>
      </c>
      <c r="T68" t="s">
        <v>1529</v>
      </c>
      <c r="U68" t="s">
        <v>1240</v>
      </c>
      <c r="V68" t="s">
        <v>1530</v>
      </c>
    </row>
    <row r="69" spans="1:24" ht="15" customHeight="1" x14ac:dyDescent="0.25">
      <c r="A69" t="s">
        <v>198</v>
      </c>
      <c r="B69">
        <v>1326524</v>
      </c>
      <c r="C69">
        <v>1326525</v>
      </c>
      <c r="D69" t="s">
        <v>791</v>
      </c>
      <c r="E69" t="s">
        <v>792</v>
      </c>
      <c r="F69" t="s">
        <v>1108</v>
      </c>
      <c r="G69" t="s">
        <v>1109</v>
      </c>
      <c r="H69" t="s">
        <v>367</v>
      </c>
      <c r="J69">
        <f>K69-9021396</f>
        <v>24508</v>
      </c>
      <c r="K69">
        <v>9045904</v>
      </c>
      <c r="L69" t="s">
        <v>12</v>
      </c>
      <c r="M69" t="s">
        <v>14</v>
      </c>
      <c r="N69" t="s">
        <v>244</v>
      </c>
      <c r="O69" t="s">
        <v>1242</v>
      </c>
    </row>
    <row r="70" spans="1:24" ht="15" customHeight="1" x14ac:dyDescent="0.25">
      <c r="A70" t="s">
        <v>198</v>
      </c>
      <c r="B70">
        <v>1326748</v>
      </c>
      <c r="C70">
        <v>1326749</v>
      </c>
      <c r="D70" t="s">
        <v>791</v>
      </c>
      <c r="E70" t="s">
        <v>795</v>
      </c>
      <c r="F70" t="s">
        <v>1110</v>
      </c>
      <c r="G70" t="s">
        <v>1111</v>
      </c>
      <c r="H70" t="s">
        <v>367</v>
      </c>
      <c r="J70">
        <f>K70-9021396</f>
        <v>24732</v>
      </c>
      <c r="K70">
        <v>9046128</v>
      </c>
      <c r="L70" t="s">
        <v>12</v>
      </c>
      <c r="M70" t="s">
        <v>20</v>
      </c>
      <c r="N70" t="s">
        <v>247</v>
      </c>
      <c r="O70" t="s">
        <v>1531</v>
      </c>
      <c r="P70" t="s">
        <v>1532</v>
      </c>
      <c r="Q70" t="s">
        <v>1533</v>
      </c>
      <c r="R70" t="s">
        <v>1534</v>
      </c>
      <c r="S70" t="s">
        <v>1535</v>
      </c>
      <c r="T70" t="s">
        <v>1536</v>
      </c>
      <c r="U70" t="s">
        <v>1240</v>
      </c>
      <c r="V70" t="s">
        <v>1537</v>
      </c>
      <c r="W70" t="s">
        <v>1538</v>
      </c>
    </row>
    <row r="71" spans="1:24" ht="15" customHeight="1" x14ac:dyDescent="0.25">
      <c r="A71" t="s">
        <v>198</v>
      </c>
      <c r="B71">
        <v>289391</v>
      </c>
      <c r="C71">
        <v>289392</v>
      </c>
      <c r="E71" t="s">
        <v>737</v>
      </c>
      <c r="F71" t="s">
        <v>1112</v>
      </c>
      <c r="G71" t="s">
        <v>1113</v>
      </c>
      <c r="H71" t="s">
        <v>367</v>
      </c>
      <c r="J71">
        <f>K71-1278458</f>
        <v>200911</v>
      </c>
      <c r="K71">
        <v>1479369</v>
      </c>
      <c r="L71" t="s">
        <v>12</v>
      </c>
      <c r="M71" t="s">
        <v>15</v>
      </c>
      <c r="N71" t="s">
        <v>215</v>
      </c>
      <c r="O71" t="s">
        <v>1539</v>
      </c>
      <c r="P71" t="s">
        <v>1297</v>
      </c>
      <c r="Q71" t="s">
        <v>1540</v>
      </c>
      <c r="R71" t="s">
        <v>1541</v>
      </c>
      <c r="S71" t="s">
        <v>1542</v>
      </c>
      <c r="T71" t="s">
        <v>1543</v>
      </c>
      <c r="U71" t="s">
        <v>1240</v>
      </c>
      <c r="V71" t="s">
        <v>1544</v>
      </c>
      <c r="W71" t="s">
        <v>1545</v>
      </c>
      <c r="X71" t="s">
        <v>1546</v>
      </c>
    </row>
    <row r="72" spans="1:24" ht="15" customHeight="1" x14ac:dyDescent="0.25">
      <c r="A72" t="s">
        <v>198</v>
      </c>
      <c r="B72">
        <v>533444</v>
      </c>
      <c r="C72">
        <v>533445</v>
      </c>
      <c r="E72" t="s">
        <v>740</v>
      </c>
      <c r="F72" t="s">
        <v>1114</v>
      </c>
      <c r="G72" t="s">
        <v>1115</v>
      </c>
      <c r="H72" t="s">
        <v>367</v>
      </c>
      <c r="J72">
        <f>K72-1278458</f>
        <v>444964</v>
      </c>
      <c r="K72">
        <v>1723422</v>
      </c>
      <c r="L72" t="s">
        <v>12</v>
      </c>
      <c r="M72" t="s">
        <v>21</v>
      </c>
      <c r="N72" t="s">
        <v>223</v>
      </c>
      <c r="O72" t="s">
        <v>1547</v>
      </c>
      <c r="P72" t="s">
        <v>1548</v>
      </c>
      <c r="Q72" t="s">
        <v>1549</v>
      </c>
      <c r="R72" t="s">
        <v>1550</v>
      </c>
      <c r="S72" t="s">
        <v>1551</v>
      </c>
      <c r="T72" t="s">
        <v>1552</v>
      </c>
      <c r="U72" t="s">
        <v>1240</v>
      </c>
      <c r="V72" t="s">
        <v>1544</v>
      </c>
    </row>
    <row r="73" spans="1:24" ht="15" customHeight="1" x14ac:dyDescent="0.25">
      <c r="A73" t="s">
        <v>198</v>
      </c>
      <c r="B73">
        <v>832664</v>
      </c>
      <c r="C73">
        <v>832665</v>
      </c>
      <c r="E73" t="s">
        <v>750</v>
      </c>
      <c r="F73" t="s">
        <v>1116</v>
      </c>
      <c r="G73" t="s">
        <v>1117</v>
      </c>
      <c r="H73" t="s">
        <v>367</v>
      </c>
      <c r="J73">
        <f>K73-1278458</f>
        <v>744184</v>
      </c>
      <c r="K73">
        <v>2022642</v>
      </c>
      <c r="L73" t="s">
        <v>12</v>
      </c>
      <c r="M73" t="s">
        <v>20</v>
      </c>
      <c r="N73" t="s">
        <v>227</v>
      </c>
      <c r="O73" t="s">
        <v>1242</v>
      </c>
      <c r="R73" t="s">
        <v>1553</v>
      </c>
      <c r="S73" t="s">
        <v>1554</v>
      </c>
      <c r="T73" t="s">
        <v>1555</v>
      </c>
      <c r="W73" t="s">
        <v>1556</v>
      </c>
    </row>
    <row r="74" spans="1:24" ht="15" customHeight="1" x14ac:dyDescent="0.25">
      <c r="A74" t="s">
        <v>198</v>
      </c>
      <c r="B74">
        <v>838753</v>
      </c>
      <c r="C74">
        <v>838754</v>
      </c>
      <c r="E74" t="s">
        <v>753</v>
      </c>
      <c r="F74" t="s">
        <v>1118</v>
      </c>
      <c r="G74" t="s">
        <v>1119</v>
      </c>
      <c r="H74" t="s">
        <v>367</v>
      </c>
      <c r="J74">
        <f>K74-1278458</f>
        <v>750273</v>
      </c>
      <c r="K74">
        <v>2028731</v>
      </c>
      <c r="L74" t="s">
        <v>12</v>
      </c>
      <c r="M74" t="s">
        <v>15</v>
      </c>
      <c r="N74" t="s">
        <v>229</v>
      </c>
      <c r="O74" t="s">
        <v>1557</v>
      </c>
      <c r="P74" t="s">
        <v>1297</v>
      </c>
      <c r="Q74" t="s">
        <v>1558</v>
      </c>
      <c r="R74" t="s">
        <v>1253</v>
      </c>
      <c r="S74" t="s">
        <v>1559</v>
      </c>
      <c r="T74" t="s">
        <v>1560</v>
      </c>
      <c r="U74" t="s">
        <v>1240</v>
      </c>
    </row>
    <row r="75" spans="1:24" ht="15" customHeight="1" x14ac:dyDescent="0.25">
      <c r="A75" t="s">
        <v>198</v>
      </c>
      <c r="B75">
        <v>868042</v>
      </c>
      <c r="C75">
        <v>868043</v>
      </c>
      <c r="E75" t="s">
        <v>755</v>
      </c>
      <c r="F75" t="s">
        <v>1120</v>
      </c>
      <c r="G75" t="s">
        <v>1121</v>
      </c>
      <c r="H75" t="s">
        <v>367</v>
      </c>
      <c r="J75">
        <f>K75-1278458</f>
        <v>779562</v>
      </c>
      <c r="K75">
        <v>2058020</v>
      </c>
      <c r="L75" t="s">
        <v>12</v>
      </c>
      <c r="M75" t="s">
        <v>21</v>
      </c>
      <c r="N75" t="s">
        <v>231</v>
      </c>
      <c r="O75" t="s">
        <v>1561</v>
      </c>
      <c r="P75" t="s">
        <v>1297</v>
      </c>
      <c r="Q75" t="s">
        <v>1562</v>
      </c>
      <c r="R75" t="s">
        <v>1563</v>
      </c>
      <c r="S75" t="s">
        <v>1564</v>
      </c>
      <c r="T75" t="s">
        <v>1565</v>
      </c>
      <c r="U75" t="s">
        <v>1240</v>
      </c>
      <c r="V75" t="s">
        <v>1566</v>
      </c>
    </row>
    <row r="76" spans="1:24" ht="15" customHeight="1" x14ac:dyDescent="0.25">
      <c r="A76" t="s">
        <v>248</v>
      </c>
      <c r="B76">
        <v>1007365</v>
      </c>
      <c r="C76">
        <v>1007366</v>
      </c>
      <c r="E76" t="s">
        <v>848</v>
      </c>
      <c r="F76" t="s">
        <v>1122</v>
      </c>
      <c r="G76" t="s">
        <v>1123</v>
      </c>
      <c r="H76" t="s">
        <v>367</v>
      </c>
      <c r="J76">
        <v>1007366</v>
      </c>
      <c r="K76">
        <v>1007366</v>
      </c>
      <c r="L76" t="s">
        <v>12</v>
      </c>
      <c r="M76" t="s">
        <v>15</v>
      </c>
      <c r="N76" t="s">
        <v>272</v>
      </c>
      <c r="O76" t="s">
        <v>1242</v>
      </c>
      <c r="R76" t="s">
        <v>1567</v>
      </c>
      <c r="T76" t="s">
        <v>1568</v>
      </c>
    </row>
    <row r="77" spans="1:24" ht="15" customHeight="1" x14ac:dyDescent="0.25">
      <c r="A77" t="s">
        <v>248</v>
      </c>
      <c r="B77">
        <v>1013312</v>
      </c>
      <c r="C77">
        <v>1013313</v>
      </c>
      <c r="D77" t="s">
        <v>81</v>
      </c>
      <c r="E77" t="s">
        <v>852</v>
      </c>
      <c r="F77" t="s">
        <v>1124</v>
      </c>
      <c r="G77" t="s">
        <v>1125</v>
      </c>
      <c r="H77" t="s">
        <v>367</v>
      </c>
      <c r="J77">
        <v>1013313</v>
      </c>
      <c r="K77">
        <v>1013313</v>
      </c>
      <c r="L77" t="s">
        <v>12</v>
      </c>
      <c r="M77" t="s">
        <v>14</v>
      </c>
      <c r="N77" t="s">
        <v>274</v>
      </c>
      <c r="O77" t="s">
        <v>1569</v>
      </c>
      <c r="P77" t="s">
        <v>1548</v>
      </c>
      <c r="Q77" t="s">
        <v>1570</v>
      </c>
      <c r="R77" t="s">
        <v>1571</v>
      </c>
      <c r="S77" t="s">
        <v>1572</v>
      </c>
      <c r="T77" t="s">
        <v>1573</v>
      </c>
      <c r="U77" t="s">
        <v>1574</v>
      </c>
      <c r="V77" t="s">
        <v>1575</v>
      </c>
    </row>
    <row r="78" spans="1:24" ht="15" customHeight="1" x14ac:dyDescent="0.25">
      <c r="A78" t="s">
        <v>248</v>
      </c>
      <c r="B78">
        <v>1013842</v>
      </c>
      <c r="C78">
        <v>1013843</v>
      </c>
      <c r="D78" t="s">
        <v>81</v>
      </c>
      <c r="E78" t="s">
        <v>852</v>
      </c>
      <c r="F78" t="s">
        <v>1126</v>
      </c>
      <c r="G78" t="s">
        <v>1127</v>
      </c>
      <c r="H78" t="s">
        <v>367</v>
      </c>
      <c r="J78">
        <v>1013843</v>
      </c>
      <c r="K78">
        <v>1013843</v>
      </c>
      <c r="L78" t="s">
        <v>12</v>
      </c>
      <c r="M78" t="s">
        <v>20</v>
      </c>
      <c r="N78" t="s">
        <v>274</v>
      </c>
      <c r="O78" t="s">
        <v>1242</v>
      </c>
    </row>
    <row r="79" spans="1:24" ht="15" customHeight="1" x14ac:dyDescent="0.25">
      <c r="A79" t="s">
        <v>248</v>
      </c>
      <c r="B79">
        <v>1013875</v>
      </c>
      <c r="C79">
        <v>1013876</v>
      </c>
      <c r="D79" t="s">
        <v>81</v>
      </c>
      <c r="E79" t="s">
        <v>852</v>
      </c>
      <c r="F79" t="s">
        <v>1576</v>
      </c>
      <c r="G79" t="s">
        <v>1129</v>
      </c>
      <c r="H79" t="s">
        <v>367</v>
      </c>
      <c r="J79">
        <v>1013876</v>
      </c>
      <c r="K79">
        <v>1013876</v>
      </c>
      <c r="L79" t="s">
        <v>12</v>
      </c>
      <c r="M79" t="s">
        <v>21</v>
      </c>
      <c r="N79" t="s">
        <v>274</v>
      </c>
      <c r="O79" t="s">
        <v>1242</v>
      </c>
    </row>
    <row r="80" spans="1:24" ht="15" customHeight="1" x14ac:dyDescent="0.25">
      <c r="A80" t="s">
        <v>248</v>
      </c>
      <c r="B80">
        <v>1014078</v>
      </c>
      <c r="C80">
        <v>1014079</v>
      </c>
      <c r="D80" t="s">
        <v>81</v>
      </c>
      <c r="E80" t="s">
        <v>852</v>
      </c>
      <c r="F80" t="s">
        <v>1577</v>
      </c>
      <c r="G80" t="s">
        <v>1131</v>
      </c>
      <c r="H80" t="s">
        <v>367</v>
      </c>
      <c r="J80">
        <v>1014079</v>
      </c>
      <c r="K80">
        <v>1014079</v>
      </c>
      <c r="L80" t="s">
        <v>12</v>
      </c>
      <c r="M80" t="s">
        <v>20</v>
      </c>
      <c r="N80" t="s">
        <v>274</v>
      </c>
      <c r="O80" t="s">
        <v>1242</v>
      </c>
    </row>
    <row r="81" spans="1:23" ht="15" customHeight="1" x14ac:dyDescent="0.25">
      <c r="A81" t="s">
        <v>248</v>
      </c>
      <c r="B81">
        <v>1014624</v>
      </c>
      <c r="C81">
        <v>1014625</v>
      </c>
      <c r="D81" t="s">
        <v>81</v>
      </c>
      <c r="E81" t="s">
        <v>852</v>
      </c>
      <c r="F81" t="s">
        <v>1578</v>
      </c>
      <c r="G81" t="s">
        <v>1133</v>
      </c>
      <c r="H81" t="s">
        <v>367</v>
      </c>
      <c r="J81">
        <v>1014625</v>
      </c>
      <c r="K81">
        <v>1014625</v>
      </c>
      <c r="L81" t="s">
        <v>12</v>
      </c>
      <c r="M81" t="s">
        <v>14</v>
      </c>
      <c r="N81" t="s">
        <v>274</v>
      </c>
      <c r="O81" t="s">
        <v>1579</v>
      </c>
      <c r="P81" t="s">
        <v>1400</v>
      </c>
    </row>
    <row r="82" spans="1:23" ht="15" customHeight="1" x14ac:dyDescent="0.25">
      <c r="A82" t="s">
        <v>248</v>
      </c>
      <c r="B82">
        <v>1014647</v>
      </c>
      <c r="C82">
        <v>1014648</v>
      </c>
      <c r="D82" t="s">
        <v>81</v>
      </c>
      <c r="E82" t="s">
        <v>852</v>
      </c>
      <c r="F82" t="s">
        <v>1580</v>
      </c>
      <c r="G82" t="s">
        <v>1135</v>
      </c>
      <c r="H82" t="s">
        <v>367</v>
      </c>
      <c r="J82">
        <v>1014648</v>
      </c>
      <c r="K82">
        <v>1014648</v>
      </c>
      <c r="L82" t="s">
        <v>12</v>
      </c>
      <c r="M82" t="s">
        <v>21</v>
      </c>
      <c r="N82" t="s">
        <v>274</v>
      </c>
      <c r="O82" t="s">
        <v>1581</v>
      </c>
      <c r="P82" t="s">
        <v>1297</v>
      </c>
    </row>
    <row r="83" spans="1:23" ht="15" customHeight="1" x14ac:dyDescent="0.25">
      <c r="A83" t="s">
        <v>248</v>
      </c>
      <c r="B83">
        <v>1016466</v>
      </c>
      <c r="C83">
        <v>1016467</v>
      </c>
      <c r="D83" t="s">
        <v>81</v>
      </c>
      <c r="E83" t="s">
        <v>858</v>
      </c>
      <c r="F83" t="s">
        <v>1136</v>
      </c>
      <c r="G83" t="s">
        <v>1137</v>
      </c>
      <c r="H83" t="s">
        <v>367</v>
      </c>
      <c r="J83">
        <v>1016467</v>
      </c>
      <c r="K83">
        <v>1016467</v>
      </c>
      <c r="L83" t="s">
        <v>12</v>
      </c>
      <c r="M83" t="s">
        <v>20</v>
      </c>
      <c r="N83" t="s">
        <v>281</v>
      </c>
      <c r="O83" t="s">
        <v>1582</v>
      </c>
      <c r="P83" t="s">
        <v>1429</v>
      </c>
      <c r="Q83" t="s">
        <v>1583</v>
      </c>
      <c r="R83" t="s">
        <v>1253</v>
      </c>
      <c r="S83" t="s">
        <v>1584</v>
      </c>
      <c r="T83" t="s">
        <v>1273</v>
      </c>
      <c r="U83" t="s">
        <v>1574</v>
      </c>
      <c r="V83" t="s">
        <v>1585</v>
      </c>
    </row>
    <row r="84" spans="1:23" ht="15" customHeight="1" x14ac:dyDescent="0.25">
      <c r="A84" t="s">
        <v>248</v>
      </c>
      <c r="B84">
        <v>1016494</v>
      </c>
      <c r="C84">
        <v>1016495</v>
      </c>
      <c r="D84" t="s">
        <v>81</v>
      </c>
      <c r="E84" t="s">
        <v>858</v>
      </c>
      <c r="F84" t="s">
        <v>1138</v>
      </c>
      <c r="G84" t="s">
        <v>1139</v>
      </c>
      <c r="H84" t="s">
        <v>367</v>
      </c>
      <c r="J84">
        <v>1016495</v>
      </c>
      <c r="K84">
        <v>1016495</v>
      </c>
      <c r="L84" t="s">
        <v>12</v>
      </c>
      <c r="M84" t="s">
        <v>14</v>
      </c>
      <c r="N84" t="s">
        <v>281</v>
      </c>
      <c r="O84" t="s">
        <v>1242</v>
      </c>
    </row>
    <row r="85" spans="1:23" ht="15" customHeight="1" x14ac:dyDescent="0.25">
      <c r="A85" t="s">
        <v>248</v>
      </c>
      <c r="B85">
        <v>1016787</v>
      </c>
      <c r="C85">
        <v>1016788</v>
      </c>
      <c r="D85" t="s">
        <v>81</v>
      </c>
      <c r="E85" t="s">
        <v>858</v>
      </c>
      <c r="F85" t="s">
        <v>1140</v>
      </c>
      <c r="G85" t="s">
        <v>1141</v>
      </c>
      <c r="H85" t="s">
        <v>367</v>
      </c>
      <c r="J85">
        <v>1016788</v>
      </c>
      <c r="K85">
        <v>1016788</v>
      </c>
      <c r="L85" t="s">
        <v>12</v>
      </c>
      <c r="M85" t="s">
        <v>15</v>
      </c>
      <c r="N85" t="s">
        <v>281</v>
      </c>
      <c r="O85" t="s">
        <v>1586</v>
      </c>
      <c r="P85" t="s">
        <v>1297</v>
      </c>
    </row>
    <row r="86" spans="1:23" ht="15" customHeight="1" x14ac:dyDescent="0.25">
      <c r="A86" t="s">
        <v>248</v>
      </c>
      <c r="B86">
        <v>1016924</v>
      </c>
      <c r="C86">
        <v>1016925</v>
      </c>
      <c r="D86" t="s">
        <v>81</v>
      </c>
      <c r="E86" t="s">
        <v>858</v>
      </c>
      <c r="F86" t="s">
        <v>1142</v>
      </c>
      <c r="G86" t="s">
        <v>1143</v>
      </c>
      <c r="H86" t="s">
        <v>367</v>
      </c>
      <c r="J86">
        <v>1016925</v>
      </c>
      <c r="K86">
        <v>1016925</v>
      </c>
      <c r="L86" t="s">
        <v>12</v>
      </c>
      <c r="M86" t="s">
        <v>20</v>
      </c>
      <c r="N86" t="s">
        <v>281</v>
      </c>
      <c r="O86" t="s">
        <v>1587</v>
      </c>
      <c r="P86" t="s">
        <v>1251</v>
      </c>
    </row>
    <row r="87" spans="1:23" ht="15" customHeight="1" x14ac:dyDescent="0.25">
      <c r="A87" t="s">
        <v>248</v>
      </c>
      <c r="B87">
        <v>1020472</v>
      </c>
      <c r="C87">
        <v>1020473</v>
      </c>
      <c r="D87" t="s">
        <v>81</v>
      </c>
      <c r="E87" t="s">
        <v>861</v>
      </c>
      <c r="F87" t="s">
        <v>1144</v>
      </c>
      <c r="G87" t="s">
        <v>1145</v>
      </c>
      <c r="H87" t="s">
        <v>367</v>
      </c>
      <c r="J87">
        <v>1020473</v>
      </c>
      <c r="K87">
        <v>1020473</v>
      </c>
      <c r="L87" t="s">
        <v>12</v>
      </c>
      <c r="M87" t="s">
        <v>21</v>
      </c>
      <c r="N87" t="s">
        <v>286</v>
      </c>
      <c r="O87" t="s">
        <v>1242</v>
      </c>
      <c r="Q87" t="s">
        <v>1588</v>
      </c>
      <c r="R87" t="s">
        <v>1589</v>
      </c>
      <c r="S87" t="s">
        <v>1590</v>
      </c>
      <c r="T87" t="s">
        <v>1591</v>
      </c>
      <c r="U87" t="s">
        <v>1574</v>
      </c>
      <c r="V87" t="s">
        <v>1592</v>
      </c>
      <c r="W87" t="s">
        <v>1593</v>
      </c>
    </row>
    <row r="88" spans="1:23" ht="15" customHeight="1" x14ac:dyDescent="0.25">
      <c r="A88" t="s">
        <v>248</v>
      </c>
      <c r="B88">
        <v>1020533</v>
      </c>
      <c r="C88">
        <v>1020534</v>
      </c>
      <c r="D88" t="s">
        <v>81</v>
      </c>
      <c r="E88" t="s">
        <v>861</v>
      </c>
      <c r="F88" t="s">
        <v>1146</v>
      </c>
      <c r="G88" t="s">
        <v>1147</v>
      </c>
      <c r="H88" t="s">
        <v>367</v>
      </c>
      <c r="J88">
        <v>1020534</v>
      </c>
      <c r="K88">
        <v>1020534</v>
      </c>
      <c r="L88" t="s">
        <v>12</v>
      </c>
      <c r="M88" t="s">
        <v>14</v>
      </c>
      <c r="N88" t="s">
        <v>286</v>
      </c>
      <c r="O88" t="s">
        <v>1594</v>
      </c>
      <c r="P88" t="s">
        <v>1548</v>
      </c>
    </row>
    <row r="89" spans="1:23" ht="15" customHeight="1" x14ac:dyDescent="0.25">
      <c r="A89" t="s">
        <v>248</v>
      </c>
      <c r="B89">
        <v>1020550</v>
      </c>
      <c r="C89">
        <v>1020551</v>
      </c>
      <c r="D89" t="s">
        <v>81</v>
      </c>
      <c r="E89" t="s">
        <v>861</v>
      </c>
      <c r="F89" t="s">
        <v>1595</v>
      </c>
      <c r="G89" t="s">
        <v>1149</v>
      </c>
      <c r="H89" t="s">
        <v>367</v>
      </c>
      <c r="J89">
        <v>1020551</v>
      </c>
      <c r="K89">
        <v>1020551</v>
      </c>
      <c r="L89" t="s">
        <v>12</v>
      </c>
      <c r="M89" t="s">
        <v>15</v>
      </c>
      <c r="N89" t="s">
        <v>286</v>
      </c>
      <c r="O89" t="s">
        <v>1242</v>
      </c>
    </row>
    <row r="90" spans="1:23" ht="15" customHeight="1" x14ac:dyDescent="0.25">
      <c r="A90" t="s">
        <v>248</v>
      </c>
      <c r="B90">
        <v>1020683</v>
      </c>
      <c r="C90">
        <v>1020684</v>
      </c>
      <c r="D90" t="s">
        <v>81</v>
      </c>
      <c r="E90" t="s">
        <v>861</v>
      </c>
      <c r="F90" t="s">
        <v>1150</v>
      </c>
      <c r="G90" t="s">
        <v>1151</v>
      </c>
      <c r="H90" t="s">
        <v>367</v>
      </c>
      <c r="J90">
        <v>1020684</v>
      </c>
      <c r="K90">
        <v>1020684</v>
      </c>
      <c r="L90" t="s">
        <v>12</v>
      </c>
      <c r="M90" t="s">
        <v>15</v>
      </c>
      <c r="N90" t="s">
        <v>286</v>
      </c>
      <c r="O90" t="s">
        <v>1596</v>
      </c>
      <c r="P90" t="s">
        <v>1400</v>
      </c>
    </row>
    <row r="91" spans="1:23" ht="15" customHeight="1" x14ac:dyDescent="0.25">
      <c r="A91" t="s">
        <v>248</v>
      </c>
      <c r="B91">
        <v>1021018</v>
      </c>
      <c r="C91">
        <v>1021019</v>
      </c>
      <c r="D91" t="s">
        <v>81</v>
      </c>
      <c r="E91" t="s">
        <v>861</v>
      </c>
      <c r="F91" t="s">
        <v>1597</v>
      </c>
      <c r="G91" t="s">
        <v>1153</v>
      </c>
      <c r="H91" t="s">
        <v>367</v>
      </c>
      <c r="J91">
        <v>1021019</v>
      </c>
      <c r="K91">
        <v>1021019</v>
      </c>
      <c r="L91" t="s">
        <v>12</v>
      </c>
      <c r="M91" t="s">
        <v>21</v>
      </c>
      <c r="N91" t="s">
        <v>286</v>
      </c>
      <c r="O91" t="s">
        <v>1242</v>
      </c>
    </row>
    <row r="92" spans="1:23" ht="25.5" customHeight="1" x14ac:dyDescent="0.25">
      <c r="A92" t="s">
        <v>248</v>
      </c>
      <c r="B92">
        <v>1027775</v>
      </c>
      <c r="C92">
        <v>1027776</v>
      </c>
      <c r="E92" t="s">
        <v>865</v>
      </c>
      <c r="F92" t="s">
        <v>1154</v>
      </c>
      <c r="G92" t="s">
        <v>1155</v>
      </c>
      <c r="H92" t="s">
        <v>367</v>
      </c>
      <c r="J92">
        <v>1027776</v>
      </c>
      <c r="K92">
        <v>1027776</v>
      </c>
      <c r="L92" t="s">
        <v>12</v>
      </c>
      <c r="M92" t="s">
        <v>15</v>
      </c>
      <c r="N92" t="s">
        <v>292</v>
      </c>
      <c r="O92" t="s">
        <v>1598</v>
      </c>
      <c r="P92" t="s">
        <v>1265</v>
      </c>
      <c r="Q92" t="s">
        <v>1599</v>
      </c>
      <c r="R92" t="s">
        <v>1600</v>
      </c>
      <c r="S92" t="s">
        <v>1601</v>
      </c>
      <c r="T92" t="s">
        <v>1602</v>
      </c>
      <c r="U92" t="s">
        <v>1574</v>
      </c>
      <c r="V92" t="s">
        <v>1383</v>
      </c>
    </row>
    <row r="93" spans="1:23" ht="15" customHeight="1" x14ac:dyDescent="0.25">
      <c r="A93" t="s">
        <v>248</v>
      </c>
      <c r="B93">
        <v>1032287</v>
      </c>
      <c r="C93">
        <v>1032288</v>
      </c>
      <c r="E93" t="s">
        <v>868</v>
      </c>
      <c r="F93" t="s">
        <v>1156</v>
      </c>
      <c r="G93" t="s">
        <v>1157</v>
      </c>
      <c r="H93" t="s">
        <v>367</v>
      </c>
      <c r="J93">
        <v>1032288</v>
      </c>
      <c r="K93">
        <v>1032288</v>
      </c>
      <c r="L93" t="s">
        <v>12</v>
      </c>
      <c r="M93" t="s">
        <v>20</v>
      </c>
      <c r="N93" t="s">
        <v>294</v>
      </c>
      <c r="O93" t="s">
        <v>1603</v>
      </c>
      <c r="P93" t="s">
        <v>1410</v>
      </c>
      <c r="Q93" t="s">
        <v>1519</v>
      </c>
      <c r="R93" t="s">
        <v>1253</v>
      </c>
      <c r="S93" t="s">
        <v>1604</v>
      </c>
      <c r="T93" t="s">
        <v>1605</v>
      </c>
      <c r="U93" t="s">
        <v>1574</v>
      </c>
      <c r="V93" t="s">
        <v>1606</v>
      </c>
    </row>
    <row r="94" spans="1:23" ht="15" customHeight="1" x14ac:dyDescent="0.25">
      <c r="A94" t="s">
        <v>248</v>
      </c>
      <c r="B94">
        <v>1034218</v>
      </c>
      <c r="C94">
        <v>1034219</v>
      </c>
      <c r="E94" t="s">
        <v>868</v>
      </c>
      <c r="F94" t="s">
        <v>1158</v>
      </c>
      <c r="G94" t="s">
        <v>1159</v>
      </c>
      <c r="H94" t="s">
        <v>367</v>
      </c>
      <c r="J94">
        <v>1034219</v>
      </c>
      <c r="K94">
        <v>1034219</v>
      </c>
      <c r="L94" t="s">
        <v>12</v>
      </c>
      <c r="M94" t="s">
        <v>21</v>
      </c>
      <c r="N94" t="s">
        <v>294</v>
      </c>
      <c r="O94" t="s">
        <v>1242</v>
      </c>
    </row>
    <row r="95" spans="1:23" ht="15" customHeight="1" x14ac:dyDescent="0.25">
      <c r="A95" t="s">
        <v>248</v>
      </c>
      <c r="B95">
        <v>1034422</v>
      </c>
      <c r="C95">
        <v>1034423</v>
      </c>
      <c r="E95" t="s">
        <v>868</v>
      </c>
      <c r="F95" t="s">
        <v>1160</v>
      </c>
      <c r="G95" t="s">
        <v>1161</v>
      </c>
      <c r="H95" t="s">
        <v>367</v>
      </c>
      <c r="J95">
        <v>1034423</v>
      </c>
      <c r="K95">
        <v>1034423</v>
      </c>
      <c r="L95" t="s">
        <v>12</v>
      </c>
      <c r="M95" t="s">
        <v>15</v>
      </c>
      <c r="N95" t="s">
        <v>294</v>
      </c>
      <c r="O95" t="s">
        <v>1242</v>
      </c>
    </row>
    <row r="96" spans="1:23" ht="15" customHeight="1" x14ac:dyDescent="0.25">
      <c r="A96" t="s">
        <v>248</v>
      </c>
      <c r="B96">
        <v>1150492</v>
      </c>
      <c r="C96">
        <v>1150493</v>
      </c>
      <c r="E96" t="s">
        <v>882</v>
      </c>
      <c r="F96" t="s">
        <v>1162</v>
      </c>
      <c r="G96" t="s">
        <v>1163</v>
      </c>
      <c r="H96" t="s">
        <v>367</v>
      </c>
      <c r="J96">
        <v>1150493</v>
      </c>
      <c r="K96">
        <v>1150493</v>
      </c>
      <c r="L96" t="s">
        <v>12</v>
      </c>
      <c r="M96" t="s">
        <v>14</v>
      </c>
      <c r="N96" t="s">
        <v>298</v>
      </c>
      <c r="O96" t="s">
        <v>1242</v>
      </c>
      <c r="R96" t="s">
        <v>1607</v>
      </c>
      <c r="T96" t="s">
        <v>1608</v>
      </c>
    </row>
    <row r="97" spans="1:24" ht="15" customHeight="1" x14ac:dyDescent="0.25">
      <c r="A97" t="s">
        <v>248</v>
      </c>
      <c r="B97">
        <v>1165536</v>
      </c>
      <c r="C97">
        <v>1165537</v>
      </c>
      <c r="E97" t="s">
        <v>885</v>
      </c>
      <c r="F97" t="s">
        <v>1164</v>
      </c>
      <c r="G97" t="s">
        <v>1165</v>
      </c>
      <c r="H97" t="s">
        <v>367</v>
      </c>
      <c r="J97">
        <v>1165537</v>
      </c>
      <c r="K97">
        <v>1165537</v>
      </c>
      <c r="L97" t="s">
        <v>12</v>
      </c>
      <c r="M97" t="s">
        <v>15</v>
      </c>
      <c r="N97" t="s">
        <v>300</v>
      </c>
      <c r="O97" t="s">
        <v>1609</v>
      </c>
      <c r="P97" t="s">
        <v>1251</v>
      </c>
      <c r="Q97" t="s">
        <v>1432</v>
      </c>
      <c r="R97" t="s">
        <v>1253</v>
      </c>
      <c r="S97" t="s">
        <v>1610</v>
      </c>
      <c r="T97" t="s">
        <v>1611</v>
      </c>
      <c r="U97" t="s">
        <v>1240</v>
      </c>
    </row>
    <row r="98" spans="1:24" ht="15" customHeight="1" x14ac:dyDescent="0.25">
      <c r="A98" t="s">
        <v>248</v>
      </c>
      <c r="B98">
        <v>1231843</v>
      </c>
      <c r="C98">
        <v>1231844</v>
      </c>
      <c r="E98" t="s">
        <v>887</v>
      </c>
      <c r="F98" t="s">
        <v>1166</v>
      </c>
      <c r="G98" t="s">
        <v>1167</v>
      </c>
      <c r="H98" t="s">
        <v>367</v>
      </c>
      <c r="J98">
        <v>1231844</v>
      </c>
      <c r="K98">
        <v>1231844</v>
      </c>
      <c r="L98" t="s">
        <v>12</v>
      </c>
      <c r="M98" t="s">
        <v>21</v>
      </c>
      <c r="N98" t="s">
        <v>302</v>
      </c>
      <c r="O98" t="s">
        <v>1242</v>
      </c>
      <c r="R98" t="s">
        <v>1253</v>
      </c>
      <c r="T98" t="s">
        <v>1612</v>
      </c>
      <c r="V98" t="s">
        <v>1613</v>
      </c>
    </row>
    <row r="99" spans="1:24" ht="15" customHeight="1" x14ac:dyDescent="0.25">
      <c r="A99" t="s">
        <v>248</v>
      </c>
      <c r="B99">
        <v>1232772</v>
      </c>
      <c r="C99">
        <v>1232773</v>
      </c>
      <c r="E99" t="s">
        <v>891</v>
      </c>
      <c r="F99" t="s">
        <v>1168</v>
      </c>
      <c r="G99" t="s">
        <v>1169</v>
      </c>
      <c r="H99" t="s">
        <v>367</v>
      </c>
      <c r="J99">
        <v>1232773</v>
      </c>
      <c r="K99">
        <v>1232773</v>
      </c>
      <c r="L99" t="s">
        <v>12</v>
      </c>
      <c r="M99" t="s">
        <v>15</v>
      </c>
      <c r="N99" t="s">
        <v>304</v>
      </c>
      <c r="O99" t="s">
        <v>1614</v>
      </c>
      <c r="P99" t="s">
        <v>1615</v>
      </c>
      <c r="Q99" t="s">
        <v>1616</v>
      </c>
      <c r="R99" t="s">
        <v>1253</v>
      </c>
      <c r="S99" t="s">
        <v>1559</v>
      </c>
      <c r="T99" t="s">
        <v>1273</v>
      </c>
      <c r="U99" t="s">
        <v>1240</v>
      </c>
    </row>
    <row r="100" spans="1:24" ht="15" customHeight="1" x14ac:dyDescent="0.25">
      <c r="A100" t="s">
        <v>248</v>
      </c>
      <c r="B100">
        <v>1237089</v>
      </c>
      <c r="C100">
        <v>1237090</v>
      </c>
      <c r="E100" t="s">
        <v>893</v>
      </c>
      <c r="F100" t="s">
        <v>1170</v>
      </c>
      <c r="G100" t="s">
        <v>1171</v>
      </c>
      <c r="H100" t="s">
        <v>367</v>
      </c>
      <c r="J100">
        <v>1237090</v>
      </c>
      <c r="K100">
        <v>1237090</v>
      </c>
      <c r="L100" t="s">
        <v>12</v>
      </c>
      <c r="M100" t="s">
        <v>20</v>
      </c>
      <c r="N100" t="s">
        <v>306</v>
      </c>
      <c r="O100" t="s">
        <v>1617</v>
      </c>
      <c r="P100" t="s">
        <v>1235</v>
      </c>
      <c r="Q100" t="s">
        <v>1618</v>
      </c>
      <c r="R100" t="s">
        <v>1253</v>
      </c>
      <c r="S100" t="s">
        <v>1619</v>
      </c>
      <c r="T100" t="s">
        <v>1620</v>
      </c>
      <c r="U100" t="s">
        <v>1240</v>
      </c>
      <c r="V100" t="s">
        <v>1621</v>
      </c>
      <c r="W100" t="s">
        <v>1622</v>
      </c>
    </row>
    <row r="101" spans="1:24" ht="15" customHeight="1" x14ac:dyDescent="0.25">
      <c r="A101" t="s">
        <v>248</v>
      </c>
      <c r="B101">
        <v>1244878</v>
      </c>
      <c r="C101">
        <v>1244879</v>
      </c>
      <c r="E101" t="s">
        <v>896</v>
      </c>
      <c r="F101" t="s">
        <v>1623</v>
      </c>
      <c r="G101" t="s">
        <v>1173</v>
      </c>
      <c r="H101" t="s">
        <v>367</v>
      </c>
      <c r="J101">
        <v>1244879</v>
      </c>
      <c r="K101">
        <v>1244879</v>
      </c>
      <c r="L101" t="s">
        <v>12</v>
      </c>
      <c r="M101" t="s">
        <v>14</v>
      </c>
      <c r="N101" t="s">
        <v>308</v>
      </c>
      <c r="O101" t="s">
        <v>1242</v>
      </c>
    </row>
    <row r="102" spans="1:24" ht="15" customHeight="1" x14ac:dyDescent="0.25">
      <c r="A102" t="s">
        <v>248</v>
      </c>
      <c r="B102">
        <v>1249137</v>
      </c>
      <c r="C102">
        <v>1249138</v>
      </c>
      <c r="E102" t="s">
        <v>896</v>
      </c>
      <c r="F102" t="s">
        <v>1624</v>
      </c>
      <c r="G102" t="s">
        <v>1175</v>
      </c>
      <c r="H102" t="s">
        <v>367</v>
      </c>
      <c r="J102">
        <v>1249138</v>
      </c>
      <c r="K102">
        <v>1249138</v>
      </c>
      <c r="L102" t="s">
        <v>12</v>
      </c>
      <c r="M102" t="s">
        <v>20</v>
      </c>
      <c r="N102" t="s">
        <v>308</v>
      </c>
      <c r="O102" t="s">
        <v>1625</v>
      </c>
      <c r="P102" t="s">
        <v>1366</v>
      </c>
      <c r="Q102" t="s">
        <v>1626</v>
      </c>
      <c r="R102" t="s">
        <v>1253</v>
      </c>
      <c r="S102" t="s">
        <v>1627</v>
      </c>
      <c r="T102" t="s">
        <v>1628</v>
      </c>
      <c r="U102" t="s">
        <v>1240</v>
      </c>
      <c r="V102" t="s">
        <v>1629</v>
      </c>
    </row>
    <row r="103" spans="1:24" ht="15" customHeight="1" x14ac:dyDescent="0.25">
      <c r="A103" t="s">
        <v>248</v>
      </c>
      <c r="B103">
        <v>1252240</v>
      </c>
      <c r="C103">
        <v>1252241</v>
      </c>
      <c r="E103" t="s">
        <v>901</v>
      </c>
      <c r="F103" t="s">
        <v>1176</v>
      </c>
      <c r="G103" t="s">
        <v>1177</v>
      </c>
      <c r="H103" t="s">
        <v>367</v>
      </c>
      <c r="J103">
        <v>1252241</v>
      </c>
      <c r="K103">
        <v>1252241</v>
      </c>
      <c r="L103" t="s">
        <v>12</v>
      </c>
      <c r="M103" t="s">
        <v>15</v>
      </c>
      <c r="N103" t="s">
        <v>311</v>
      </c>
      <c r="O103" t="s">
        <v>1630</v>
      </c>
      <c r="P103" t="s">
        <v>1297</v>
      </c>
      <c r="Q103" t="s">
        <v>1519</v>
      </c>
      <c r="R103" t="s">
        <v>1253</v>
      </c>
      <c r="S103" t="s">
        <v>1631</v>
      </c>
      <c r="T103" t="s">
        <v>1632</v>
      </c>
      <c r="U103" t="s">
        <v>1240</v>
      </c>
      <c r="V103" t="s">
        <v>1633</v>
      </c>
      <c r="W103" t="s">
        <v>1634</v>
      </c>
    </row>
    <row r="104" spans="1:24" ht="15" customHeight="1" x14ac:dyDescent="0.25">
      <c r="A104" t="s">
        <v>248</v>
      </c>
      <c r="B104">
        <v>394189</v>
      </c>
      <c r="C104">
        <v>394190</v>
      </c>
      <c r="E104" t="s">
        <v>815</v>
      </c>
      <c r="F104" t="s">
        <v>1178</v>
      </c>
      <c r="G104" t="s">
        <v>1179</v>
      </c>
      <c r="H104" t="s">
        <v>367</v>
      </c>
      <c r="J104">
        <v>394190</v>
      </c>
      <c r="K104">
        <v>394190</v>
      </c>
      <c r="L104" t="s">
        <v>12</v>
      </c>
      <c r="M104" t="s">
        <v>20</v>
      </c>
      <c r="N104" t="s">
        <v>250</v>
      </c>
      <c r="O104" t="s">
        <v>1636</v>
      </c>
      <c r="P104" t="s">
        <v>1297</v>
      </c>
    </row>
    <row r="105" spans="1:24" ht="15" customHeight="1" x14ac:dyDescent="0.25">
      <c r="A105" t="s">
        <v>248</v>
      </c>
      <c r="B105">
        <v>394579</v>
      </c>
      <c r="C105">
        <v>394580</v>
      </c>
      <c r="E105" t="s">
        <v>815</v>
      </c>
      <c r="F105" t="s">
        <v>1180</v>
      </c>
      <c r="G105" t="s">
        <v>1181</v>
      </c>
      <c r="H105" t="s">
        <v>367</v>
      </c>
      <c r="J105">
        <v>394580</v>
      </c>
      <c r="K105">
        <v>394580</v>
      </c>
      <c r="L105" t="s">
        <v>12</v>
      </c>
      <c r="M105" t="s">
        <v>20</v>
      </c>
      <c r="N105" t="s">
        <v>250</v>
      </c>
      <c r="O105" t="s">
        <v>1637</v>
      </c>
      <c r="P105" t="s">
        <v>1251</v>
      </c>
      <c r="Q105" t="s">
        <v>1638</v>
      </c>
      <c r="R105" t="s">
        <v>1253</v>
      </c>
      <c r="S105" t="s">
        <v>1559</v>
      </c>
      <c r="T105" t="s">
        <v>1273</v>
      </c>
      <c r="U105" t="s">
        <v>1240</v>
      </c>
    </row>
    <row r="106" spans="1:24" ht="24" customHeight="1" x14ac:dyDescent="0.25">
      <c r="A106" t="s">
        <v>248</v>
      </c>
      <c r="B106">
        <v>396951</v>
      </c>
      <c r="C106">
        <v>396952</v>
      </c>
      <c r="E106" t="s">
        <v>817</v>
      </c>
      <c r="F106" t="s">
        <v>1182</v>
      </c>
      <c r="G106" t="s">
        <v>1183</v>
      </c>
      <c r="H106" t="s">
        <v>367</v>
      </c>
      <c r="J106">
        <v>396952</v>
      </c>
      <c r="K106">
        <v>396952</v>
      </c>
      <c r="L106" t="s">
        <v>12</v>
      </c>
      <c r="M106" t="s">
        <v>15</v>
      </c>
      <c r="N106" t="s">
        <v>253</v>
      </c>
      <c r="O106" t="s">
        <v>1242</v>
      </c>
      <c r="R106" t="s">
        <v>1639</v>
      </c>
      <c r="S106" t="s">
        <v>1640</v>
      </c>
      <c r="T106" t="s">
        <v>1641</v>
      </c>
      <c r="U106" t="s">
        <v>1240</v>
      </c>
      <c r="V106" t="s">
        <v>1642</v>
      </c>
      <c r="W106" t="s">
        <v>1643</v>
      </c>
    </row>
    <row r="107" spans="1:24" ht="15" customHeight="1" x14ac:dyDescent="0.25">
      <c r="A107" t="s">
        <v>248</v>
      </c>
      <c r="B107">
        <v>652841</v>
      </c>
      <c r="C107">
        <v>652842</v>
      </c>
      <c r="E107" t="s">
        <v>824</v>
      </c>
      <c r="F107" t="s">
        <v>1184</v>
      </c>
      <c r="G107" t="s">
        <v>1185</v>
      </c>
      <c r="H107" t="s">
        <v>367</v>
      </c>
      <c r="J107">
        <v>652842</v>
      </c>
      <c r="K107">
        <v>652842</v>
      </c>
      <c r="L107" t="s">
        <v>12</v>
      </c>
      <c r="M107" t="s">
        <v>21</v>
      </c>
      <c r="N107" t="s">
        <v>258</v>
      </c>
      <c r="O107" t="s">
        <v>1644</v>
      </c>
      <c r="P107" t="s">
        <v>1645</v>
      </c>
      <c r="Q107" t="s">
        <v>1646</v>
      </c>
      <c r="R107" t="s">
        <v>1647</v>
      </c>
      <c r="S107" t="s">
        <v>1648</v>
      </c>
      <c r="T107" t="s">
        <v>1649</v>
      </c>
      <c r="U107" t="s">
        <v>1240</v>
      </c>
      <c r="V107" t="s">
        <v>1650</v>
      </c>
    </row>
    <row r="108" spans="1:24" ht="15" customHeight="1" x14ac:dyDescent="0.25">
      <c r="A108" t="s">
        <v>248</v>
      </c>
      <c r="B108">
        <v>930963</v>
      </c>
      <c r="C108">
        <v>930964</v>
      </c>
      <c r="E108" t="s">
        <v>830</v>
      </c>
      <c r="F108" t="s">
        <v>1186</v>
      </c>
      <c r="G108" t="s">
        <v>1187</v>
      </c>
      <c r="H108" t="s">
        <v>367</v>
      </c>
      <c r="J108">
        <v>930964</v>
      </c>
      <c r="K108">
        <v>930964</v>
      </c>
      <c r="L108" t="s">
        <v>12</v>
      </c>
      <c r="M108" t="s">
        <v>15</v>
      </c>
      <c r="N108" t="s">
        <v>260</v>
      </c>
      <c r="O108" t="s">
        <v>1242</v>
      </c>
      <c r="R108" t="s">
        <v>1651</v>
      </c>
      <c r="S108" t="s">
        <v>1652</v>
      </c>
      <c r="T108" t="s">
        <v>1653</v>
      </c>
      <c r="V108" t="s">
        <v>1654</v>
      </c>
    </row>
    <row r="109" spans="1:24" ht="15" customHeight="1" x14ac:dyDescent="0.25">
      <c r="A109" t="s">
        <v>248</v>
      </c>
      <c r="B109">
        <v>939872</v>
      </c>
      <c r="C109">
        <v>939873</v>
      </c>
      <c r="E109" t="s">
        <v>833</v>
      </c>
      <c r="F109" t="s">
        <v>1188</v>
      </c>
      <c r="G109" t="s">
        <v>1189</v>
      </c>
      <c r="H109" t="s">
        <v>367</v>
      </c>
      <c r="J109">
        <v>939873</v>
      </c>
      <c r="K109">
        <v>939873</v>
      </c>
      <c r="L109" t="s">
        <v>12</v>
      </c>
      <c r="M109" t="s">
        <v>14</v>
      </c>
      <c r="N109" t="s">
        <v>262</v>
      </c>
      <c r="O109" t="s">
        <v>1655</v>
      </c>
      <c r="P109" t="s">
        <v>1251</v>
      </c>
      <c r="Q109" t="s">
        <v>1656</v>
      </c>
      <c r="R109" t="s">
        <v>1657</v>
      </c>
      <c r="S109" t="s">
        <v>1658</v>
      </c>
      <c r="T109" t="s">
        <v>1659</v>
      </c>
      <c r="U109" t="s">
        <v>1240</v>
      </c>
      <c r="V109" t="s">
        <v>1383</v>
      </c>
      <c r="W109" t="s">
        <v>1660</v>
      </c>
    </row>
    <row r="110" spans="1:24" ht="15" customHeight="1" x14ac:dyDescent="0.25">
      <c r="A110" t="s">
        <v>248</v>
      </c>
      <c r="B110">
        <v>941070</v>
      </c>
      <c r="C110">
        <v>941071</v>
      </c>
      <c r="E110" t="s">
        <v>836</v>
      </c>
      <c r="F110" t="s">
        <v>1190</v>
      </c>
      <c r="G110" t="s">
        <v>1191</v>
      </c>
      <c r="H110" t="s">
        <v>367</v>
      </c>
      <c r="J110">
        <v>941071</v>
      </c>
      <c r="K110">
        <v>941071</v>
      </c>
      <c r="L110" t="s">
        <v>12</v>
      </c>
      <c r="M110" t="s">
        <v>21</v>
      </c>
      <c r="N110" t="s">
        <v>264</v>
      </c>
      <c r="O110" t="s">
        <v>1661</v>
      </c>
      <c r="P110" t="s">
        <v>1275</v>
      </c>
      <c r="Q110" t="s">
        <v>1662</v>
      </c>
      <c r="R110" t="s">
        <v>1663</v>
      </c>
      <c r="S110" t="s">
        <v>1664</v>
      </c>
      <c r="T110" t="s">
        <v>1665</v>
      </c>
      <c r="U110" t="s">
        <v>1240</v>
      </c>
      <c r="V110" t="s">
        <v>1666</v>
      </c>
      <c r="W110" t="s">
        <v>1667</v>
      </c>
      <c r="X110" t="s">
        <v>1668</v>
      </c>
    </row>
    <row r="111" spans="1:24" ht="15" customHeight="1" x14ac:dyDescent="0.25">
      <c r="A111" t="s">
        <v>248</v>
      </c>
      <c r="B111">
        <v>978525</v>
      </c>
      <c r="C111">
        <v>978526</v>
      </c>
      <c r="E111" t="s">
        <v>841</v>
      </c>
      <c r="F111" t="s">
        <v>1192</v>
      </c>
      <c r="G111" t="s">
        <v>1193</v>
      </c>
      <c r="H111" t="s">
        <v>367</v>
      </c>
      <c r="J111">
        <v>978526</v>
      </c>
      <c r="K111">
        <v>978526</v>
      </c>
      <c r="L111" t="s">
        <v>12</v>
      </c>
      <c r="M111" t="s">
        <v>20</v>
      </c>
      <c r="N111" t="s">
        <v>266</v>
      </c>
      <c r="O111" t="s">
        <v>1242</v>
      </c>
      <c r="Q111" t="s">
        <v>1669</v>
      </c>
      <c r="R111" t="s">
        <v>1253</v>
      </c>
      <c r="S111" t="s">
        <v>1670</v>
      </c>
      <c r="T111" t="s">
        <v>1671</v>
      </c>
      <c r="U111" t="s">
        <v>1240</v>
      </c>
      <c r="V111" t="s">
        <v>1383</v>
      </c>
    </row>
    <row r="112" spans="1:24" ht="15" customHeight="1" x14ac:dyDescent="0.25">
      <c r="A112" t="s">
        <v>248</v>
      </c>
      <c r="B112">
        <v>983454</v>
      </c>
      <c r="C112">
        <v>983455</v>
      </c>
      <c r="E112" t="s">
        <v>841</v>
      </c>
      <c r="F112" t="s">
        <v>1672</v>
      </c>
      <c r="G112" t="s">
        <v>1195</v>
      </c>
      <c r="H112" t="s">
        <v>367</v>
      </c>
      <c r="J112">
        <v>983455</v>
      </c>
      <c r="K112">
        <v>983455</v>
      </c>
      <c r="L112" t="s">
        <v>12</v>
      </c>
      <c r="M112" t="s">
        <v>14</v>
      </c>
      <c r="N112" t="s">
        <v>266</v>
      </c>
      <c r="O112" t="s">
        <v>1673</v>
      </c>
      <c r="P112" t="s">
        <v>1397</v>
      </c>
    </row>
    <row r="113" spans="1:23" ht="15" customHeight="1" x14ac:dyDescent="0.25">
      <c r="A113" t="s">
        <v>248</v>
      </c>
      <c r="B113">
        <v>985632</v>
      </c>
      <c r="C113">
        <v>985633</v>
      </c>
      <c r="E113" t="s">
        <v>841</v>
      </c>
      <c r="F113" t="s">
        <v>1674</v>
      </c>
      <c r="G113" t="s">
        <v>1197</v>
      </c>
      <c r="H113" t="s">
        <v>367</v>
      </c>
      <c r="J113">
        <v>985633</v>
      </c>
      <c r="K113">
        <v>985633</v>
      </c>
      <c r="L113" t="s">
        <v>12</v>
      </c>
      <c r="M113" t="s">
        <v>21</v>
      </c>
      <c r="N113" t="s">
        <v>266</v>
      </c>
      <c r="O113" t="s">
        <v>1242</v>
      </c>
    </row>
    <row r="114" spans="1:23" ht="22.5" customHeight="1" x14ac:dyDescent="0.25">
      <c r="A114" t="s">
        <v>248</v>
      </c>
      <c r="B114">
        <v>987278</v>
      </c>
      <c r="C114">
        <v>987279</v>
      </c>
      <c r="E114" t="s">
        <v>845</v>
      </c>
      <c r="F114" t="s">
        <v>1198</v>
      </c>
      <c r="G114" t="s">
        <v>1199</v>
      </c>
      <c r="H114" t="s">
        <v>367</v>
      </c>
      <c r="J114">
        <v>987279</v>
      </c>
      <c r="K114">
        <v>987279</v>
      </c>
      <c r="L114" t="s">
        <v>12</v>
      </c>
      <c r="M114" t="s">
        <v>21</v>
      </c>
      <c r="N114" t="s">
        <v>270</v>
      </c>
      <c r="O114" t="s">
        <v>1242</v>
      </c>
      <c r="R114" t="s">
        <v>1675</v>
      </c>
      <c r="T114" t="s">
        <v>1676</v>
      </c>
      <c r="V114" t="s">
        <v>1677</v>
      </c>
    </row>
    <row r="115" spans="1:23" ht="15" customHeight="1" x14ac:dyDescent="0.25">
      <c r="A115" t="s">
        <v>312</v>
      </c>
      <c r="B115">
        <v>1002763</v>
      </c>
      <c r="C115">
        <v>1002764</v>
      </c>
      <c r="E115" t="s">
        <v>948</v>
      </c>
      <c r="F115" t="s">
        <v>1200</v>
      </c>
      <c r="G115" t="s">
        <v>1201</v>
      </c>
      <c r="H115" t="s">
        <v>367</v>
      </c>
      <c r="J115">
        <f>K115-2491894</f>
        <v>814781</v>
      </c>
      <c r="K115">
        <v>3306675</v>
      </c>
      <c r="L115" t="s">
        <v>12</v>
      </c>
      <c r="M115" t="s">
        <v>14</v>
      </c>
      <c r="N115" t="s">
        <v>327</v>
      </c>
      <c r="O115" t="s">
        <v>1678</v>
      </c>
      <c r="P115" t="s">
        <v>1297</v>
      </c>
      <c r="Q115" t="s">
        <v>1432</v>
      </c>
      <c r="R115" t="s">
        <v>1253</v>
      </c>
      <c r="S115" t="s">
        <v>1679</v>
      </c>
      <c r="T115" t="s">
        <v>1680</v>
      </c>
      <c r="U115" t="s">
        <v>1240</v>
      </c>
    </row>
    <row r="116" spans="1:23" ht="15" customHeight="1" x14ac:dyDescent="0.25">
      <c r="A116" t="s">
        <v>312</v>
      </c>
      <c r="B116">
        <v>1002839</v>
      </c>
      <c r="C116">
        <v>1002840</v>
      </c>
      <c r="E116" t="s">
        <v>948</v>
      </c>
      <c r="F116" t="s">
        <v>1202</v>
      </c>
      <c r="G116" t="s">
        <v>1203</v>
      </c>
      <c r="H116" t="s">
        <v>367</v>
      </c>
      <c r="J116">
        <f>K116-2491894</f>
        <v>814857</v>
      </c>
      <c r="K116">
        <v>3306751</v>
      </c>
      <c r="L116" t="s">
        <v>12</v>
      </c>
      <c r="M116" t="s">
        <v>14</v>
      </c>
      <c r="N116" t="s">
        <v>327</v>
      </c>
      <c r="O116" t="s">
        <v>1242</v>
      </c>
    </row>
    <row r="117" spans="1:23" ht="15" customHeight="1" x14ac:dyDescent="0.25">
      <c r="A117" t="s">
        <v>312</v>
      </c>
      <c r="B117">
        <v>1044691</v>
      </c>
      <c r="C117">
        <v>1044692</v>
      </c>
      <c r="E117" t="s">
        <v>956</v>
      </c>
      <c r="F117" t="s">
        <v>1204</v>
      </c>
      <c r="G117" t="s">
        <v>1205</v>
      </c>
      <c r="H117" t="s">
        <v>367</v>
      </c>
      <c r="J117">
        <f>K117-2491894</f>
        <v>856709</v>
      </c>
      <c r="K117">
        <v>3348603</v>
      </c>
      <c r="L117" t="s">
        <v>12</v>
      </c>
      <c r="M117" t="s">
        <v>20</v>
      </c>
      <c r="N117" t="s">
        <v>332</v>
      </c>
      <c r="O117" t="s">
        <v>1681</v>
      </c>
      <c r="P117" t="s">
        <v>1248</v>
      </c>
      <c r="Q117" t="s">
        <v>1432</v>
      </c>
      <c r="R117" t="s">
        <v>1253</v>
      </c>
      <c r="S117" t="s">
        <v>1682</v>
      </c>
      <c r="T117" t="s">
        <v>1683</v>
      </c>
      <c r="U117" t="s">
        <v>1240</v>
      </c>
      <c r="W117" t="s">
        <v>1684</v>
      </c>
    </row>
    <row r="118" spans="1:23" ht="15" customHeight="1" x14ac:dyDescent="0.25">
      <c r="A118" t="s">
        <v>312</v>
      </c>
      <c r="B118">
        <v>1198388</v>
      </c>
      <c r="C118">
        <v>1198389</v>
      </c>
      <c r="E118" t="s">
        <v>959</v>
      </c>
      <c r="F118" t="s">
        <v>1206</v>
      </c>
      <c r="G118" t="s">
        <v>1207</v>
      </c>
      <c r="H118" t="s">
        <v>367</v>
      </c>
      <c r="J118">
        <f>K118-2491894</f>
        <v>1010406</v>
      </c>
      <c r="K118">
        <v>3502300</v>
      </c>
      <c r="L118" t="s">
        <v>12</v>
      </c>
      <c r="M118" t="s">
        <v>20</v>
      </c>
      <c r="N118" t="s">
        <v>339</v>
      </c>
      <c r="O118" t="s">
        <v>1685</v>
      </c>
      <c r="P118" t="s">
        <v>1251</v>
      </c>
      <c r="Q118" t="s">
        <v>1686</v>
      </c>
      <c r="R118" t="s">
        <v>1550</v>
      </c>
      <c r="S118" t="s">
        <v>1687</v>
      </c>
      <c r="T118" t="s">
        <v>1688</v>
      </c>
      <c r="U118" t="s">
        <v>1240</v>
      </c>
      <c r="V118" t="s">
        <v>1383</v>
      </c>
    </row>
    <row r="119" spans="1:23" ht="15" customHeight="1" x14ac:dyDescent="0.25">
      <c r="A119" t="s">
        <v>312</v>
      </c>
      <c r="B119">
        <v>159859</v>
      </c>
      <c r="C119">
        <v>159860</v>
      </c>
      <c r="E119" t="s">
        <v>965</v>
      </c>
      <c r="F119" t="s">
        <v>1208</v>
      </c>
      <c r="G119" t="s">
        <v>1209</v>
      </c>
      <c r="H119" t="s">
        <v>367</v>
      </c>
      <c r="J119">
        <f>K119-8434835</f>
        <v>159860</v>
      </c>
      <c r="K119">
        <v>8594695</v>
      </c>
      <c r="L119" t="s">
        <v>12</v>
      </c>
      <c r="M119" t="s">
        <v>20</v>
      </c>
      <c r="N119" t="s">
        <v>341</v>
      </c>
      <c r="O119" t="s">
        <v>1242</v>
      </c>
      <c r="R119" t="s">
        <v>1253</v>
      </c>
      <c r="T119" t="s">
        <v>1689</v>
      </c>
    </row>
    <row r="120" spans="1:23" ht="15" customHeight="1" x14ac:dyDescent="0.25">
      <c r="A120" t="s">
        <v>312</v>
      </c>
      <c r="B120">
        <v>169832</v>
      </c>
      <c r="C120">
        <v>169833</v>
      </c>
      <c r="D120" t="s">
        <v>81</v>
      </c>
      <c r="E120" t="s">
        <v>967</v>
      </c>
      <c r="F120" t="s">
        <v>1210</v>
      </c>
      <c r="G120" t="s">
        <v>1211</v>
      </c>
      <c r="H120" t="s">
        <v>367</v>
      </c>
      <c r="J120">
        <f>K120-8434835</f>
        <v>169833</v>
      </c>
      <c r="K120">
        <v>8604668</v>
      </c>
      <c r="L120" t="s">
        <v>12</v>
      </c>
      <c r="M120" t="s">
        <v>15</v>
      </c>
      <c r="N120" t="s">
        <v>343</v>
      </c>
      <c r="O120" t="s">
        <v>1690</v>
      </c>
      <c r="P120" t="s">
        <v>1645</v>
      </c>
      <c r="Q120" t="s">
        <v>1691</v>
      </c>
      <c r="R120" t="s">
        <v>1253</v>
      </c>
      <c r="S120" t="s">
        <v>1692</v>
      </c>
      <c r="T120" t="s">
        <v>1693</v>
      </c>
      <c r="U120" t="s">
        <v>1240</v>
      </c>
      <c r="V120" t="s">
        <v>1694</v>
      </c>
      <c r="W120" t="s">
        <v>1695</v>
      </c>
    </row>
    <row r="121" spans="1:23" ht="15" customHeight="1" x14ac:dyDescent="0.25">
      <c r="A121" t="s">
        <v>312</v>
      </c>
      <c r="B121">
        <v>331399</v>
      </c>
      <c r="C121">
        <v>331400</v>
      </c>
      <c r="E121" t="s">
        <v>913</v>
      </c>
      <c r="F121" t="s">
        <v>1212</v>
      </c>
      <c r="G121" t="s">
        <v>1213</v>
      </c>
      <c r="H121" t="s">
        <v>367</v>
      </c>
      <c r="J121">
        <f t="shared" ref="J121:J126" si="3">K121-2491894</f>
        <v>143417</v>
      </c>
      <c r="K121">
        <v>2635311</v>
      </c>
      <c r="L121" t="s">
        <v>12</v>
      </c>
      <c r="M121" t="s">
        <v>14</v>
      </c>
      <c r="N121" t="s">
        <v>314</v>
      </c>
      <c r="O121" t="s">
        <v>1242</v>
      </c>
      <c r="R121" t="s">
        <v>1696</v>
      </c>
      <c r="T121" t="s">
        <v>1697</v>
      </c>
    </row>
    <row r="122" spans="1:23" ht="26.25" customHeight="1" x14ac:dyDescent="0.25">
      <c r="A122" t="s">
        <v>312</v>
      </c>
      <c r="B122">
        <v>350033</v>
      </c>
      <c r="C122">
        <v>350034</v>
      </c>
      <c r="E122" t="s">
        <v>919</v>
      </c>
      <c r="F122" t="s">
        <v>1214</v>
      </c>
      <c r="G122" t="s">
        <v>1215</v>
      </c>
      <c r="H122" t="s">
        <v>367</v>
      </c>
      <c r="J122">
        <f t="shared" si="3"/>
        <v>162051</v>
      </c>
      <c r="K122">
        <v>2653945</v>
      </c>
      <c r="L122" t="s">
        <v>12</v>
      </c>
      <c r="M122" t="s">
        <v>14</v>
      </c>
      <c r="N122" t="s">
        <v>316</v>
      </c>
      <c r="O122" t="s">
        <v>1698</v>
      </c>
      <c r="P122" t="s">
        <v>1548</v>
      </c>
      <c r="Q122" t="s">
        <v>1699</v>
      </c>
      <c r="R122" t="s">
        <v>1700</v>
      </c>
      <c r="S122" t="s">
        <v>1701</v>
      </c>
      <c r="T122" t="s">
        <v>1702</v>
      </c>
      <c r="U122" t="s">
        <v>1240</v>
      </c>
      <c r="V122" t="s">
        <v>1703</v>
      </c>
      <c r="W122" t="s">
        <v>1704</v>
      </c>
    </row>
    <row r="123" spans="1:23" ht="15" customHeight="1" x14ac:dyDescent="0.25">
      <c r="A123" t="s">
        <v>312</v>
      </c>
      <c r="B123">
        <v>350484</v>
      </c>
      <c r="C123">
        <v>350485</v>
      </c>
      <c r="E123" t="s">
        <v>919</v>
      </c>
      <c r="F123" t="s">
        <v>1216</v>
      </c>
      <c r="G123" t="s">
        <v>1217</v>
      </c>
      <c r="H123" t="s">
        <v>367</v>
      </c>
      <c r="J123">
        <f t="shared" si="3"/>
        <v>162502</v>
      </c>
      <c r="K123">
        <v>2654396</v>
      </c>
      <c r="L123" t="s">
        <v>12</v>
      </c>
      <c r="M123" t="s">
        <v>15</v>
      </c>
      <c r="N123" t="s">
        <v>316</v>
      </c>
      <c r="O123" t="s">
        <v>1705</v>
      </c>
      <c r="P123" t="s">
        <v>1297</v>
      </c>
    </row>
    <row r="124" spans="1:23" ht="15" customHeight="1" x14ac:dyDescent="0.25">
      <c r="A124" t="s">
        <v>312</v>
      </c>
      <c r="B124">
        <v>363573</v>
      </c>
      <c r="C124">
        <v>363574</v>
      </c>
      <c r="E124" t="s">
        <v>923</v>
      </c>
      <c r="F124" t="s">
        <v>1218</v>
      </c>
      <c r="G124" t="s">
        <v>1219</v>
      </c>
      <c r="H124" t="s">
        <v>367</v>
      </c>
      <c r="J124">
        <f t="shared" si="3"/>
        <v>175591</v>
      </c>
      <c r="K124">
        <v>2667485</v>
      </c>
      <c r="L124" t="s">
        <v>12</v>
      </c>
      <c r="M124" t="s">
        <v>21</v>
      </c>
      <c r="N124" t="s">
        <v>319</v>
      </c>
      <c r="O124" t="s">
        <v>1706</v>
      </c>
      <c r="P124" t="s">
        <v>1431</v>
      </c>
      <c r="Q124" t="s">
        <v>1707</v>
      </c>
      <c r="R124" t="s">
        <v>1708</v>
      </c>
      <c r="S124" t="s">
        <v>1709</v>
      </c>
      <c r="T124" t="s">
        <v>1710</v>
      </c>
      <c r="U124" t="s">
        <v>1240</v>
      </c>
      <c r="V124" t="s">
        <v>1711</v>
      </c>
      <c r="W124" t="s">
        <v>1712</v>
      </c>
    </row>
    <row r="125" spans="1:23" ht="15" customHeight="1" x14ac:dyDescent="0.25">
      <c r="A125" t="s">
        <v>312</v>
      </c>
      <c r="B125">
        <v>419628</v>
      </c>
      <c r="C125">
        <v>419629</v>
      </c>
      <c r="E125" t="s">
        <v>929</v>
      </c>
      <c r="F125" t="s">
        <v>1220</v>
      </c>
      <c r="G125" t="s">
        <v>1221</v>
      </c>
      <c r="H125" t="s">
        <v>367</v>
      </c>
      <c r="J125">
        <f t="shared" si="3"/>
        <v>231646</v>
      </c>
      <c r="K125">
        <v>2723540</v>
      </c>
      <c r="L125" t="s">
        <v>12</v>
      </c>
      <c r="M125" t="s">
        <v>20</v>
      </c>
      <c r="N125" t="s">
        <v>321</v>
      </c>
      <c r="O125" t="s">
        <v>1713</v>
      </c>
      <c r="P125" t="s">
        <v>1235</v>
      </c>
      <c r="Q125" t="s">
        <v>1714</v>
      </c>
      <c r="R125" t="s">
        <v>1253</v>
      </c>
      <c r="S125" t="s">
        <v>1715</v>
      </c>
      <c r="T125" t="s">
        <v>1716</v>
      </c>
      <c r="U125" t="s">
        <v>1240</v>
      </c>
      <c r="V125" t="s">
        <v>1717</v>
      </c>
    </row>
    <row r="126" spans="1:23" ht="15" customHeight="1" x14ac:dyDescent="0.25">
      <c r="A126" t="s">
        <v>312</v>
      </c>
      <c r="B126">
        <v>839857</v>
      </c>
      <c r="C126">
        <v>839858</v>
      </c>
      <c r="E126" t="s">
        <v>941</v>
      </c>
      <c r="F126" t="s">
        <v>1222</v>
      </c>
      <c r="G126" t="s">
        <v>1223</v>
      </c>
      <c r="H126" t="s">
        <v>367</v>
      </c>
      <c r="J126">
        <f t="shared" si="3"/>
        <v>651875</v>
      </c>
      <c r="K126">
        <v>3143769</v>
      </c>
      <c r="L126" t="s">
        <v>12</v>
      </c>
      <c r="M126" t="s">
        <v>21</v>
      </c>
      <c r="N126" t="s">
        <v>325</v>
      </c>
      <c r="O126" t="s">
        <v>1242</v>
      </c>
      <c r="R126" t="s">
        <v>1718</v>
      </c>
      <c r="T126" t="s">
        <v>1719</v>
      </c>
    </row>
    <row r="127" spans="1:23" ht="15" customHeight="1" x14ac:dyDescent="0.25"/>
  </sheetData>
  <pageMargins left="0.7" right="0.7" top="0.75" bottom="0.75" header="0.51180555555555496" footer="0.51180555555555496"/>
  <pageSetup paperSize="0" scale="0" firstPageNumber="0" orientation="portrait" usePrinterDefaults="0"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6"/>
  <sheetViews>
    <sheetView zoomScaleNormal="100" workbookViewId="0">
      <selection activeCell="B16" sqref="B16"/>
    </sheetView>
  </sheetViews>
  <sheetFormatPr baseColWidth="10" defaultColWidth="9.140625" defaultRowHeight="15" x14ac:dyDescent="0.25"/>
  <cols>
    <col min="1" max="1" width="10.5703125"/>
    <col min="2" max="2" width="13.42578125"/>
    <col min="3" max="3" width="11.5703125"/>
    <col min="4" max="4" width="32.5703125"/>
    <col min="5" max="5" width="151"/>
  </cols>
  <sheetData>
    <row r="1" spans="1:5" ht="36.75" customHeight="1" x14ac:dyDescent="0.25">
      <c r="A1" t="s">
        <v>345</v>
      </c>
      <c r="B1" t="s">
        <v>969</v>
      </c>
      <c r="C1" t="s">
        <v>970</v>
      </c>
      <c r="D1" t="s">
        <v>972</v>
      </c>
      <c r="E1" t="s">
        <v>10</v>
      </c>
    </row>
    <row r="2" spans="1:5" x14ac:dyDescent="0.25">
      <c r="A2" t="s">
        <v>11</v>
      </c>
      <c r="B2">
        <v>672449</v>
      </c>
      <c r="C2">
        <v>672450</v>
      </c>
      <c r="D2" t="s">
        <v>19</v>
      </c>
      <c r="E2" t="str">
        <f>VLOOKUP(D2,Micra!$F$2:$K$191,6,)</f>
        <v>cgd1_3070,multidomain protein with a conserved eukaryotic domain also present in the human DRIM protein at N- terminus and an archaeal-bacterial domain at C-terminus</v>
      </c>
    </row>
    <row r="3" spans="1:5" x14ac:dyDescent="0.25">
      <c r="A3" t="s">
        <v>11</v>
      </c>
      <c r="B3">
        <v>698335</v>
      </c>
      <c r="C3">
        <v>698336</v>
      </c>
      <c r="D3" t="s">
        <v>23</v>
      </c>
      <c r="E3" t="str">
        <f>VLOOKUP(D3,Micra!$F$2:$K$191,6,)</f>
        <v>cgd1_3170,large hypothetical protein%2C possible coiled coil domain at amino terminus</v>
      </c>
    </row>
    <row r="4" spans="1:5" x14ac:dyDescent="0.25">
      <c r="A4" t="s">
        <v>11</v>
      </c>
      <c r="B4">
        <v>874092</v>
      </c>
      <c r="C4">
        <v>874093</v>
      </c>
      <c r="D4" t="s">
        <v>39</v>
      </c>
      <c r="E4" t="str">
        <f>VLOOKUP(D4,Micra!$F$2:$K$191,6,)</f>
        <v>cgd1_3860,hypothetical protein</v>
      </c>
    </row>
    <row r="5" spans="1:5" x14ac:dyDescent="0.25">
      <c r="A5" t="s">
        <v>41</v>
      </c>
      <c r="B5">
        <v>297546</v>
      </c>
      <c r="C5">
        <v>297547</v>
      </c>
      <c r="D5" t="s">
        <v>46</v>
      </c>
      <c r="E5" t="str">
        <f>VLOOKUP(D5,Micra!$F$2:$K$191,6,)</f>
        <v>cgd2_1370,hypothetical coiled coil protein</v>
      </c>
    </row>
    <row r="6" spans="1:5" x14ac:dyDescent="0.25">
      <c r="A6" t="s">
        <v>41</v>
      </c>
      <c r="B6">
        <v>649932</v>
      </c>
      <c r="C6">
        <v>649933</v>
      </c>
      <c r="D6" t="s">
        <v>55</v>
      </c>
      <c r="E6" t="str">
        <f>VLOOKUP(D6,Micra!$F$2:$K$191,6,)</f>
        <v>cgd2_3140,hypothetical protein</v>
      </c>
    </row>
    <row r="7" spans="1:5" x14ac:dyDescent="0.25">
      <c r="A7" t="s">
        <v>41</v>
      </c>
      <c r="B7">
        <v>205535</v>
      </c>
      <c r="C7">
        <v>205536</v>
      </c>
      <c r="D7" t="s">
        <v>42</v>
      </c>
      <c r="E7" t="str">
        <f>VLOOKUP(D7,Micra!$F$2:$K$191,6,)</f>
        <v>cgd2_920,peptidaseinsulinase-like peptidase</v>
      </c>
    </row>
    <row r="8" spans="1:5" x14ac:dyDescent="0.25">
      <c r="A8" t="s">
        <v>70</v>
      </c>
      <c r="B8">
        <v>354750</v>
      </c>
      <c r="C8">
        <v>354751</v>
      </c>
      <c r="D8" t="s">
        <v>80</v>
      </c>
      <c r="E8" t="str">
        <f>VLOOKUP(D8,Micra!$F$2:$K$191,6,)</f>
        <v>cgd3_1180,hypothetical protein</v>
      </c>
    </row>
    <row r="9" spans="1:5" x14ac:dyDescent="0.25">
      <c r="A9" t="s">
        <v>70</v>
      </c>
      <c r="B9">
        <v>880238</v>
      </c>
      <c r="C9">
        <v>880239</v>
      </c>
      <c r="D9" t="s">
        <v>87</v>
      </c>
      <c r="E9" t="str">
        <f>VLOOKUP(D9,Micra!$F$2:$K$191,6,)</f>
        <v>cgd3_3500,Nop12p nucleolar protein%2C RRM domain</v>
      </c>
    </row>
    <row r="10" spans="1:5" x14ac:dyDescent="0.25">
      <c r="A10" t="s">
        <v>70</v>
      </c>
      <c r="B10">
        <v>951875</v>
      </c>
      <c r="C10">
        <v>951876</v>
      </c>
      <c r="D10" t="s">
        <v>91</v>
      </c>
      <c r="E10" t="str">
        <f>VLOOKUP(D10,Micra!$F$2:$K$191,6,)</f>
        <v>cgd3_3820,DNA LIGASE I</v>
      </c>
    </row>
    <row r="11" spans="1:5" x14ac:dyDescent="0.25">
      <c r="A11" t="s">
        <v>99</v>
      </c>
      <c r="B11">
        <v>390154</v>
      </c>
      <c r="C11">
        <v>390155</v>
      </c>
      <c r="D11" t="s">
        <v>100</v>
      </c>
      <c r="E11" t="str">
        <f>VLOOKUP(D11,Micra!$F$2:$K$191,6,)</f>
        <v>cgd4_1570,hypothetical protein%2C possible conserved</v>
      </c>
    </row>
    <row r="12" spans="1:5" x14ac:dyDescent="0.25">
      <c r="A12" t="s">
        <v>99</v>
      </c>
      <c r="B12">
        <v>525809</v>
      </c>
      <c r="C12">
        <v>525810</v>
      </c>
      <c r="D12" t="s">
        <v>110</v>
      </c>
      <c r="E12" t="str">
        <f>VLOOKUP(D12,Micra!$F$2:$K$191,6,)</f>
        <v>cgd4_2190,membrane associated aspartyl protease with a transmembrane domain at the C-terminus</v>
      </c>
    </row>
    <row r="13" spans="1:5" x14ac:dyDescent="0.25">
      <c r="A13" t="s">
        <v>99</v>
      </c>
      <c r="B13">
        <v>1013224</v>
      </c>
      <c r="C13">
        <v>1013225</v>
      </c>
      <c r="D13" t="s">
        <v>120</v>
      </c>
      <c r="E13" t="str">
        <f>VLOOKUP(D13,Micra!$F$2:$K$191,6,)</f>
        <v>cgd4_4130,hypothetical protein</v>
      </c>
    </row>
    <row r="14" spans="1:5" x14ac:dyDescent="0.25">
      <c r="A14" t="s">
        <v>126</v>
      </c>
      <c r="B14">
        <v>395472</v>
      </c>
      <c r="C14">
        <v>395473</v>
      </c>
      <c r="D14" t="s">
        <v>165</v>
      </c>
      <c r="E14" t="str">
        <f>VLOOKUP(D14,Micra!$F$2:$K$191,6,)</f>
        <v>cgd5_1860,conserved hypothetical protein</v>
      </c>
    </row>
    <row r="15" spans="1:5" x14ac:dyDescent="0.25">
      <c r="A15" t="s">
        <v>126</v>
      </c>
      <c r="B15">
        <v>76441</v>
      </c>
      <c r="C15">
        <v>76442</v>
      </c>
      <c r="D15" t="s">
        <v>131</v>
      </c>
      <c r="E15" t="str">
        <f>VLOOKUP(D15,Micra!$F$2:$K$191,6,)</f>
        <v>cgd5_260,hypothetical protein</v>
      </c>
    </row>
    <row r="16" spans="1:5" x14ac:dyDescent="0.25">
      <c r="A16" t="s">
        <v>126</v>
      </c>
      <c r="B16">
        <v>76477</v>
      </c>
      <c r="C16">
        <v>76478</v>
      </c>
      <c r="D16" t="s">
        <v>134</v>
      </c>
      <c r="E16" t="str">
        <f>VLOOKUP(D16,Micra!$F$2:$K$191,6,)</f>
        <v>cgd5_270,Unc45-like TPR repeat containing protein</v>
      </c>
    </row>
    <row r="17" spans="1:5" x14ac:dyDescent="0.25">
      <c r="A17" t="s">
        <v>126</v>
      </c>
      <c r="B17">
        <v>78494</v>
      </c>
      <c r="C17">
        <v>78495</v>
      </c>
      <c r="D17" t="s">
        <v>136</v>
      </c>
      <c r="E17" t="str">
        <f>VLOOKUP(D17,Micra!$F$2:$K$191,6,)</f>
        <v>cgd5_280,signal peptide containing protein with 6 transmembrane domains</v>
      </c>
    </row>
    <row r="18" spans="1:5" x14ac:dyDescent="0.25">
      <c r="A18" t="s">
        <v>126</v>
      </c>
      <c r="B18">
        <v>78500</v>
      </c>
      <c r="C18">
        <v>78501</v>
      </c>
      <c r="D18" t="s">
        <v>138</v>
      </c>
      <c r="E18" t="str">
        <f>VLOOKUP(D18,Micra!$F$2:$K$191,6,)</f>
        <v>cgd5_280,signal peptide containing protein with 6 transmembrane domains</v>
      </c>
    </row>
    <row r="19" spans="1:5" x14ac:dyDescent="0.25">
      <c r="A19" t="s">
        <v>126</v>
      </c>
      <c r="B19">
        <v>78513</v>
      </c>
      <c r="C19">
        <v>78514</v>
      </c>
      <c r="D19" t="s">
        <v>139</v>
      </c>
      <c r="E19" t="str">
        <f>VLOOKUP(D19,Micra!$F$2:$K$191,6,)</f>
        <v>cgd5_280,signal peptide containing protein with 6 transmembrane domains</v>
      </c>
    </row>
    <row r="20" spans="1:5" x14ac:dyDescent="0.25">
      <c r="A20" t="s">
        <v>126</v>
      </c>
      <c r="B20">
        <v>78523</v>
      </c>
      <c r="C20">
        <v>78524</v>
      </c>
      <c r="D20" t="s">
        <v>140</v>
      </c>
      <c r="E20" t="str">
        <f>VLOOKUP(D20,Micra!$F$2:$K$191,6,)</f>
        <v>cgd5_280,signal peptide containing protein with 6 transmembrane domains</v>
      </c>
    </row>
    <row r="21" spans="1:5" x14ac:dyDescent="0.25">
      <c r="A21" t="s">
        <v>126</v>
      </c>
      <c r="B21">
        <v>78542</v>
      </c>
      <c r="C21">
        <v>78543</v>
      </c>
      <c r="D21" t="s">
        <v>141</v>
      </c>
      <c r="E21" t="str">
        <f>VLOOKUP(D21,Micra!$F$2:$K$191,6,)</f>
        <v>cgd5_280,signal peptide containing protein with 6 transmembrane domains</v>
      </c>
    </row>
    <row r="22" spans="1:5" x14ac:dyDescent="0.25">
      <c r="A22" t="s">
        <v>126</v>
      </c>
      <c r="B22">
        <v>78920</v>
      </c>
      <c r="C22">
        <v>78921</v>
      </c>
      <c r="D22" t="s">
        <v>143</v>
      </c>
      <c r="E22" t="str">
        <f>VLOOKUP(D22,Micra!$F$2:$K$191,6,)</f>
        <v>cgd5_290,hypothetical protein%2C 6 transmembrane domains</v>
      </c>
    </row>
    <row r="23" spans="1:5" x14ac:dyDescent="0.25">
      <c r="A23" t="s">
        <v>126</v>
      </c>
      <c r="B23">
        <v>87307</v>
      </c>
      <c r="C23">
        <v>87308</v>
      </c>
      <c r="D23" t="s">
        <v>145</v>
      </c>
      <c r="E23" t="str">
        <f>VLOOKUP(D23,Micra!$F$2:$K$191,6,)</f>
        <v>cgd5_330,hypothetical protein</v>
      </c>
    </row>
    <row r="24" spans="1:5" x14ac:dyDescent="0.25">
      <c r="A24" t="s">
        <v>126</v>
      </c>
      <c r="B24">
        <v>92125</v>
      </c>
      <c r="C24">
        <v>92126</v>
      </c>
      <c r="D24" t="s">
        <v>147</v>
      </c>
      <c r="E24" t="str">
        <f>VLOOKUP(D24,Micra!$F$2:$K$191,6,)</f>
        <v>cgd5_340,signal peptide containing protein with threonine stretches%2Cpossible mucin</v>
      </c>
    </row>
    <row r="25" spans="1:5" x14ac:dyDescent="0.25">
      <c r="A25" t="s">
        <v>126</v>
      </c>
      <c r="B25">
        <v>971587</v>
      </c>
      <c r="C25">
        <v>971588</v>
      </c>
      <c r="D25" t="s">
        <v>176</v>
      </c>
      <c r="E25" t="str">
        <f>VLOOKUP(D25,Micra!$F$2:$K$191,6,)</f>
        <v>cgd5_4240,hypothetical protein</v>
      </c>
    </row>
    <row r="26" spans="1:5" x14ac:dyDescent="0.25">
      <c r="A26" t="s">
        <v>126</v>
      </c>
      <c r="B26">
        <v>1034714</v>
      </c>
      <c r="C26">
        <v>1034715</v>
      </c>
      <c r="D26" t="s">
        <v>182</v>
      </c>
      <c r="E26" t="str">
        <f>VLOOKUP(D26,Micra!$F$2:$K$191,6,)</f>
        <v>cgd5_4490,hypothetical protein</v>
      </c>
    </row>
    <row r="27" spans="1:5" x14ac:dyDescent="0.25">
      <c r="A27" t="s">
        <v>126</v>
      </c>
      <c r="B27">
        <v>1034715</v>
      </c>
      <c r="C27">
        <v>1034716</v>
      </c>
      <c r="D27" t="s">
        <v>184</v>
      </c>
      <c r="E27" t="str">
        <f>VLOOKUP(D27,Micra!$F$2:$K$191,6,)</f>
        <v>cgd5_4490,hypothetical protein</v>
      </c>
    </row>
    <row r="28" spans="1:5" x14ac:dyDescent="0.25">
      <c r="A28" t="s">
        <v>126</v>
      </c>
      <c r="B28">
        <v>1037865</v>
      </c>
      <c r="C28">
        <v>1037866</v>
      </c>
      <c r="D28" t="s">
        <v>185</v>
      </c>
      <c r="E28" t="str">
        <f>VLOOKUP(D28,Micra!$F$2:$K$191,6,)</f>
        <v>cgd5_4490,hypothetical protein</v>
      </c>
    </row>
    <row r="29" spans="1:5" x14ac:dyDescent="0.25">
      <c r="A29" t="s">
        <v>126</v>
      </c>
      <c r="B29">
        <v>1037883</v>
      </c>
      <c r="C29">
        <v>1037884</v>
      </c>
      <c r="D29" t="s">
        <v>186</v>
      </c>
      <c r="E29" t="str">
        <f>VLOOKUP(D29,Micra!$F$2:$K$191,6,)</f>
        <v>cgd5_4490,hypothetical protein</v>
      </c>
    </row>
    <row r="30" spans="1:5" x14ac:dyDescent="0.25">
      <c r="A30" t="s">
        <v>126</v>
      </c>
      <c r="B30">
        <v>1052970</v>
      </c>
      <c r="C30">
        <v>1052971</v>
      </c>
      <c r="D30" t="s">
        <v>194</v>
      </c>
      <c r="E30" t="str">
        <f>VLOOKUP(D30,Micra!$F$2:$K$191,6,)</f>
        <v>cgd5_4540,asparagine synthetase A (AsnA) like protein</v>
      </c>
    </row>
    <row r="31" spans="1:5" x14ac:dyDescent="0.25">
      <c r="A31" t="s">
        <v>126</v>
      </c>
      <c r="B31">
        <v>1052973</v>
      </c>
      <c r="C31">
        <v>1052974</v>
      </c>
      <c r="D31" t="s">
        <v>196</v>
      </c>
      <c r="E31" t="str">
        <f>VLOOKUP(D31,Micra!$F$2:$K$191,6,)</f>
        <v>cgd5_4540,asparagine synthetase A (AsnA) like protein</v>
      </c>
    </row>
    <row r="32" spans="1:5" x14ac:dyDescent="0.25">
      <c r="A32" t="s">
        <v>126</v>
      </c>
      <c r="B32">
        <v>1052979</v>
      </c>
      <c r="C32">
        <v>1052980</v>
      </c>
      <c r="D32" t="s">
        <v>197</v>
      </c>
      <c r="E32" t="str">
        <f>VLOOKUP(D32,Micra!$F$2:$K$191,6,)</f>
        <v>cgd5_4540,asparagine synthetase A (AsnA) like protein</v>
      </c>
    </row>
    <row r="33" spans="1:5" x14ac:dyDescent="0.25">
      <c r="A33" t="s">
        <v>126</v>
      </c>
      <c r="B33">
        <v>1074786</v>
      </c>
      <c r="C33">
        <v>1074787</v>
      </c>
      <c r="D33" t="s">
        <v>192</v>
      </c>
      <c r="E33" t="str">
        <f>VLOOKUP(D33,Micra!$F$2:$K$191,6,)</f>
        <v>cgd5_4600,conserved hypothetical protein</v>
      </c>
    </row>
    <row r="34" spans="1:5" x14ac:dyDescent="0.25">
      <c r="A34" t="s">
        <v>126</v>
      </c>
      <c r="B34">
        <v>1074984</v>
      </c>
      <c r="C34">
        <v>1074985</v>
      </c>
      <c r="D34" t="s">
        <v>193</v>
      </c>
      <c r="E34" t="str">
        <f>VLOOKUP(D34,Micra!$F$2:$K$191,6,)</f>
        <v>cgd5_4600,conserved hypothetical protein</v>
      </c>
    </row>
    <row r="35" spans="1:5" x14ac:dyDescent="0.25">
      <c r="A35" t="s">
        <v>126</v>
      </c>
      <c r="B35">
        <v>142697</v>
      </c>
      <c r="C35">
        <v>142698</v>
      </c>
      <c r="D35" t="s">
        <v>153</v>
      </c>
      <c r="E35" t="str">
        <f>VLOOKUP(D35,Micra!$F$2:$K$191,6,)</f>
        <v>cgd5_570,hypothetical protein%2C 5 transmembrane domains near N-terminus</v>
      </c>
    </row>
    <row r="36" spans="1:5" x14ac:dyDescent="0.25">
      <c r="A36" t="s">
        <v>126</v>
      </c>
      <c r="B36">
        <v>188962</v>
      </c>
      <c r="C36">
        <v>188963</v>
      </c>
      <c r="D36" t="s">
        <v>155</v>
      </c>
      <c r="E36" t="str">
        <f>VLOOKUP(D36,Micra!$F$2:$K$191,6,)</f>
        <v>cgd5_760,hypothetical protein</v>
      </c>
    </row>
    <row r="37" spans="1:5" x14ac:dyDescent="0.25">
      <c r="A37" t="s">
        <v>198</v>
      </c>
      <c r="B37">
        <v>304140</v>
      </c>
      <c r="C37">
        <v>304141</v>
      </c>
      <c r="D37" t="s">
        <v>216</v>
      </c>
      <c r="E37" t="str">
        <f>VLOOKUP(D37,Micra!$F$2:$K$191,6,)</f>
        <v>cgd6_1260,hypothetical protein</v>
      </c>
    </row>
    <row r="38" spans="1:5" x14ac:dyDescent="0.25">
      <c r="A38" t="s">
        <v>198</v>
      </c>
      <c r="B38">
        <v>304162</v>
      </c>
      <c r="C38">
        <v>304163</v>
      </c>
      <c r="D38" t="s">
        <v>218</v>
      </c>
      <c r="E38" t="str">
        <f>VLOOKUP(D38,Micra!$F$2:$K$191,6,)</f>
        <v>cgd6_1260,hypothetical protein</v>
      </c>
    </row>
    <row r="39" spans="1:5" x14ac:dyDescent="0.25">
      <c r="A39" t="s">
        <v>198</v>
      </c>
      <c r="B39">
        <v>305281</v>
      </c>
      <c r="C39">
        <v>305282</v>
      </c>
      <c r="D39" t="s">
        <v>219</v>
      </c>
      <c r="E39" t="str">
        <f>VLOOKUP(D39,Micra!$F$2:$K$191,6,)</f>
        <v>cgd6_1260,hypothetical protein</v>
      </c>
    </row>
    <row r="40" spans="1:5" x14ac:dyDescent="0.25">
      <c r="A40" t="s">
        <v>198</v>
      </c>
      <c r="B40">
        <v>504284</v>
      </c>
      <c r="C40">
        <v>504285</v>
      </c>
      <c r="D40" t="s">
        <v>220</v>
      </c>
      <c r="E40" t="str">
        <f>VLOOKUP(D40,Micra!$F$2:$K$191,6,)</f>
        <v>cgd6_2100,hypothetical protein</v>
      </c>
    </row>
    <row r="41" spans="1:5" x14ac:dyDescent="0.25">
      <c r="A41" t="s">
        <v>198</v>
      </c>
      <c r="B41">
        <v>68271</v>
      </c>
      <c r="C41">
        <v>68272</v>
      </c>
      <c r="D41" t="s">
        <v>234</v>
      </c>
      <c r="E41" t="str">
        <f>VLOOKUP(D41,Micra!$F$2:$K$191,6,)</f>
        <v>cgd6_270,hypothetical protein</v>
      </c>
    </row>
    <row r="42" spans="1:5" x14ac:dyDescent="0.25">
      <c r="A42" t="s">
        <v>198</v>
      </c>
      <c r="B42">
        <v>68284</v>
      </c>
      <c r="C42">
        <v>68285</v>
      </c>
      <c r="D42" t="s">
        <v>236</v>
      </c>
      <c r="E42" t="str">
        <f>VLOOKUP(D42,Micra!$F$2:$K$191,6,)</f>
        <v>cgd6_270,hypothetical protein</v>
      </c>
    </row>
    <row r="43" spans="1:5" x14ac:dyDescent="0.25">
      <c r="A43" t="s">
        <v>198</v>
      </c>
      <c r="B43">
        <v>68286</v>
      </c>
      <c r="C43">
        <v>68287</v>
      </c>
      <c r="D43" t="s">
        <v>237</v>
      </c>
      <c r="E43" t="str">
        <f>VLOOKUP(D43,Micra!$F$2:$K$191,6,)</f>
        <v>cgd6_270,hypothetical protein</v>
      </c>
    </row>
    <row r="44" spans="1:5" x14ac:dyDescent="0.25">
      <c r="A44" t="s">
        <v>198</v>
      </c>
      <c r="B44">
        <v>71707</v>
      </c>
      <c r="C44">
        <v>71708</v>
      </c>
      <c r="D44" t="s">
        <v>238</v>
      </c>
      <c r="E44" t="str">
        <f>VLOOKUP(D44,Micra!$F$2:$K$191,6,)</f>
        <v>cgd6_290,hypothetical protein</v>
      </c>
    </row>
    <row r="45" spans="1:5" x14ac:dyDescent="0.25">
      <c r="A45" t="s">
        <v>198</v>
      </c>
      <c r="B45">
        <v>84673</v>
      </c>
      <c r="C45">
        <v>84674</v>
      </c>
      <c r="D45" t="s">
        <v>240</v>
      </c>
      <c r="E45" t="str">
        <f>VLOOKUP(D45,Micra!$F$2:$K$191,6,)</f>
        <v>cgd6_350,hypothetical protein</v>
      </c>
    </row>
    <row r="46" spans="1:5" x14ac:dyDescent="0.25">
      <c r="A46" t="s">
        <v>198</v>
      </c>
      <c r="B46">
        <v>84678</v>
      </c>
      <c r="C46">
        <v>84679</v>
      </c>
      <c r="D46" t="s">
        <v>242</v>
      </c>
      <c r="E46" t="str">
        <f>VLOOKUP(D46,Micra!$F$2:$K$191,6,)</f>
        <v>cgd6_350,hypothetical protein</v>
      </c>
    </row>
    <row r="47" spans="1:5" x14ac:dyDescent="0.25">
      <c r="A47" t="s">
        <v>198</v>
      </c>
      <c r="B47">
        <v>816864</v>
      </c>
      <c r="C47">
        <v>816865</v>
      </c>
      <c r="D47" t="s">
        <v>224</v>
      </c>
      <c r="E47" t="str">
        <f>VLOOKUP(D47,Micra!$F$2:$K$191,6,)</f>
        <v>cgd6_3500,hypothetical protein</v>
      </c>
    </row>
    <row r="48" spans="1:5" x14ac:dyDescent="0.25">
      <c r="A48" t="s">
        <v>198</v>
      </c>
      <c r="B48">
        <v>102492</v>
      </c>
      <c r="C48">
        <v>102493</v>
      </c>
      <c r="D48" t="s">
        <v>199</v>
      </c>
      <c r="E48" t="str">
        <f>VLOOKUP(D48,Micra!$F$2:$K$191,6,)</f>
        <v>cgd6_450,hypothetical protein</v>
      </c>
    </row>
    <row r="49" spans="1:5" x14ac:dyDescent="0.25">
      <c r="A49" t="s">
        <v>198</v>
      </c>
      <c r="B49">
        <v>102493</v>
      </c>
      <c r="C49">
        <v>102494</v>
      </c>
      <c r="D49" t="s">
        <v>201</v>
      </c>
      <c r="E49" t="str">
        <f>VLOOKUP(D49,Micra!$F$2:$K$191,6,)</f>
        <v>cgd6_450,hypothetical protein</v>
      </c>
    </row>
    <row r="50" spans="1:5" x14ac:dyDescent="0.25">
      <c r="A50" t="s">
        <v>198</v>
      </c>
      <c r="B50">
        <v>102496</v>
      </c>
      <c r="C50">
        <v>102497</v>
      </c>
      <c r="D50" t="s">
        <v>202</v>
      </c>
      <c r="E50" t="str">
        <f>VLOOKUP(D50,Micra!$F$2:$K$191,6,)</f>
        <v>cgd6_450,hypothetical protein</v>
      </c>
    </row>
    <row r="51" spans="1:5" x14ac:dyDescent="0.25">
      <c r="A51" t="s">
        <v>198</v>
      </c>
      <c r="B51">
        <v>103735</v>
      </c>
      <c r="C51">
        <v>103736</v>
      </c>
      <c r="D51" t="s">
        <v>203</v>
      </c>
      <c r="E51" t="str">
        <f>VLOOKUP(D51,Micra!$F$2:$K$191,6,)</f>
        <v>cgd6_460,hypothetical protein</v>
      </c>
    </row>
    <row r="52" spans="1:5" x14ac:dyDescent="0.25">
      <c r="A52" t="s">
        <v>198</v>
      </c>
      <c r="B52">
        <v>104464</v>
      </c>
      <c r="C52">
        <v>104465</v>
      </c>
      <c r="D52" t="s">
        <v>205</v>
      </c>
      <c r="E52" t="str">
        <f>VLOOKUP(D52,Micra!$F$2:$K$191,6,)</f>
        <v>cgd6_470,hypothetical protein</v>
      </c>
    </row>
    <row r="53" spans="1:5" x14ac:dyDescent="0.25">
      <c r="A53" t="s">
        <v>198</v>
      </c>
      <c r="B53">
        <v>104472</v>
      </c>
      <c r="C53">
        <v>104473</v>
      </c>
      <c r="D53" t="s">
        <v>207</v>
      </c>
      <c r="E53" t="str">
        <f>VLOOKUP(D53,Micra!$F$2:$K$191,6,)</f>
        <v>cgd6_470,hypothetical protein</v>
      </c>
    </row>
    <row r="54" spans="1:5" x14ac:dyDescent="0.25">
      <c r="A54" t="s">
        <v>198</v>
      </c>
      <c r="B54">
        <v>104479</v>
      </c>
      <c r="C54">
        <v>104480</v>
      </c>
      <c r="D54" t="s">
        <v>208</v>
      </c>
      <c r="E54" t="str">
        <f>VLOOKUP(D54,Micra!$F$2:$K$191,6,)</f>
        <v>cgd6_470,hypothetical protein</v>
      </c>
    </row>
    <row r="55" spans="1:5" x14ac:dyDescent="0.25">
      <c r="A55" t="s">
        <v>198</v>
      </c>
      <c r="B55">
        <v>104482</v>
      </c>
      <c r="C55">
        <v>104483</v>
      </c>
      <c r="D55" t="s">
        <v>209</v>
      </c>
      <c r="E55" t="str">
        <f>VLOOKUP(D55,Micra!$F$2:$K$191,6,)</f>
        <v>cgd6_470,hypothetical protein</v>
      </c>
    </row>
    <row r="56" spans="1:5" x14ac:dyDescent="0.25">
      <c r="A56" t="s">
        <v>198</v>
      </c>
      <c r="B56">
        <v>104492</v>
      </c>
      <c r="C56">
        <v>104493</v>
      </c>
      <c r="D56" t="s">
        <v>210</v>
      </c>
      <c r="E56" t="str">
        <f>VLOOKUP(D56,Micra!$F$2:$K$191,6,)</f>
        <v>cgd6_470,hypothetical protein</v>
      </c>
    </row>
    <row r="57" spans="1:5" x14ac:dyDescent="0.25">
      <c r="A57" t="s">
        <v>198</v>
      </c>
      <c r="B57">
        <v>104513</v>
      </c>
      <c r="C57">
        <v>104514</v>
      </c>
      <c r="D57" t="s">
        <v>211</v>
      </c>
      <c r="E57" t="str">
        <f>VLOOKUP(D57,Micra!$F$2:$K$191,6,)</f>
        <v>cgd6_470,hypothetical protein</v>
      </c>
    </row>
    <row r="58" spans="1:5" x14ac:dyDescent="0.25">
      <c r="A58" t="s">
        <v>198</v>
      </c>
      <c r="B58">
        <v>174408</v>
      </c>
      <c r="C58">
        <v>174409</v>
      </c>
      <c r="D58" t="s">
        <v>212</v>
      </c>
      <c r="E58" t="str">
        <f>VLOOKUP(D58,Micra!$F$2:$K$191,6,)</f>
        <v>cgd6_700,ribonucleotide reductase small subunit</v>
      </c>
    </row>
    <row r="59" spans="1:5" x14ac:dyDescent="0.25">
      <c r="A59" t="s">
        <v>248</v>
      </c>
      <c r="B59">
        <v>406927</v>
      </c>
      <c r="C59">
        <v>406928</v>
      </c>
      <c r="D59" t="s">
        <v>254</v>
      </c>
      <c r="E59" t="str">
        <f>VLOOKUP(D59,Micra!$F$2:$K$191,6,)</f>
        <v>cgd7_1590,uracil-DNA glycosylase%2C putative</v>
      </c>
    </row>
    <row r="60" spans="1:5" x14ac:dyDescent="0.25">
      <c r="A60" t="s">
        <v>248</v>
      </c>
      <c r="B60">
        <v>406959</v>
      </c>
      <c r="C60">
        <v>406960</v>
      </c>
      <c r="D60" t="s">
        <v>256</v>
      </c>
      <c r="E60" t="str">
        <f>VLOOKUP(D60,Micra!$F$2:$K$191,6,)</f>
        <v>cgd7_1590,uracil-DNA glycosylase%2C putative</v>
      </c>
    </row>
    <row r="61" spans="1:5" x14ac:dyDescent="0.25">
      <c r="A61" t="s">
        <v>312</v>
      </c>
      <c r="B61">
        <v>815948</v>
      </c>
      <c r="C61">
        <v>815949</v>
      </c>
      <c r="D61" t="s">
        <v>322</v>
      </c>
      <c r="E61" t="str">
        <f>VLOOKUP(D61,Micra!$F$2:$K$191,6,)</f>
        <v>cgd8_3120,hypothetical protein</v>
      </c>
    </row>
    <row r="62" spans="1:5" x14ac:dyDescent="0.25">
      <c r="A62" t="s">
        <v>312</v>
      </c>
      <c r="B62">
        <v>1042548</v>
      </c>
      <c r="C62">
        <v>1042549</v>
      </c>
      <c r="D62" t="s">
        <v>329</v>
      </c>
      <c r="E62" t="str">
        <f>VLOOKUP(D62,Micra!$F$2:$K$191,6,)</f>
        <v>cgd8_4170,conserved hypothetical protein</v>
      </c>
    </row>
    <row r="63" spans="1:5" x14ac:dyDescent="0.25">
      <c r="A63" t="s">
        <v>312</v>
      </c>
      <c r="B63">
        <v>1135570</v>
      </c>
      <c r="C63">
        <v>1135571</v>
      </c>
      <c r="D63" t="s">
        <v>333</v>
      </c>
      <c r="E63" t="str">
        <f>VLOOKUP(D63,Micra!$F$2:$K$191,6,)</f>
        <v>cgd8_4560,hypothetical protein</v>
      </c>
    </row>
    <row r="64" spans="1:5" x14ac:dyDescent="0.25">
      <c r="A64" t="s">
        <v>312</v>
      </c>
      <c r="B64">
        <v>1161512</v>
      </c>
      <c r="C64">
        <v>1161513</v>
      </c>
      <c r="D64" t="s">
        <v>336</v>
      </c>
      <c r="E64" t="str">
        <f>VLOOKUP(D64,Micra!$F$2:$K$191,6,)</f>
        <v>cgd8_4680,conserved protein%3B Py hit 23481194</v>
      </c>
    </row>
    <row r="65" spans="1:5" x14ac:dyDescent="0.25">
      <c r="A65" t="s">
        <v>312</v>
      </c>
      <c r="B65">
        <v>1135597</v>
      </c>
      <c r="C65">
        <v>1135598</v>
      </c>
      <c r="D65" t="s">
        <v>333</v>
      </c>
      <c r="E65" t="s">
        <v>334</v>
      </c>
    </row>
    <row r="66" spans="1:5" x14ac:dyDescent="0.25">
      <c r="A66" t="s">
        <v>126</v>
      </c>
      <c r="B66">
        <v>1074677</v>
      </c>
      <c r="C66">
        <v>1074678</v>
      </c>
      <c r="D66" t="s">
        <v>190</v>
      </c>
      <c r="E66" t="s">
        <v>334</v>
      </c>
    </row>
  </sheetData>
  <autoFilter ref="A1:E64"/>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Normal"&amp;12&amp;A</oddHeader>
    <oddFooter>&amp;C&amp;"Times New Roman,Normal"&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6"/>
  <sheetViews>
    <sheetView zoomScaleNormal="100" workbookViewId="0">
      <selection activeCell="D148" sqref="D148"/>
    </sheetView>
  </sheetViews>
  <sheetFormatPr baseColWidth="10" defaultColWidth="9.140625" defaultRowHeight="15" x14ac:dyDescent="0.25"/>
  <cols>
    <col min="1" max="1" width="10.42578125"/>
    <col min="2" max="2" width="11.7109375"/>
    <col min="3" max="3" width="9"/>
    <col min="4" max="4" width="24.28515625"/>
    <col min="5" max="5" width="8.28515625"/>
    <col min="6" max="6" width="181.140625"/>
    <col min="8" max="8" width="34.140625"/>
  </cols>
  <sheetData>
    <row r="1" spans="1:6" x14ac:dyDescent="0.25">
      <c r="A1" t="s">
        <v>345</v>
      </c>
      <c r="B1" t="s">
        <v>969</v>
      </c>
      <c r="C1" t="s">
        <v>970</v>
      </c>
      <c r="D1" t="s">
        <v>1720</v>
      </c>
      <c r="E1" t="s">
        <v>352</v>
      </c>
      <c r="F1" t="s">
        <v>1721</v>
      </c>
    </row>
    <row r="2" spans="1:6" x14ac:dyDescent="0.25">
      <c r="A2" t="s">
        <v>11</v>
      </c>
      <c r="B2">
        <v>687963</v>
      </c>
      <c r="C2">
        <v>687964</v>
      </c>
      <c r="D2" t="s">
        <v>1722</v>
      </c>
      <c r="E2" t="s">
        <v>367</v>
      </c>
      <c r="F2" t="str">
        <f>CONCATENATE(VLOOKUP(C2,custom!$C$2:$H$271,3,),",",VLOOKUP(C2,custom!$C$2:$H$271,6,))</f>
        <v>cgd1_3150,cyclin'cyclin'</v>
      </c>
    </row>
    <row r="3" spans="1:6" x14ac:dyDescent="0.25">
      <c r="A3" t="s">
        <v>11</v>
      </c>
      <c r="B3">
        <v>694934</v>
      </c>
      <c r="C3">
        <v>694935</v>
      </c>
      <c r="D3" t="s">
        <v>1723</v>
      </c>
      <c r="E3" t="s">
        <v>367</v>
      </c>
      <c r="F3" t="str">
        <f>CONCATENATE(VLOOKUP(C3,custom!$C$2:$H$271,3,),",",VLOOKUP(C3,custom!$C$2:$H$271,6,))</f>
        <v>cgd1_3170,large hypothetical protein%2C possible coiled coil domain at amino terminus</v>
      </c>
    </row>
    <row r="4" spans="1:6" x14ac:dyDescent="0.25">
      <c r="A4" t="s">
        <v>11</v>
      </c>
      <c r="B4">
        <v>695183</v>
      </c>
      <c r="C4">
        <v>695184</v>
      </c>
      <c r="D4" t="s">
        <v>1724</v>
      </c>
      <c r="E4" t="s">
        <v>367</v>
      </c>
      <c r="F4" t="str">
        <f>CONCATENATE(VLOOKUP(C4,custom!$C$2:$H$271,3,),",",VLOOKUP(C4,custom!$C$2:$H$271,6,))</f>
        <v>cgd1_3170,large hypothetical protein%2C possible coiled coil domain at amino terminus</v>
      </c>
    </row>
    <row r="5" spans="1:6" x14ac:dyDescent="0.25">
      <c r="A5" t="s">
        <v>11</v>
      </c>
      <c r="B5">
        <v>702826</v>
      </c>
      <c r="C5">
        <v>702827</v>
      </c>
      <c r="D5" t="s">
        <v>1725</v>
      </c>
      <c r="E5" t="s">
        <v>367</v>
      </c>
      <c r="F5" t="str">
        <f>CONCATENATE(VLOOKUP(C5,custom!$C$2:$H$271,3,),",",VLOOKUP(C5,custom!$C$2:$H$271,6,))</f>
        <v>cgd1_3190,hypothetical protein</v>
      </c>
    </row>
    <row r="6" spans="1:6" x14ac:dyDescent="0.25">
      <c r="A6" t="s">
        <v>11</v>
      </c>
      <c r="B6">
        <v>702853</v>
      </c>
      <c r="C6">
        <v>702854</v>
      </c>
      <c r="D6" t="s">
        <v>1726</v>
      </c>
      <c r="E6" t="s">
        <v>367</v>
      </c>
      <c r="F6" t="str">
        <f>CONCATENATE(VLOOKUP(C6,custom!$C$2:$H$271,3,),",",VLOOKUP(C6,custom!$C$2:$H$271,6,))</f>
        <v>cgd1_3190,hypothetical protein</v>
      </c>
    </row>
    <row r="7" spans="1:6" x14ac:dyDescent="0.25">
      <c r="A7" t="s">
        <v>11</v>
      </c>
      <c r="B7">
        <v>702475</v>
      </c>
      <c r="C7">
        <v>702476</v>
      </c>
      <c r="D7" t="s">
        <v>1727</v>
      </c>
      <c r="E7" t="s">
        <v>367</v>
      </c>
      <c r="F7" t="str">
        <f>CONCATENATE(VLOOKUP(C7,custom!$C$2:$H$271,3,),",",VLOOKUP(C7,custom!$C$2:$H$271,6,))</f>
        <v>cgd1_3190,hypothetical protein</v>
      </c>
    </row>
    <row r="8" spans="1:6" x14ac:dyDescent="0.25">
      <c r="A8" t="s">
        <v>11</v>
      </c>
      <c r="B8">
        <v>707937</v>
      </c>
      <c r="C8">
        <v>707938</v>
      </c>
      <c r="D8" t="s">
        <v>1728</v>
      </c>
      <c r="E8" t="s">
        <v>367</v>
      </c>
      <c r="F8" t="str">
        <f>CONCATENATE(VLOOKUP(C8,custom!$C$2:$H$271,3,),",",VLOOKUP(C8,custom!$C$2:$H$271,6,))</f>
        <v>cgd1_3210,hypothetical protein</v>
      </c>
    </row>
    <row r="9" spans="1:6" x14ac:dyDescent="0.25">
      <c r="A9" t="s">
        <v>11</v>
      </c>
      <c r="B9">
        <v>789354</v>
      </c>
      <c r="C9">
        <v>789355</v>
      </c>
      <c r="D9" t="s">
        <v>1729</v>
      </c>
      <c r="E9" t="s">
        <v>367</v>
      </c>
      <c r="F9" t="str">
        <f>CONCATENATE(VLOOKUP(C9,custom!$C$2:$H$271,3,),",",VLOOKUP(C9,custom!$C$2:$H$271,6,))</f>
        <v>cgd1_3550,mucin-like low complexity glycoprotein with a signal peptide and an apple domain.</v>
      </c>
    </row>
    <row r="10" spans="1:6" x14ac:dyDescent="0.25">
      <c r="A10" t="s">
        <v>11</v>
      </c>
      <c r="B10">
        <v>81748</v>
      </c>
      <c r="C10">
        <v>81749</v>
      </c>
      <c r="D10" t="s">
        <v>1730</v>
      </c>
      <c r="E10" t="s">
        <v>367</v>
      </c>
      <c r="F10" t="str">
        <f>CONCATENATE(VLOOKUP(C10,custom!$C$2:$H$271,3,),",",VLOOKUP(C10,custom!$C$2:$H$271,6,))</f>
        <v>cgd1_360,conserved hypothetical protein</v>
      </c>
    </row>
    <row r="11" spans="1:6" x14ac:dyDescent="0.25">
      <c r="A11" t="s">
        <v>11</v>
      </c>
      <c r="B11">
        <v>836290</v>
      </c>
      <c r="C11">
        <v>836291</v>
      </c>
      <c r="D11" t="s">
        <v>1731</v>
      </c>
      <c r="E11" t="s">
        <v>367</v>
      </c>
      <c r="F11" t="str">
        <f>CONCATENATE(VLOOKUP(C11,custom!$C$2:$H$271,3,),",",VLOOKUP(C11,custom!$C$2:$H$271,6,))</f>
        <v>cgd1_3730,glucosamine-fructose-6-phosphate aminotransferase</v>
      </c>
    </row>
    <row r="12" spans="1:6" x14ac:dyDescent="0.25">
      <c r="A12" t="s">
        <v>11</v>
      </c>
      <c r="B12">
        <v>130339</v>
      </c>
      <c r="C12">
        <v>130340</v>
      </c>
      <c r="D12" t="s">
        <v>1732</v>
      </c>
      <c r="E12" t="s">
        <v>367</v>
      </c>
      <c r="F12" t="str">
        <f>CONCATENATE(VLOOKUP(C12,custom!$C$2:$H$271,3,),",",VLOOKUP(C12,custom!$C$2:$H$271,6,))</f>
        <v>cgd1_580,dynamin-like protein</v>
      </c>
    </row>
    <row r="13" spans="1:6" x14ac:dyDescent="0.25">
      <c r="A13" t="s">
        <v>11</v>
      </c>
      <c r="B13">
        <v>130812</v>
      </c>
      <c r="C13">
        <v>130813</v>
      </c>
      <c r="D13" t="s">
        <v>1733</v>
      </c>
      <c r="E13" t="s">
        <v>367</v>
      </c>
      <c r="F13" t="str">
        <f>CONCATENATE(VLOOKUP(C13,custom!$C$2:$H$271,3,),",",VLOOKUP(C13,custom!$C$2:$H$271,6,))</f>
        <v>cgd1_580,dynamin-like protein</v>
      </c>
    </row>
    <row r="14" spans="1:6" x14ac:dyDescent="0.25">
      <c r="A14" t="s">
        <v>41</v>
      </c>
      <c r="B14">
        <v>225872</v>
      </c>
      <c r="C14">
        <v>225873</v>
      </c>
      <c r="D14" t="s">
        <v>1734</v>
      </c>
      <c r="E14" t="s">
        <v>367</v>
      </c>
      <c r="F14" t="str">
        <f>CONCATENATE(VLOOKUP(C14,custom!$C$2:$H$271,3,),",",VLOOKUP(C14,custom!$C$2:$H$271,6,))</f>
        <v>cgd2_1000,bruno-like%2C RRM domain RNA binding protein</v>
      </c>
    </row>
    <row r="15" spans="1:6" x14ac:dyDescent="0.25">
      <c r="A15" t="s">
        <v>41</v>
      </c>
      <c r="B15">
        <v>232225</v>
      </c>
      <c r="C15">
        <v>232226</v>
      </c>
      <c r="D15" t="s">
        <v>1735</v>
      </c>
      <c r="E15" t="s">
        <v>367</v>
      </c>
      <c r="F15" t="str">
        <f>CONCATENATE(VLOOKUP(C15,custom!$C$2:$H$271,3,),",",VLOOKUP(C15,custom!$C$2:$H$271,6,))</f>
        <v>cgd2_1020,proteasome regulatory subunit Rpn9%2C PINT domain</v>
      </c>
    </row>
    <row r="16" spans="1:6" x14ac:dyDescent="0.25">
      <c r="A16" t="s">
        <v>41</v>
      </c>
      <c r="B16">
        <v>294237</v>
      </c>
      <c r="C16">
        <v>294238</v>
      </c>
      <c r="D16" t="s">
        <v>1736</v>
      </c>
      <c r="E16" t="s">
        <v>367</v>
      </c>
      <c r="F16" t="str">
        <f>CONCATENATE(VLOOKUP(C16,custom!$C$2:$H$271,3,),",",VLOOKUP(C16,custom!$C$2:$H$271,6,))</f>
        <v>cgd2_1350,ATP synthase beta chain%2C mitochondrial precursor%2C putative</v>
      </c>
    </row>
    <row r="17" spans="1:6" x14ac:dyDescent="0.25">
      <c r="A17" t="s">
        <v>41</v>
      </c>
      <c r="B17">
        <v>305975</v>
      </c>
      <c r="C17">
        <v>305976</v>
      </c>
      <c r="D17" t="s">
        <v>1737</v>
      </c>
      <c r="E17" t="s">
        <v>367</v>
      </c>
      <c r="F17" t="str">
        <f>CONCATENATE(VLOOKUP(C17,custom!$C$2:$H$271,3,),",",VLOOKUP(C17,custom!$C$2:$H$271,6,))</f>
        <v>cgd2_1380,hypothetical protein</v>
      </c>
    </row>
    <row r="18" spans="1:6" x14ac:dyDescent="0.25">
      <c r="A18" t="s">
        <v>41</v>
      </c>
      <c r="B18">
        <v>344349</v>
      </c>
      <c r="C18">
        <v>344350</v>
      </c>
      <c r="D18" t="s">
        <v>1738</v>
      </c>
      <c r="E18" t="s">
        <v>367</v>
      </c>
      <c r="F18" t="str">
        <f>CONCATENATE(VLOOKUP(C18,custom!$C$2:$H$271,3,),",",VLOOKUP(C18,custom!$C$2:$H$271,6,))</f>
        <v>cgd2_1640,calcineurin like phosphatase with 3x Efhand domains at N-terminus</v>
      </c>
    </row>
    <row r="19" spans="1:6" x14ac:dyDescent="0.25">
      <c r="A19" t="s">
        <v>41</v>
      </c>
      <c r="B19">
        <v>51404</v>
      </c>
      <c r="C19">
        <v>51405</v>
      </c>
      <c r="D19" t="s">
        <v>1739</v>
      </c>
      <c r="E19" t="s">
        <v>367</v>
      </c>
      <c r="F19" t="str">
        <f>CONCATENATE(VLOOKUP(C19,custom!$C$2:$H$271,3,),",",VLOOKUP(C19,custom!$C$2:$H$271,6,))</f>
        <v>cgd2_210,glycerol-3-phosphate dehydrogenase</v>
      </c>
    </row>
    <row r="20" spans="1:6" x14ac:dyDescent="0.25">
      <c r="A20" t="s">
        <v>41</v>
      </c>
      <c r="B20">
        <v>581316</v>
      </c>
      <c r="C20">
        <v>581317</v>
      </c>
      <c r="D20" t="s">
        <v>1740</v>
      </c>
      <c r="E20" t="s">
        <v>367</v>
      </c>
      <c r="F20" t="str">
        <f>CONCATENATE(VLOOKUP(C20,custom!$C$2:$H$271,3,),",",VLOOKUP(C20,custom!$C$2:$H$271,6,))</f>
        <v>cgd2_2780,dCMP deaminase%2C Dcd1p like</v>
      </c>
    </row>
    <row r="21" spans="1:6" x14ac:dyDescent="0.25">
      <c r="A21" t="s">
        <v>41</v>
      </c>
      <c r="B21">
        <v>583078</v>
      </c>
      <c r="C21">
        <v>583079</v>
      </c>
      <c r="D21" t="s">
        <v>1741</v>
      </c>
      <c r="E21" t="s">
        <v>367</v>
      </c>
      <c r="F21" t="str">
        <f>CONCATENATE(VLOOKUP(C21,custom!$C$2:$H$271,3,),",",VLOOKUP(C21,custom!$C$2:$H$271,6,))</f>
        <v>cgd2_2800,THUMP RNA binding domain containing protein%2C Yg1232wp-like</v>
      </c>
    </row>
    <row r="22" spans="1:6" x14ac:dyDescent="0.25">
      <c r="A22" t="s">
        <v>41</v>
      </c>
      <c r="B22">
        <v>66233</v>
      </c>
      <c r="C22">
        <v>66234</v>
      </c>
      <c r="D22" t="s">
        <v>1742</v>
      </c>
      <c r="E22" t="s">
        <v>367</v>
      </c>
      <c r="F22" t="str">
        <f>CONCATENATE(VLOOKUP(C22,custom!$C$2:$H$271,3,),",",VLOOKUP(C22,custom!$C$2:$H$271,6,))</f>
        <v>cgd2_290,hypothetical protein</v>
      </c>
    </row>
    <row r="23" spans="1:6" x14ac:dyDescent="0.25">
      <c r="A23" t="s">
        <v>41</v>
      </c>
      <c r="B23">
        <v>7241</v>
      </c>
      <c r="C23">
        <v>7242</v>
      </c>
      <c r="D23" t="s">
        <v>1743</v>
      </c>
      <c r="E23" t="s">
        <v>367</v>
      </c>
      <c r="F23" t="str">
        <f>CONCATENATE(VLOOKUP(C23,custom!$C$2:$H$271,3,),",",VLOOKUP(C23,custom!$C$2:$H$271,6,))</f>
        <v>cgd2_30,cysteine desulfurase/selenocysteine lyase-like PLP dependent transferase superfamily protein</v>
      </c>
    </row>
    <row r="24" spans="1:6" x14ac:dyDescent="0.25">
      <c r="A24" t="s">
        <v>41</v>
      </c>
      <c r="B24">
        <v>746441</v>
      </c>
      <c r="C24">
        <v>746442</v>
      </c>
      <c r="D24" t="s">
        <v>1744</v>
      </c>
      <c r="E24" t="s">
        <v>367</v>
      </c>
      <c r="F24" t="str">
        <f>CONCATENATE(VLOOKUP(C24,custom!$C$2:$H$271,3,),",",VLOOKUP(C24,custom!$C$2:$H$271,6,))</f>
        <v>cgd2_3530,possible RNA binding motif%2C signal peptide</v>
      </c>
    </row>
    <row r="25" spans="1:6" x14ac:dyDescent="0.25">
      <c r="A25" t="s">
        <v>41</v>
      </c>
      <c r="B25">
        <v>746443</v>
      </c>
      <c r="C25">
        <v>746444</v>
      </c>
      <c r="D25" t="s">
        <v>1745</v>
      </c>
      <c r="E25" t="s">
        <v>367</v>
      </c>
      <c r="F25" t="str">
        <f>CONCATENATE(VLOOKUP(C25,custom!$C$2:$H$271,3,),",",VLOOKUP(C25,custom!$C$2:$H$271,6,))</f>
        <v>cgd2_3530,possible RNA binding motif%2C signal peptide</v>
      </c>
    </row>
    <row r="26" spans="1:6" x14ac:dyDescent="0.25">
      <c r="A26" t="s">
        <v>41</v>
      </c>
      <c r="B26">
        <v>746446</v>
      </c>
      <c r="C26">
        <v>746447</v>
      </c>
      <c r="D26" t="s">
        <v>1746</v>
      </c>
      <c r="E26" t="s">
        <v>367</v>
      </c>
      <c r="F26" t="str">
        <f>CONCATENATE(VLOOKUP(C26,custom!$C$2:$H$271,3,),",",VLOOKUP(C26,custom!$C$2:$H$271,6,))</f>
        <v>cgd2_3530,possible RNA binding motif%2C signal peptide</v>
      </c>
    </row>
    <row r="27" spans="1:6" x14ac:dyDescent="0.25">
      <c r="A27" t="s">
        <v>41</v>
      </c>
      <c r="B27">
        <v>949374</v>
      </c>
      <c r="C27">
        <v>949375</v>
      </c>
      <c r="D27" t="s">
        <v>1747</v>
      </c>
      <c r="E27" t="s">
        <v>367</v>
      </c>
      <c r="F27" t="str">
        <f>CONCATENATE(VLOOKUP(C27,custom!$C$2:$H$271,3,),",",VLOOKUP(C27,custom!$C$2:$H$271,6,))</f>
        <v>cgd2_4240,P-type ATpase3 cation transport ATpase%2C signal peptide</v>
      </c>
    </row>
    <row r="28" spans="1:6" x14ac:dyDescent="0.25">
      <c r="A28" t="s">
        <v>70</v>
      </c>
      <c r="B28">
        <v>349614</v>
      </c>
      <c r="C28">
        <v>349615</v>
      </c>
      <c r="D28" t="s">
        <v>1748</v>
      </c>
      <c r="E28" t="s">
        <v>367</v>
      </c>
      <c r="F28" t="str">
        <f>CONCATENATE(VLOOKUP(C28,custom!$C$2:$H$271,3,),",",VLOOKUP(C28,custom!$C$2:$H$271,6,))</f>
        <v>cgd3_1180,hypothetical protein</v>
      </c>
    </row>
    <row r="29" spans="1:6" x14ac:dyDescent="0.25">
      <c r="A29" t="s">
        <v>70</v>
      </c>
      <c r="B29">
        <v>382537</v>
      </c>
      <c r="C29">
        <v>382538</v>
      </c>
      <c r="D29" t="s">
        <v>1749</v>
      </c>
      <c r="E29" t="s">
        <v>367</v>
      </c>
      <c r="F29" t="str">
        <f>CONCATENATE(VLOOKUP(C29,custom!$C$2:$H$271,3,),",",VLOOKUP(C29,custom!$C$2:$H$271,6,))</f>
        <v>cgd3_1340,NMD3p like protein involved in nonsense mediated decay</v>
      </c>
    </row>
    <row r="30" spans="1:6" x14ac:dyDescent="0.25">
      <c r="A30" t="s">
        <v>70</v>
      </c>
      <c r="B30">
        <v>43420</v>
      </c>
      <c r="C30">
        <v>43421</v>
      </c>
      <c r="D30" t="s">
        <v>1750</v>
      </c>
      <c r="E30" t="s">
        <v>367</v>
      </c>
      <c r="F30" t="str">
        <f>CONCATENATE(VLOOKUP(C30,custom!$C$2:$H$271,3,),",",VLOOKUP(C30,custom!$C$2:$H$271,6,))</f>
        <v>cgd3_190,latent transforming growth factor beta binding protein like (3F865)</v>
      </c>
    </row>
    <row r="31" spans="1:6" x14ac:dyDescent="0.25">
      <c r="A31" t="s">
        <v>70</v>
      </c>
      <c r="B31">
        <v>42774</v>
      </c>
      <c r="C31">
        <v>42775</v>
      </c>
      <c r="D31" t="s">
        <v>1751</v>
      </c>
      <c r="E31" t="s">
        <v>367</v>
      </c>
      <c r="F31" t="str">
        <f>CONCATENATE(VLOOKUP(C31,custom!$C$2:$H$271,3,),",",VLOOKUP(C31,custom!$C$2:$H$271,6,))</f>
        <v>cgd3_190,latent transforming growth factor beta binding protein like (3F865)</v>
      </c>
    </row>
    <row r="32" spans="1:6" x14ac:dyDescent="0.25">
      <c r="A32" t="s">
        <v>70</v>
      </c>
      <c r="B32">
        <v>61136</v>
      </c>
      <c r="C32">
        <v>61137</v>
      </c>
      <c r="D32" t="s">
        <v>1752</v>
      </c>
      <c r="E32" t="s">
        <v>367</v>
      </c>
      <c r="F32" t="str">
        <f>CONCATENATE(VLOOKUP(C32,custom!$C$2:$H$271,3,),",",VLOOKUP(C32,custom!$C$2:$H$271,6,))</f>
        <v>cgd3_230,conserved hypothetical protein</v>
      </c>
    </row>
    <row r="33" spans="1:6" x14ac:dyDescent="0.25">
      <c r="A33" t="s">
        <v>70</v>
      </c>
      <c r="B33">
        <v>74041</v>
      </c>
      <c r="C33">
        <v>74042</v>
      </c>
      <c r="D33" t="s">
        <v>1753</v>
      </c>
      <c r="E33" t="s">
        <v>367</v>
      </c>
      <c r="F33" t="str">
        <f>CONCATENATE(VLOOKUP(C33,custom!$C$2:$H$271,3,),",",VLOOKUP(C33,custom!$C$2:$H$271,6,))</f>
        <v>cgd3_270,hypothetical protein</v>
      </c>
    </row>
    <row r="34" spans="1:6" x14ac:dyDescent="0.25">
      <c r="A34" t="s">
        <v>70</v>
      </c>
      <c r="B34">
        <v>894958</v>
      </c>
      <c r="C34">
        <v>894959</v>
      </c>
      <c r="D34" t="s">
        <v>1754</v>
      </c>
      <c r="E34" t="s">
        <v>367</v>
      </c>
      <c r="F34" t="str">
        <f>CONCATENATE(VLOOKUP(C34,custom!$C$2:$H$271,3,),",",VLOOKUP(C34,custom!$C$2:$H$271,6,))</f>
        <v>cgd3_3570,conserved hypothetical protein</v>
      </c>
    </row>
    <row r="35" spans="1:6" x14ac:dyDescent="0.25">
      <c r="A35" t="s">
        <v>70</v>
      </c>
      <c r="B35">
        <v>894942</v>
      </c>
      <c r="C35">
        <v>894943</v>
      </c>
      <c r="D35" t="s">
        <v>1755</v>
      </c>
      <c r="E35" t="s">
        <v>367</v>
      </c>
      <c r="F35" t="str">
        <f>CONCATENATE(VLOOKUP(C35,custom!$C$2:$H$271,3,),",",VLOOKUP(C35,custom!$C$2:$H$271,6,))</f>
        <v>cgd3_3570,conserved hypothetical protein</v>
      </c>
    </row>
    <row r="36" spans="1:6" x14ac:dyDescent="0.25">
      <c r="A36" t="s">
        <v>70</v>
      </c>
      <c r="B36">
        <v>894123</v>
      </c>
      <c r="C36">
        <v>894124</v>
      </c>
      <c r="D36" t="s">
        <v>1756</v>
      </c>
      <c r="E36" t="s">
        <v>367</v>
      </c>
      <c r="F36" t="str">
        <f>CONCATENATE(VLOOKUP(C36,custom!$C$2:$H$271,3,),",",VLOOKUP(C36,custom!$C$2:$H$271,6,))</f>
        <v>cgd3_3570,conserved hypothetical protein</v>
      </c>
    </row>
    <row r="37" spans="1:6" x14ac:dyDescent="0.25">
      <c r="A37" t="s">
        <v>70</v>
      </c>
      <c r="B37">
        <v>926277</v>
      </c>
      <c r="C37">
        <v>926278</v>
      </c>
      <c r="D37" t="s">
        <v>1757</v>
      </c>
      <c r="E37" t="s">
        <v>367</v>
      </c>
      <c r="F37" t="str">
        <f>CONCATENATE(VLOOKUP(C37,custom!$C$2:$H$271,3,),",",VLOOKUP(C37,custom!$C$2:$H$271,6,))</f>
        <v>cgd3_3700,hypothetical protein</v>
      </c>
    </row>
    <row r="38" spans="1:6" x14ac:dyDescent="0.25">
      <c r="A38" t="s">
        <v>70</v>
      </c>
      <c r="B38">
        <v>953195</v>
      </c>
      <c r="C38">
        <v>953196</v>
      </c>
      <c r="D38" t="s">
        <v>1758</v>
      </c>
      <c r="E38" t="s">
        <v>367</v>
      </c>
      <c r="F38" t="str">
        <f>CONCATENATE(VLOOKUP(C38,custom!$C$2:$H$271,3,),",",VLOOKUP(C38,custom!$C$2:$H$271,6,))</f>
        <v>cgd3_3830,hypothetical protein</v>
      </c>
    </row>
    <row r="39" spans="1:6" x14ac:dyDescent="0.25">
      <c r="A39" t="s">
        <v>70</v>
      </c>
      <c r="B39">
        <v>112470</v>
      </c>
      <c r="C39">
        <v>112471</v>
      </c>
      <c r="D39" t="s">
        <v>1759</v>
      </c>
      <c r="E39" t="s">
        <v>367</v>
      </c>
      <c r="F39" t="str">
        <f>CONCATENATE(VLOOKUP(C39,custom!$C$2:$H$271,3,),",",VLOOKUP(C39,custom!$C$2:$H$271,6,))</f>
        <v>cgd3_400,hypothetical protein</v>
      </c>
    </row>
    <row r="40" spans="1:6" x14ac:dyDescent="0.25">
      <c r="A40" t="s">
        <v>70</v>
      </c>
      <c r="B40">
        <v>112339</v>
      </c>
      <c r="C40">
        <v>112340</v>
      </c>
      <c r="D40" t="s">
        <v>1760</v>
      </c>
      <c r="E40" t="s">
        <v>367</v>
      </c>
      <c r="F40" t="str">
        <f>CONCATENATE(VLOOKUP(C40,custom!$C$2:$H$271,3,),",",VLOOKUP(C40,custom!$C$2:$H$271,6,))</f>
        <v>cgd3_400,hypothetical protein</v>
      </c>
    </row>
    <row r="41" spans="1:6" x14ac:dyDescent="0.25">
      <c r="A41" t="s">
        <v>70</v>
      </c>
      <c r="B41">
        <v>113650</v>
      </c>
      <c r="C41">
        <v>113651</v>
      </c>
      <c r="D41" t="s">
        <v>1761</v>
      </c>
      <c r="E41" t="s">
        <v>367</v>
      </c>
      <c r="F41" t="str">
        <f>CONCATENATE(VLOOKUP(C41,custom!$C$2:$H$271,3,),",",VLOOKUP(C41,custom!$C$2:$H$271,6,))</f>
        <v>cgd3_400,hypothetical protein</v>
      </c>
    </row>
    <row r="42" spans="1:6" x14ac:dyDescent="0.25">
      <c r="A42" t="s">
        <v>70</v>
      </c>
      <c r="B42">
        <v>148253</v>
      </c>
      <c r="C42">
        <v>148254</v>
      </c>
      <c r="D42" t="s">
        <v>1762</v>
      </c>
      <c r="E42" t="s">
        <v>367</v>
      </c>
      <c r="F42" t="str">
        <f>CONCATENATE(VLOOKUP(C42,custom!$C$2:$H$271,3,),",",VLOOKUP(C42,custom!$C$2:$H$271,6,))</f>
        <v>cgd3_490,putative fucose translocator with 8 transmembrane domains%2C within locus of 3 paralogous genes</v>
      </c>
    </row>
    <row r="43" spans="1:6" x14ac:dyDescent="0.25">
      <c r="A43" t="s">
        <v>70</v>
      </c>
      <c r="B43">
        <v>150138</v>
      </c>
      <c r="C43">
        <v>150139</v>
      </c>
      <c r="D43" t="s">
        <v>1763</v>
      </c>
      <c r="E43" t="s">
        <v>367</v>
      </c>
      <c r="F43" t="str">
        <f>CONCATENATE(VLOOKUP(C43,custom!$C$2:$H$271,3,),",",VLOOKUP(C43,custom!$C$2:$H$271,6,))</f>
        <v>cgd3_500,putative fucose translocator with 8 transmembrane domains%2C within locus of 3 paralogous genes</v>
      </c>
    </row>
    <row r="44" spans="1:6" x14ac:dyDescent="0.25">
      <c r="A44" t="s">
        <v>70</v>
      </c>
      <c r="B44">
        <v>149520</v>
      </c>
      <c r="C44">
        <v>149521</v>
      </c>
      <c r="D44" t="s">
        <v>1764</v>
      </c>
      <c r="E44" t="s">
        <v>367</v>
      </c>
      <c r="F44" t="str">
        <f>CONCATENATE(VLOOKUP(C44,custom!$C$2:$H$271,3,),",",VLOOKUP(C44,custom!$C$2:$H$271,6,))</f>
        <v>cgd3_500,putative fucose translocator with 8 transmembrane domains%2C within locus of 3 paralogous genes</v>
      </c>
    </row>
    <row r="45" spans="1:6" x14ac:dyDescent="0.25">
      <c r="A45" t="s">
        <v>70</v>
      </c>
      <c r="B45">
        <v>156466</v>
      </c>
      <c r="C45">
        <v>156467</v>
      </c>
      <c r="D45" t="s">
        <v>1765</v>
      </c>
      <c r="E45" t="s">
        <v>367</v>
      </c>
      <c r="F45" t="str">
        <f>CONCATENATE(VLOOKUP(C45,custom!$C$2:$H$271,3,),",",VLOOKUP(C45,custom!$C$2:$H$271,6,))</f>
        <v>cgd3_530,large hypothetical protein with signal peptide</v>
      </c>
    </row>
    <row r="46" spans="1:6" x14ac:dyDescent="0.25">
      <c r="A46" t="s">
        <v>70</v>
      </c>
      <c r="B46">
        <v>268617</v>
      </c>
      <c r="C46">
        <v>268618</v>
      </c>
      <c r="D46" t="s">
        <v>1766</v>
      </c>
      <c r="E46" t="s">
        <v>367</v>
      </c>
      <c r="F46" t="str">
        <f>CONCATENATE(VLOOKUP(C46,custom!$C$2:$H$271,3,),",",VLOOKUP(C46,custom!$C$2:$H$271,6,))</f>
        <v>cgd3_810,hypothetical protein</v>
      </c>
    </row>
    <row r="47" spans="1:6" x14ac:dyDescent="0.25">
      <c r="A47" t="s">
        <v>99</v>
      </c>
      <c r="B47">
        <v>273593</v>
      </c>
      <c r="C47">
        <v>273594</v>
      </c>
      <c r="D47" t="s">
        <v>1767</v>
      </c>
      <c r="E47" t="s">
        <v>367</v>
      </c>
      <c r="F47" t="str">
        <f>CONCATENATE(VLOOKUP(C47,custom!$C$2:$H$271,3,),",",VLOOKUP(C47,custom!$C$2:$H$271,6,))</f>
        <v>cgd4_1010,hypothetical protein</v>
      </c>
    </row>
    <row r="48" spans="1:6" x14ac:dyDescent="0.25">
      <c r="A48" t="s">
        <v>99</v>
      </c>
      <c r="B48">
        <v>410257</v>
      </c>
      <c r="C48">
        <v>410258</v>
      </c>
      <c r="D48" t="s">
        <v>1768</v>
      </c>
      <c r="E48" t="s">
        <v>367</v>
      </c>
      <c r="F48" t="str">
        <f>CONCATENATE(VLOOKUP(C48,custom!$C$2:$H$271,3,),",",VLOOKUP(C48,custom!$C$2:$H$271,6,))</f>
        <v>cgd4_1610,Ser/Thr protein kinase</v>
      </c>
    </row>
    <row r="49" spans="1:6" x14ac:dyDescent="0.25">
      <c r="A49" t="s">
        <v>99</v>
      </c>
      <c r="B49">
        <v>425771</v>
      </c>
      <c r="C49">
        <v>425772</v>
      </c>
      <c r="D49" t="s">
        <v>1769</v>
      </c>
      <c r="E49" t="s">
        <v>367</v>
      </c>
      <c r="F49" t="str">
        <f>CONCATENATE(VLOOKUP(C49,custom!$C$2:$H$271,3,),",",VLOOKUP(C49,custom!$C$2:$H$271,6,))</f>
        <v>cgd4_1690,myosin</v>
      </c>
    </row>
    <row r="50" spans="1:6" x14ac:dyDescent="0.25">
      <c r="A50" t="s">
        <v>99</v>
      </c>
      <c r="B50">
        <v>443795</v>
      </c>
      <c r="C50">
        <v>443796</v>
      </c>
      <c r="D50" t="s">
        <v>1770</v>
      </c>
      <c r="E50" t="s">
        <v>367</v>
      </c>
      <c r="F50" t="str">
        <f>CONCATENATE(VLOOKUP(C50,custom!$C$2:$H$271,3,),",",VLOOKUP(C50,custom!$C$2:$H$271,6,))</f>
        <v>cgd4_1760,hypothetical protein with 2 transmembrane domains</v>
      </c>
    </row>
    <row r="51" spans="1:6" x14ac:dyDescent="0.25">
      <c r="A51" t="s">
        <v>99</v>
      </c>
      <c r="B51">
        <v>443772</v>
      </c>
      <c r="C51">
        <v>443773</v>
      </c>
      <c r="D51" t="s">
        <v>1771</v>
      </c>
      <c r="E51" t="s">
        <v>367</v>
      </c>
      <c r="F51" t="str">
        <f>CONCATENATE(VLOOKUP(C51,custom!$C$2:$H$271,3,),",",VLOOKUP(C51,custom!$C$2:$H$271,6,))</f>
        <v>cgd4_1760,hypothetical protein with 2 transmembrane domains</v>
      </c>
    </row>
    <row r="52" spans="1:6" x14ac:dyDescent="0.25">
      <c r="A52" t="s">
        <v>99</v>
      </c>
      <c r="B52">
        <v>610275</v>
      </c>
      <c r="C52">
        <v>610276</v>
      </c>
      <c r="D52" t="s">
        <v>1772</v>
      </c>
      <c r="E52" t="s">
        <v>367</v>
      </c>
      <c r="F52" t="str">
        <f>CONCATENATE(VLOOKUP(C52,custom!$C$2:$H$271,3,),",",VLOOKUP(C52,custom!$C$2:$H$271,6,))</f>
        <v>cgd4_2670,FRP1 like protein involved in DNA repair with a FAT domain and a phosphatidylinositol kinase domain at the C-terminus</v>
      </c>
    </row>
    <row r="53" spans="1:6" x14ac:dyDescent="0.25">
      <c r="A53" t="s">
        <v>99</v>
      </c>
      <c r="B53">
        <v>611709</v>
      </c>
      <c r="C53">
        <v>611710</v>
      </c>
      <c r="D53" t="s">
        <v>1773</v>
      </c>
      <c r="E53" t="s">
        <v>367</v>
      </c>
      <c r="F53" t="str">
        <f>CONCATENATE(VLOOKUP(C53,custom!$C$2:$H$271,3,),",",VLOOKUP(C53,custom!$C$2:$H$271,6,))</f>
        <v>cgd4_2670,FRP1 like protein involved in DNA repair with a FAT domain and a phosphatidylinositol kinase domain at the C-terminus</v>
      </c>
    </row>
    <row r="54" spans="1:6" x14ac:dyDescent="0.25">
      <c r="A54" t="s">
        <v>99</v>
      </c>
      <c r="B54">
        <v>888938</v>
      </c>
      <c r="C54">
        <v>888939</v>
      </c>
      <c r="D54" t="s">
        <v>1774</v>
      </c>
      <c r="E54" t="s">
        <v>367</v>
      </c>
      <c r="F54" t="str">
        <f>CONCATENATE(VLOOKUP(C54,custom!$C$2:$H$271,3,),",",VLOOKUP(C54,custom!$C$2:$H$271,6,))</f>
        <v>cgd4_3670,uncharacterized low complexity protein</v>
      </c>
    </row>
    <row r="55" spans="1:6" x14ac:dyDescent="0.25">
      <c r="A55" t="s">
        <v>99</v>
      </c>
      <c r="B55">
        <v>1021772</v>
      </c>
      <c r="C55">
        <v>1021773</v>
      </c>
      <c r="D55" t="s">
        <v>1775</v>
      </c>
      <c r="E55" t="s">
        <v>367</v>
      </c>
      <c r="F55" t="str">
        <f>CONCATENATE(VLOOKUP(C55,custom!$C$2:$H$271,3,),",",VLOOKUP(C55,custom!$C$2:$H$271,6,))</f>
        <v>cgd4_4160,possible carboxypeptidase</v>
      </c>
    </row>
    <row r="56" spans="1:6" x14ac:dyDescent="0.25">
      <c r="A56" t="s">
        <v>99</v>
      </c>
      <c r="B56">
        <v>1033614</v>
      </c>
      <c r="C56">
        <v>1033615</v>
      </c>
      <c r="D56" t="s">
        <v>1776</v>
      </c>
      <c r="E56" t="s">
        <v>367</v>
      </c>
      <c r="F56" t="str">
        <f>CONCATENATE(VLOOKUP(C56,custom!$C$2:$H$271,3,),",",VLOOKUP(C56,custom!$C$2:$H$271,6,))</f>
        <v>cgd4_4220,hypothetical protein</v>
      </c>
    </row>
    <row r="57" spans="1:6" x14ac:dyDescent="0.25">
      <c r="A57" t="s">
        <v>126</v>
      </c>
      <c r="B57">
        <v>242604</v>
      </c>
      <c r="C57">
        <v>242605</v>
      </c>
      <c r="D57" t="s">
        <v>1777</v>
      </c>
      <c r="E57" t="s">
        <v>367</v>
      </c>
      <c r="F57" t="str">
        <f>CONCATENATE(VLOOKUP(C57,custom!$C$2:$H$271,3,),",",VLOOKUP(C57,custom!$C$2:$H$271,6,))</f>
        <v>cgd5_1000,hypothetical protein</v>
      </c>
    </row>
    <row r="58" spans="1:6" x14ac:dyDescent="0.25">
      <c r="A58" t="s">
        <v>126</v>
      </c>
      <c r="B58">
        <v>297068</v>
      </c>
      <c r="C58">
        <v>297069</v>
      </c>
      <c r="D58" t="s">
        <v>1778</v>
      </c>
      <c r="E58" t="s">
        <v>367</v>
      </c>
      <c r="F58" t="str">
        <f>CONCATENATE(VLOOKUP(C58,custom!$C$2:$H$271,3,),",",VLOOKUP(C58,custom!$C$2:$H$271,6,))</f>
        <v>cgd5_1360,superfamily I helicase</v>
      </c>
    </row>
    <row r="59" spans="1:6" x14ac:dyDescent="0.25">
      <c r="A59" t="s">
        <v>126</v>
      </c>
      <c r="B59">
        <v>308005</v>
      </c>
      <c r="C59">
        <v>308006</v>
      </c>
      <c r="D59" t="s">
        <v>1779</v>
      </c>
      <c r="E59" t="s">
        <v>367</v>
      </c>
      <c r="F59" t="str">
        <f>CONCATENATE(VLOOKUP(C59,custom!$C$2:$H$271,3,),",",VLOOKUP(C59,custom!$C$2:$H$271,6,))</f>
        <v>cgd5_1400,hypothetical protein</v>
      </c>
    </row>
    <row r="60" spans="1:6" x14ac:dyDescent="0.25">
      <c r="A60" t="s">
        <v>126</v>
      </c>
      <c r="B60">
        <v>414624</v>
      </c>
      <c r="C60">
        <v>414625</v>
      </c>
      <c r="D60" t="s">
        <v>1780</v>
      </c>
      <c r="E60" t="s">
        <v>367</v>
      </c>
      <c r="F60" t="str">
        <f>CONCATENATE(VLOOKUP(C60,custom!$C$2:$H$271,3,),",",VLOOKUP(C60,custom!$C$2:$H$271,6,))</f>
        <v>cgd5_1960,enolase (2-phosphoglycerate dehydratase)</v>
      </c>
    </row>
    <row r="61" spans="1:6" x14ac:dyDescent="0.25">
      <c r="A61" t="s">
        <v>126</v>
      </c>
      <c r="B61">
        <v>75706</v>
      </c>
      <c r="C61">
        <v>75707</v>
      </c>
      <c r="D61" t="s">
        <v>1781</v>
      </c>
      <c r="E61" t="s">
        <v>367</v>
      </c>
      <c r="F61" t="str">
        <f>CONCATENATE(VLOOKUP(C61,custom!$C$2:$H$271,3,),",",VLOOKUP(C61,custom!$C$2:$H$271,6,))</f>
        <v>cgd5_260,hypothetical protein</v>
      </c>
    </row>
    <row r="62" spans="1:6" x14ac:dyDescent="0.25">
      <c r="A62" t="s">
        <v>126</v>
      </c>
      <c r="B62">
        <v>78466</v>
      </c>
      <c r="C62">
        <v>78467</v>
      </c>
      <c r="D62" t="s">
        <v>1782</v>
      </c>
      <c r="E62" t="s">
        <v>367</v>
      </c>
      <c r="F62" t="str">
        <f>CONCATENATE(VLOOKUP(C62,custom!$C$2:$H$271,3,),",",VLOOKUP(C62,custom!$C$2:$H$271,6,))</f>
        <v>cgd5_280,signal peptide containing protein with 6 transmembrane domains</v>
      </c>
    </row>
    <row r="63" spans="1:6" x14ac:dyDescent="0.25">
      <c r="A63" t="s">
        <v>126</v>
      </c>
      <c r="B63">
        <v>78465</v>
      </c>
      <c r="C63">
        <v>78466</v>
      </c>
      <c r="D63" t="s">
        <v>1783</v>
      </c>
      <c r="E63" t="s">
        <v>367</v>
      </c>
      <c r="F63" t="str">
        <f>CONCATENATE(VLOOKUP(C63,custom!$C$2:$H$271,3,),",",VLOOKUP(C63,custom!$C$2:$H$271,6,))</f>
        <v>cgd5_280,signal peptide containing protein with 6 transmembrane domains</v>
      </c>
    </row>
    <row r="64" spans="1:6" x14ac:dyDescent="0.25">
      <c r="A64" t="s">
        <v>126</v>
      </c>
      <c r="B64">
        <v>78591</v>
      </c>
      <c r="C64">
        <v>78592</v>
      </c>
      <c r="D64" t="s">
        <v>1784</v>
      </c>
      <c r="E64" t="s">
        <v>367</v>
      </c>
      <c r="F64" t="str">
        <f>CONCATENATE(VLOOKUP(C64,custom!$C$2:$H$271,3,),",",VLOOKUP(C64,custom!$C$2:$H$271,6,))</f>
        <v>cgd5_280,signal peptide containing protein with 6 transmembrane domains</v>
      </c>
    </row>
    <row r="65" spans="1:6" x14ac:dyDescent="0.25">
      <c r="A65" t="s">
        <v>126</v>
      </c>
      <c r="B65">
        <v>630002</v>
      </c>
      <c r="C65">
        <v>630003</v>
      </c>
      <c r="D65" t="s">
        <v>1785</v>
      </c>
      <c r="E65" t="s">
        <v>367</v>
      </c>
      <c r="F65" t="str">
        <f>CONCATENATE(VLOOKUP(C65,custom!$C$2:$H$271,3,),",",VLOOKUP(C65,custom!$C$2:$H$271,6,))</f>
        <v>cgd5_2830,chorein/VPS13 like protein involved in vacuolar transport</v>
      </c>
    </row>
    <row r="66" spans="1:6" x14ac:dyDescent="0.25">
      <c r="A66" t="s">
        <v>126</v>
      </c>
      <c r="B66">
        <v>630318</v>
      </c>
      <c r="C66">
        <v>630319</v>
      </c>
      <c r="D66" t="s">
        <v>1786</v>
      </c>
      <c r="E66" t="s">
        <v>367</v>
      </c>
      <c r="F66" t="str">
        <f>CONCATENATE(VLOOKUP(C66,custom!$C$2:$H$271,3,),",",VLOOKUP(C66,custom!$C$2:$H$271,6,))</f>
        <v>cgd5_2840,hypothetical protein with 4 transmembrane domains near carboxy terminus</v>
      </c>
    </row>
    <row r="67" spans="1:6" x14ac:dyDescent="0.25">
      <c r="A67" t="s">
        <v>126</v>
      </c>
      <c r="B67">
        <v>78919</v>
      </c>
      <c r="C67">
        <v>78920</v>
      </c>
      <c r="D67" t="s">
        <v>1787</v>
      </c>
      <c r="E67" t="s">
        <v>367</v>
      </c>
      <c r="F67" t="str">
        <f>CONCATENATE(VLOOKUP(C67,custom!$C$2:$H$271,3,),",",VLOOKUP(C67,custom!$C$2:$H$271,6,))</f>
        <v>cgd5_290,hypothetical protein%2C 6 transmembrane domains</v>
      </c>
    </row>
    <row r="68" spans="1:6" x14ac:dyDescent="0.25">
      <c r="A68" t="s">
        <v>126</v>
      </c>
      <c r="B68">
        <v>710253</v>
      </c>
      <c r="C68">
        <v>710254</v>
      </c>
      <c r="D68" t="s">
        <v>1788</v>
      </c>
      <c r="E68" t="s">
        <v>367</v>
      </c>
      <c r="F68" t="str">
        <f>CONCATENATE(VLOOKUP(C68,custom!$C$2:$H$271,3,),",",VLOOKUP(C68,custom!$C$2:$H$271,6,))</f>
        <v>cgd5_3130,large hypothetical protein with 8 or more transmembrane domains</v>
      </c>
    </row>
    <row r="69" spans="1:6" x14ac:dyDescent="0.25">
      <c r="A69" t="s">
        <v>126</v>
      </c>
      <c r="B69">
        <v>92124</v>
      </c>
      <c r="C69">
        <v>92125</v>
      </c>
      <c r="D69" t="s">
        <v>1789</v>
      </c>
      <c r="E69" t="s">
        <v>367</v>
      </c>
      <c r="F69" t="str">
        <f>CONCATENATE(VLOOKUP(C69,custom!$C$2:$H$271,3,),",",VLOOKUP(C69,custom!$C$2:$H$271,6,))</f>
        <v>cgd5_340,signal peptide containing protein with threonine stretches%2Cpossible mucin</v>
      </c>
    </row>
    <row r="70" spans="1:6" x14ac:dyDescent="0.25">
      <c r="A70" t="s">
        <v>126</v>
      </c>
      <c r="B70">
        <v>95028</v>
      </c>
      <c r="C70">
        <v>95029</v>
      </c>
      <c r="D70" t="s">
        <v>1790</v>
      </c>
      <c r="E70" t="s">
        <v>367</v>
      </c>
      <c r="F70" t="str">
        <f>CONCATENATE(VLOOKUP(C70,custom!$C$2:$H$271,3,),",",VLOOKUP(C70,custom!$C$2:$H$271,6,))</f>
        <v>cgd5_360,conserved protein with 2 transmembrane domain</v>
      </c>
    </row>
    <row r="71" spans="1:6" x14ac:dyDescent="0.25">
      <c r="A71" t="s">
        <v>126</v>
      </c>
      <c r="B71">
        <v>95234</v>
      </c>
      <c r="C71">
        <v>95235</v>
      </c>
      <c r="D71" t="s">
        <v>1791</v>
      </c>
      <c r="E71" t="s">
        <v>367</v>
      </c>
      <c r="F71" t="str">
        <f>CONCATENATE(VLOOKUP(C71,custom!$C$2:$H$271,3,),",",VLOOKUP(C71,custom!$C$2:$H$271,6,))</f>
        <v>cgd5_360,conserved protein with 2 transmembrane domain</v>
      </c>
    </row>
    <row r="72" spans="1:6" x14ac:dyDescent="0.25">
      <c r="A72" t="s">
        <v>126</v>
      </c>
      <c r="B72">
        <v>854494</v>
      </c>
      <c r="C72">
        <v>854495</v>
      </c>
      <c r="D72" t="s">
        <v>1792</v>
      </c>
      <c r="E72" t="s">
        <v>367</v>
      </c>
      <c r="F72" t="str">
        <f>CONCATENATE(VLOOKUP(C72,custom!$C$2:$H$271,3,),",",VLOOKUP(C72,custom!$C$2:$H$271,6,))</f>
        <v>cgd5_3670,hypothetical protein</v>
      </c>
    </row>
    <row r="73" spans="1:6" x14ac:dyDescent="0.25">
      <c r="A73" t="s">
        <v>126</v>
      </c>
      <c r="B73">
        <v>98120</v>
      </c>
      <c r="C73">
        <v>98121</v>
      </c>
      <c r="D73" t="s">
        <v>1793</v>
      </c>
      <c r="E73" t="s">
        <v>367</v>
      </c>
      <c r="F73" t="str">
        <f>CONCATENATE(VLOOKUP(C73,custom!$C$2:$H$271,3,),",",VLOOKUP(C73,custom!$C$2:$H$271,6,))</f>
        <v>cgd5_380,hypothetical protein</v>
      </c>
    </row>
    <row r="74" spans="1:6" x14ac:dyDescent="0.25">
      <c r="A74" t="s">
        <v>126</v>
      </c>
      <c r="B74">
        <v>100024</v>
      </c>
      <c r="C74">
        <v>100025</v>
      </c>
      <c r="D74" t="s">
        <v>1794</v>
      </c>
      <c r="E74" t="s">
        <v>367</v>
      </c>
      <c r="F74" t="str">
        <f>CONCATENATE(VLOOKUP(C74,custom!$C$2:$H$271,3,),",",VLOOKUP(C74,custom!$C$2:$H$271,6,))</f>
        <v>cgd5_390,putative eukaryotic translation initiation factor 3</v>
      </c>
    </row>
    <row r="75" spans="1:6" x14ac:dyDescent="0.25">
      <c r="A75" t="s">
        <v>126</v>
      </c>
      <c r="B75">
        <v>988292</v>
      </c>
      <c r="C75">
        <v>988293</v>
      </c>
      <c r="D75" t="s">
        <v>1795</v>
      </c>
      <c r="E75" t="s">
        <v>367</v>
      </c>
      <c r="F75" t="str">
        <f>CONCATENATE(VLOOKUP(C75,custom!$C$2:$H$271,3,),",",VLOOKUP(C75,custom!$C$2:$H$271,6,))</f>
        <v>cgd5_4300,hypothetical protein with 3 transmembrane domains near C-terminus</v>
      </c>
    </row>
    <row r="76" spans="1:6" x14ac:dyDescent="0.25">
      <c r="A76" t="s">
        <v>126</v>
      </c>
      <c r="B76">
        <v>1017071</v>
      </c>
      <c r="C76">
        <v>1017072</v>
      </c>
      <c r="D76" t="s">
        <v>1796</v>
      </c>
      <c r="E76" t="s">
        <v>367</v>
      </c>
      <c r="F76" t="str">
        <f>CONCATENATE(VLOOKUP(C76,custom!$C$2:$H$271,3,),",",VLOOKUP(C76,custom!$C$2:$H$271,6,))</f>
        <v>cgd5_4430,WD40 repeat protein</v>
      </c>
    </row>
    <row r="77" spans="1:6" x14ac:dyDescent="0.25">
      <c r="A77" t="s">
        <v>126</v>
      </c>
      <c r="B77">
        <v>1042039</v>
      </c>
      <c r="C77">
        <v>1042040</v>
      </c>
      <c r="D77" t="s">
        <v>1797</v>
      </c>
      <c r="E77" t="s">
        <v>367</v>
      </c>
      <c r="F77" t="str">
        <f>CONCATENATE(VLOOKUP(C77,custom!$C$2:$H$271,3,),",",VLOOKUP(C77,custom!$C$2:$H$271,6,))</f>
        <v>cgd5_4490,hypothetical protein</v>
      </c>
    </row>
    <row r="78" spans="1:6" x14ac:dyDescent="0.25">
      <c r="A78" t="s">
        <v>126</v>
      </c>
      <c r="B78">
        <v>1042636</v>
      </c>
      <c r="C78">
        <v>1042637</v>
      </c>
      <c r="D78" t="s">
        <v>1798</v>
      </c>
      <c r="E78" t="s">
        <v>367</v>
      </c>
      <c r="F78" t="str">
        <f>CONCATENATE(VLOOKUP(C78,custom!$C$2:$H$271,3,),",",VLOOKUP(C78,custom!$C$2:$H$271,6,))</f>
        <v>cgd5_4490,hypothetical protein</v>
      </c>
    </row>
    <row r="79" spans="1:6" x14ac:dyDescent="0.25">
      <c r="A79" t="s">
        <v>126</v>
      </c>
      <c r="B79">
        <v>1042605</v>
      </c>
      <c r="C79">
        <v>1042606</v>
      </c>
      <c r="D79" t="s">
        <v>1799</v>
      </c>
      <c r="E79" t="s">
        <v>367</v>
      </c>
      <c r="F79" t="str">
        <f>CONCATENATE(VLOOKUP(C79,custom!$C$2:$H$271,3,),",",VLOOKUP(C79,custom!$C$2:$H$271,6,))</f>
        <v>cgd5_4490,hypothetical protein</v>
      </c>
    </row>
    <row r="80" spans="1:6" x14ac:dyDescent="0.25">
      <c r="A80" t="s">
        <v>126</v>
      </c>
      <c r="B80">
        <v>1042604</v>
      </c>
      <c r="C80">
        <v>1042605</v>
      </c>
      <c r="D80" t="s">
        <v>1800</v>
      </c>
      <c r="E80" t="s">
        <v>367</v>
      </c>
      <c r="F80" t="str">
        <f>CONCATENATE(VLOOKUP(C80,custom!$C$2:$H$271,3,),",",VLOOKUP(C80,custom!$C$2:$H$271,6,))</f>
        <v>cgd5_4490,hypothetical protein</v>
      </c>
    </row>
    <row r="81" spans="1:6" x14ac:dyDescent="0.25">
      <c r="A81" t="s">
        <v>126</v>
      </c>
      <c r="B81">
        <v>1034713</v>
      </c>
      <c r="C81">
        <v>1034714</v>
      </c>
      <c r="D81" t="s">
        <v>1801</v>
      </c>
      <c r="E81" t="s">
        <v>367</v>
      </c>
      <c r="F81" t="str">
        <f>CONCATENATE(VLOOKUP(C81,custom!$C$2:$H$271,3,),",",VLOOKUP(C81,custom!$C$2:$H$271,6,))</f>
        <v>cgd5_4490,hypothetical protein</v>
      </c>
    </row>
    <row r="82" spans="1:6" x14ac:dyDescent="0.25">
      <c r="A82" t="s">
        <v>126</v>
      </c>
      <c r="B82">
        <v>1042852</v>
      </c>
      <c r="C82">
        <v>1042853</v>
      </c>
      <c r="D82" t="s">
        <v>1802</v>
      </c>
      <c r="E82" t="s">
        <v>367</v>
      </c>
      <c r="F82" t="str">
        <f>CONCATENATE(VLOOKUP(C82,custom!$C$2:$H$271,3,),",",VLOOKUP(C82,custom!$C$2:$H$271,6,))</f>
        <v>cgd5_4500,possible vacuolar protein sorting associated protein (VPS)</v>
      </c>
    </row>
    <row r="83" spans="1:6" x14ac:dyDescent="0.25">
      <c r="A83" t="s">
        <v>126</v>
      </c>
      <c r="B83">
        <v>1074602</v>
      </c>
      <c r="C83">
        <v>1074603</v>
      </c>
      <c r="D83" t="s">
        <v>1803</v>
      </c>
      <c r="E83" t="s">
        <v>367</v>
      </c>
      <c r="F83" t="str">
        <f>CONCATENATE(VLOOKUP(C83,custom!$C$2:$H$271,3,),",",VLOOKUP(C83,custom!$C$2:$H$271,6,))</f>
        <v>cgd5_4600,conserved hypothetical protein</v>
      </c>
    </row>
    <row r="84" spans="1:6" x14ac:dyDescent="0.25">
      <c r="A84" t="s">
        <v>126</v>
      </c>
      <c r="B84">
        <v>1074620</v>
      </c>
      <c r="C84">
        <v>1074621</v>
      </c>
      <c r="D84" t="s">
        <v>1804</v>
      </c>
      <c r="E84" t="s">
        <v>367</v>
      </c>
      <c r="F84" t="str">
        <f>CONCATENATE(VLOOKUP(C84,custom!$C$2:$H$271,3,),",",VLOOKUP(C84,custom!$C$2:$H$271,6,))</f>
        <v>cgd5_4600,conserved hypothetical protein</v>
      </c>
    </row>
    <row r="85" spans="1:6" x14ac:dyDescent="0.25">
      <c r="A85" t="s">
        <v>126</v>
      </c>
      <c r="B85">
        <v>1074650</v>
      </c>
      <c r="C85">
        <v>1074651</v>
      </c>
      <c r="D85" t="s">
        <v>1805</v>
      </c>
      <c r="E85" t="s">
        <v>367</v>
      </c>
      <c r="F85" t="str">
        <f>CONCATENATE(VLOOKUP(C85,custom!$C$2:$H$271,3,),",",VLOOKUP(C85,custom!$C$2:$H$271,6,))</f>
        <v>cgd5_4600,conserved hypothetical protein</v>
      </c>
    </row>
    <row r="86" spans="1:6" x14ac:dyDescent="0.25">
      <c r="A86" t="s">
        <v>126</v>
      </c>
      <c r="B86">
        <v>1074601</v>
      </c>
      <c r="C86">
        <v>1074602</v>
      </c>
      <c r="D86" t="s">
        <v>1806</v>
      </c>
      <c r="E86" t="s">
        <v>367</v>
      </c>
      <c r="F86" t="str">
        <f>CONCATENATE(VLOOKUP(C86,custom!$C$2:$H$271,3,),",",VLOOKUP(C86,custom!$C$2:$H$271,6,))</f>
        <v>cgd5_4600,conserved hypothetical protein</v>
      </c>
    </row>
    <row r="87" spans="1:6" x14ac:dyDescent="0.25">
      <c r="A87" t="s">
        <v>126</v>
      </c>
      <c r="B87">
        <v>1074656</v>
      </c>
      <c r="C87">
        <v>1074657</v>
      </c>
      <c r="D87" t="s">
        <v>1807</v>
      </c>
      <c r="E87" t="s">
        <v>367</v>
      </c>
      <c r="F87" t="str">
        <f>CONCATENATE(VLOOKUP(C87,custom!$C$2:$H$271,3,),",",VLOOKUP(C87,custom!$C$2:$H$271,6,))</f>
        <v>cgd5_4600,conserved hypothetical protein</v>
      </c>
    </row>
    <row r="88" spans="1:6" x14ac:dyDescent="0.25">
      <c r="A88" t="s">
        <v>126</v>
      </c>
      <c r="B88">
        <v>1074651</v>
      </c>
      <c r="C88">
        <v>1074652</v>
      </c>
      <c r="D88" t="s">
        <v>1808</v>
      </c>
      <c r="E88" t="s">
        <v>367</v>
      </c>
      <c r="F88" t="str">
        <f>CONCATENATE(VLOOKUP(C88,custom!$C$2:$H$271,3,),",",VLOOKUP(C88,custom!$C$2:$H$271,6,))</f>
        <v>cgd5_4600,conserved hypothetical protein</v>
      </c>
    </row>
    <row r="89" spans="1:6" x14ac:dyDescent="0.25">
      <c r="A89" t="s">
        <v>126</v>
      </c>
      <c r="B89">
        <v>134525</v>
      </c>
      <c r="C89">
        <v>134526</v>
      </c>
      <c r="D89" t="s">
        <v>1809</v>
      </c>
      <c r="E89" t="s">
        <v>367</v>
      </c>
      <c r="F89" t="str">
        <f>CONCATENATE(VLOOKUP(C89,custom!$C$2:$H$271,3,),",",VLOOKUP(C89,custom!$C$2:$H$271,6,))</f>
        <v>cgd5_540,hypothetical protein</v>
      </c>
    </row>
    <row r="90" spans="1:6" x14ac:dyDescent="0.25">
      <c r="A90" t="s">
        <v>126</v>
      </c>
      <c r="B90">
        <v>142696</v>
      </c>
      <c r="C90">
        <v>142697</v>
      </c>
      <c r="D90" t="s">
        <v>1810</v>
      </c>
      <c r="E90" t="s">
        <v>367</v>
      </c>
      <c r="F90" t="str">
        <f>CONCATENATE(VLOOKUP(C90,custom!$C$2:$H$271,3,),",",VLOOKUP(C90,custom!$C$2:$H$271,6,))</f>
        <v>cgd5_570,hypothetical protein%2C 5 transmembrane domains near N-terminus</v>
      </c>
    </row>
    <row r="91" spans="1:6" x14ac:dyDescent="0.25">
      <c r="A91" t="s">
        <v>198</v>
      </c>
      <c r="B91">
        <v>84983</v>
      </c>
      <c r="C91">
        <v>84984</v>
      </c>
      <c r="D91" t="s">
        <v>1811</v>
      </c>
      <c r="E91" t="s">
        <v>367</v>
      </c>
      <c r="F91" t="str">
        <f>CONCATENATE(VLOOKUP(C91,custom!$C$2:$H$271,3,),",",VLOOKUP(C91,custom!$C$2:$H$271,6,))</f>
        <v>cgd6_350,hypothetical protein</v>
      </c>
    </row>
    <row r="92" spans="1:6" x14ac:dyDescent="0.25">
      <c r="A92" t="s">
        <v>198</v>
      </c>
      <c r="B92">
        <v>85004</v>
      </c>
      <c r="C92">
        <v>85005</v>
      </c>
      <c r="D92" t="s">
        <v>1812</v>
      </c>
      <c r="E92" t="s">
        <v>367</v>
      </c>
      <c r="F92" t="str">
        <f>CONCATENATE(VLOOKUP(C92,custom!$C$2:$H$271,3,),",",VLOOKUP(C92,custom!$C$2:$H$271,6,))</f>
        <v>cgd6_350,hypothetical protein</v>
      </c>
    </row>
    <row r="93" spans="1:6" x14ac:dyDescent="0.25">
      <c r="A93" t="s">
        <v>198</v>
      </c>
      <c r="B93">
        <v>84989</v>
      </c>
      <c r="C93">
        <v>84990</v>
      </c>
      <c r="D93" t="s">
        <v>1813</v>
      </c>
      <c r="E93" t="s">
        <v>367</v>
      </c>
      <c r="F93" t="str">
        <f>CONCATENATE(VLOOKUP(C93,custom!$C$2:$H$271,3,),",",VLOOKUP(C93,custom!$C$2:$H$271,6,))</f>
        <v>cgd6_350,hypothetical protein</v>
      </c>
    </row>
    <row r="94" spans="1:6" x14ac:dyDescent="0.25">
      <c r="A94" t="s">
        <v>198</v>
      </c>
      <c r="B94">
        <v>826424</v>
      </c>
      <c r="C94">
        <v>826425</v>
      </c>
      <c r="D94" t="s">
        <v>1814</v>
      </c>
      <c r="E94" t="s">
        <v>367</v>
      </c>
      <c r="F94" t="str">
        <f>CONCATENATE(VLOOKUP(C94,custom!$C$2:$H$271,3,),",",VLOOKUP(C94,custom!$C$2:$H$271,6,))</f>
        <v>cgd6_3530,hypothetical protein with possible 4 or more transmembrane domains</v>
      </c>
    </row>
    <row r="95" spans="1:6" x14ac:dyDescent="0.25">
      <c r="A95" t="s">
        <v>198</v>
      </c>
      <c r="B95">
        <v>89189</v>
      </c>
      <c r="C95">
        <v>89190</v>
      </c>
      <c r="D95" t="s">
        <v>1815</v>
      </c>
      <c r="E95" t="s">
        <v>367</v>
      </c>
      <c r="F95" t="str">
        <f>CONCATENATE(VLOOKUP(C95,custom!$C$2:$H$271,3,),",",VLOOKUP(C95,custom!$C$2:$H$271,6,))</f>
        <v>cgd6_380,hypothetical protein with signal peptide and 4 transmembrane domains%2C possible apicomplexan conserved</v>
      </c>
    </row>
    <row r="96" spans="1:6" x14ac:dyDescent="0.25">
      <c r="A96" t="s">
        <v>198</v>
      </c>
      <c r="B96">
        <v>920766</v>
      </c>
      <c r="C96">
        <v>920767</v>
      </c>
      <c r="D96" t="s">
        <v>1816</v>
      </c>
      <c r="E96" t="s">
        <v>367</v>
      </c>
      <c r="F96" t="str">
        <f>CONCATENATE(VLOOKUP(C96,custom!$C$2:$H$271,3,),",",VLOOKUP(C96,custom!$C$2:$H$271,6,))</f>
        <v>cgd6_3950,uncharacterized protein</v>
      </c>
    </row>
    <row r="97" spans="1:6" x14ac:dyDescent="0.25">
      <c r="A97" t="s">
        <v>198</v>
      </c>
      <c r="B97">
        <v>1060297</v>
      </c>
      <c r="C97">
        <v>1060298</v>
      </c>
      <c r="D97" t="s">
        <v>1817</v>
      </c>
      <c r="E97" t="s">
        <v>367</v>
      </c>
      <c r="F97" t="str">
        <f>CONCATENATE(VLOOKUP(C97,custom!$C$2:$H$271,3,),",",VLOOKUP(C97,custom!$C$2:$H$271,6,))</f>
        <v>cgd6_4460,large protein with ARM repeats</v>
      </c>
    </row>
    <row r="98" spans="1:6" x14ac:dyDescent="0.25">
      <c r="A98" t="s">
        <v>198</v>
      </c>
      <c r="B98">
        <v>102491</v>
      </c>
      <c r="C98">
        <v>102492</v>
      </c>
      <c r="D98" t="s">
        <v>1818</v>
      </c>
      <c r="E98" t="s">
        <v>367</v>
      </c>
      <c r="F98" t="str">
        <f>CONCATENATE(VLOOKUP(C98,custom!$C$2:$H$271,3,),",",VLOOKUP(C98,custom!$C$2:$H$271,6,))</f>
        <v>cgd6_450,hypothetical protein</v>
      </c>
    </row>
    <row r="99" spans="1:6" x14ac:dyDescent="0.25">
      <c r="A99" t="s">
        <v>198</v>
      </c>
      <c r="B99">
        <v>1083270</v>
      </c>
      <c r="C99">
        <v>1083271</v>
      </c>
      <c r="D99" t="s">
        <v>1819</v>
      </c>
      <c r="E99" t="s">
        <v>367</v>
      </c>
      <c r="F99" t="str">
        <f>CONCATENATE(VLOOKUP(C99,custom!$C$2:$H$271,3,),",",VLOOKUP(C99,custom!$C$2:$H$271,6,))</f>
        <v>cgd6_4550,UBP_znfinger+UBA</v>
      </c>
    </row>
    <row r="100" spans="1:6" x14ac:dyDescent="0.25">
      <c r="A100" t="s">
        <v>198</v>
      </c>
      <c r="B100">
        <v>103734</v>
      </c>
      <c r="C100">
        <v>103735</v>
      </c>
      <c r="D100" t="s">
        <v>1820</v>
      </c>
      <c r="E100" t="s">
        <v>367</v>
      </c>
      <c r="F100" t="str">
        <f>CONCATENATE(VLOOKUP(C100,custom!$C$2:$H$271,3,),",",VLOOKUP(C100,custom!$C$2:$H$271,6,))</f>
        <v>cgd6_460,hypothetical protein</v>
      </c>
    </row>
    <row r="101" spans="1:6" x14ac:dyDescent="0.25">
      <c r="A101" t="s">
        <v>198</v>
      </c>
      <c r="B101">
        <v>1143879</v>
      </c>
      <c r="C101">
        <v>1143880</v>
      </c>
      <c r="D101" t="s">
        <v>1821</v>
      </c>
      <c r="E101" t="s">
        <v>367</v>
      </c>
      <c r="F101" t="str">
        <f>CONCATENATE(VLOOKUP(C101,custom!$C$2:$H$271,3,),",",VLOOKUP(C101,custom!$C$2:$H$271,6,))</f>
        <v>cgd6_4800,hypothetical protein</v>
      </c>
    </row>
    <row r="102" spans="1:6" x14ac:dyDescent="0.25">
      <c r="A102" t="s">
        <v>198</v>
      </c>
      <c r="B102">
        <v>125643</v>
      </c>
      <c r="C102">
        <v>125644</v>
      </c>
      <c r="D102" t="s">
        <v>1822</v>
      </c>
      <c r="E102" t="s">
        <v>367</v>
      </c>
      <c r="F102" t="str">
        <f>CONCATENATE(VLOOKUP(C102,custom!$C$2:$H$271,3,),",",VLOOKUP(C102,custom!$C$2:$H$271,6,))</f>
        <v>cgd6_540,Ser/Thr protein kinase</v>
      </c>
    </row>
    <row r="103" spans="1:6" x14ac:dyDescent="0.25">
      <c r="A103" t="s">
        <v>198</v>
      </c>
      <c r="B103">
        <v>125645</v>
      </c>
      <c r="C103">
        <v>125646</v>
      </c>
      <c r="D103" t="s">
        <v>1823</v>
      </c>
      <c r="E103" t="s">
        <v>367</v>
      </c>
      <c r="F103" t="str">
        <f>CONCATENATE(VLOOKUP(C103,custom!$C$2:$H$271,3,),",",VLOOKUP(C103,custom!$C$2:$H$271,6,))</f>
        <v>cgd6_540,Ser/Thr protein kinase</v>
      </c>
    </row>
    <row r="104" spans="1:6" x14ac:dyDescent="0.25">
      <c r="A104" t="s">
        <v>198</v>
      </c>
      <c r="B104">
        <v>125646</v>
      </c>
      <c r="C104">
        <v>125647</v>
      </c>
      <c r="D104" t="s">
        <v>1824</v>
      </c>
      <c r="E104" t="s">
        <v>367</v>
      </c>
      <c r="F104" t="str">
        <f>CONCATENATE(VLOOKUP(C104,custom!$C$2:$H$271,3,),",",VLOOKUP(C104,custom!$C$2:$H$271,6,))</f>
        <v>cgd6_540,Ser/Thr protein kinase</v>
      </c>
    </row>
    <row r="105" spans="1:6" x14ac:dyDescent="0.25">
      <c r="A105" t="s">
        <v>198</v>
      </c>
      <c r="B105">
        <v>1326405</v>
      </c>
      <c r="C105">
        <v>1326406</v>
      </c>
      <c r="D105" t="s">
        <v>1825</v>
      </c>
      <c r="E105" t="s">
        <v>367</v>
      </c>
      <c r="F105" t="str">
        <f>CONCATENATE(VLOOKUP(C105,custom!$C$2:$H$271,3,),",",VLOOKUP(C105,custom!$C$2:$H$271,6,))</f>
        <v>cgd6_5510,telomeric insulinase-like protease with signal peptide</v>
      </c>
    </row>
    <row r="106" spans="1:6" x14ac:dyDescent="0.25">
      <c r="A106" t="s">
        <v>198</v>
      </c>
      <c r="B106">
        <v>1326406</v>
      </c>
      <c r="C106">
        <v>1326407</v>
      </c>
      <c r="D106" t="s">
        <v>1826</v>
      </c>
      <c r="E106" t="s">
        <v>367</v>
      </c>
      <c r="F106" t="str">
        <f>CONCATENATE(VLOOKUP(C106,custom!$C$2:$H$271,3,),",",VLOOKUP(C106,custom!$C$2:$H$271,6,))</f>
        <v>cgd6_5510,telomeric insulinase-like protease with signal peptide</v>
      </c>
    </row>
    <row r="107" spans="1:6" x14ac:dyDescent="0.25">
      <c r="A107" t="s">
        <v>198</v>
      </c>
      <c r="B107">
        <v>142595</v>
      </c>
      <c r="C107">
        <v>142596</v>
      </c>
      <c r="D107" t="s">
        <v>1827</v>
      </c>
      <c r="E107" t="s">
        <v>367</v>
      </c>
      <c r="F107" t="str">
        <f>CONCATENATE(VLOOKUP(C107,custom!$C$2:$H$271,3,),",",VLOOKUP(C107,custom!$C$2:$H$271,6,))</f>
        <v>cgd6_590,hypothetical protein with possible transmembrane domain or GPI anchor signal at C-terminus</v>
      </c>
    </row>
    <row r="108" spans="1:6" x14ac:dyDescent="0.25">
      <c r="A108" t="s">
        <v>198</v>
      </c>
      <c r="B108">
        <v>174407</v>
      </c>
      <c r="C108">
        <v>174408</v>
      </c>
      <c r="D108" t="s">
        <v>1828</v>
      </c>
      <c r="E108" t="s">
        <v>367</v>
      </c>
      <c r="F108" t="str">
        <f>CONCATENATE(VLOOKUP(C108,custom!$C$2:$H$271,3,),",",VLOOKUP(C108,custom!$C$2:$H$271,6,))</f>
        <v>cgd6_700,ribonucleotide reductase small subunit</v>
      </c>
    </row>
    <row r="109" spans="1:6" x14ac:dyDescent="0.25">
      <c r="A109" t="s">
        <v>198</v>
      </c>
      <c r="B109">
        <v>209478</v>
      </c>
      <c r="C109">
        <v>209479</v>
      </c>
      <c r="D109" t="s">
        <v>1829</v>
      </c>
      <c r="E109" t="s">
        <v>367</v>
      </c>
      <c r="F109" t="str">
        <f>CONCATENATE(VLOOKUP(C109,custom!$C$2:$H$271,3,),",",VLOOKUP(C109,custom!$C$2:$H$271,6,))</f>
        <v>cgd6_830,conserved hypothetical protein</v>
      </c>
    </row>
    <row r="110" spans="1:6" x14ac:dyDescent="0.25">
      <c r="A110" t="s">
        <v>198</v>
      </c>
      <c r="B110">
        <v>208209</v>
      </c>
      <c r="C110">
        <v>208210</v>
      </c>
      <c r="D110" t="s">
        <v>1830</v>
      </c>
      <c r="E110" t="s">
        <v>367</v>
      </c>
      <c r="F110" t="str">
        <f>CONCATENATE(VLOOKUP(C110,custom!$C$2:$H$271,3,),",",VLOOKUP(C110,custom!$C$2:$H$271,6,))</f>
        <v>cgd6_830,conserved hypothetical protein</v>
      </c>
    </row>
    <row r="111" spans="1:6" x14ac:dyDescent="0.25">
      <c r="A111" t="s">
        <v>248</v>
      </c>
      <c r="B111">
        <v>250499</v>
      </c>
      <c r="C111">
        <v>250500</v>
      </c>
      <c r="D111" t="s">
        <v>1831</v>
      </c>
      <c r="E111" t="s">
        <v>367</v>
      </c>
      <c r="F111" t="str">
        <f>CONCATENATE(VLOOKUP(C111,custom!$C$2:$H$271,3,),",",VLOOKUP(C111,custom!$C$2:$H$271,6,))</f>
        <v>cgd7_1010,very large low complexity protein</v>
      </c>
    </row>
    <row r="112" spans="1:6" x14ac:dyDescent="0.25">
      <c r="A112" t="s">
        <v>248</v>
      </c>
      <c r="B112">
        <v>406958</v>
      </c>
      <c r="C112">
        <v>406959</v>
      </c>
      <c r="D112" t="s">
        <v>1832</v>
      </c>
      <c r="E112" t="s">
        <v>367</v>
      </c>
      <c r="F112" t="str">
        <f>CONCATENATE(VLOOKUP(C112,custom!$C$2:$H$271,3,),",",VLOOKUP(C112,custom!$C$2:$H$271,6,))</f>
        <v>cgd7_1590,uracil-DNA glycosylase%2C putative</v>
      </c>
    </row>
    <row r="113" spans="1:6" x14ac:dyDescent="0.25">
      <c r="A113" t="s">
        <v>248</v>
      </c>
      <c r="B113">
        <v>922223</v>
      </c>
      <c r="C113">
        <v>922224</v>
      </c>
      <c r="D113" t="s">
        <v>1833</v>
      </c>
      <c r="E113" t="s">
        <v>367</v>
      </c>
      <c r="F113" t="str">
        <f>CONCATENATE(VLOOKUP(C113,custom!$C$2:$H$271,3,),",",VLOOKUP(C113,custom!$C$2:$H$271,6,))</f>
        <v>cgd7_4090,alpha superhelical protein%2C divergent TPR like repeats%2C possible microtubule associated protein</v>
      </c>
    </row>
    <row r="114" spans="1:6" x14ac:dyDescent="0.25">
      <c r="A114" t="s">
        <v>248</v>
      </c>
      <c r="B114">
        <v>969565</v>
      </c>
      <c r="C114">
        <v>969566</v>
      </c>
      <c r="D114" t="s">
        <v>1834</v>
      </c>
      <c r="E114" t="s">
        <v>367</v>
      </c>
      <c r="F114" t="str">
        <f>CONCATENATE(VLOOKUP(C114,custom!$C$2:$H$271,3,),",",VLOOKUP(C114,custom!$C$2:$H$271,6,))</f>
        <v>cgd7_4310,extracellular protein with a signal peptide and 4 SCP domains</v>
      </c>
    </row>
    <row r="115" spans="1:6" x14ac:dyDescent="0.25">
      <c r="A115" t="s">
        <v>248</v>
      </c>
      <c r="B115">
        <v>1007131</v>
      </c>
      <c r="C115">
        <v>1007132</v>
      </c>
      <c r="D115" t="s">
        <v>1835</v>
      </c>
      <c r="E115" t="s">
        <v>367</v>
      </c>
      <c r="F115" t="str">
        <f>CONCATENATE(VLOOKUP(C115,custom!$C$2:$H$271,3,),",",VLOOKUP(C115,custom!$C$2:$H$271,6,))</f>
        <v>cgd7_4470,CDC14 phosphatase</v>
      </c>
    </row>
    <row r="116" spans="1:6" x14ac:dyDescent="0.25">
      <c r="A116" t="s">
        <v>248</v>
      </c>
      <c r="B116">
        <v>1016804</v>
      </c>
      <c r="C116">
        <v>1016805</v>
      </c>
      <c r="D116" t="s">
        <v>1836</v>
      </c>
      <c r="E116" t="s">
        <v>367</v>
      </c>
      <c r="F116" t="str">
        <f>CONCATENATE(VLOOKUP(C116,custom!$C$2:$H$271,3,),",",VLOOKUP(C116,custom!$C$2:$H$271,6,))</f>
        <v>cgd7_4500,sgnal peptide%2C large secreted protein</v>
      </c>
    </row>
    <row r="117" spans="1:6" x14ac:dyDescent="0.25">
      <c r="A117" t="s">
        <v>248</v>
      </c>
      <c r="B117">
        <v>1016971</v>
      </c>
      <c r="C117">
        <v>1016972</v>
      </c>
      <c r="D117" t="s">
        <v>1837</v>
      </c>
      <c r="E117" t="s">
        <v>367</v>
      </c>
      <c r="F117" t="str">
        <f>CONCATENATE(VLOOKUP(C117,custom!$C$2:$H$271,3,),",",VLOOKUP(C117,custom!$C$2:$H$271,6,))</f>
        <v>cgd7_4500,sgnal peptide%2C large secreted protein</v>
      </c>
    </row>
    <row r="118" spans="1:6" x14ac:dyDescent="0.25">
      <c r="A118" t="s">
        <v>248</v>
      </c>
      <c r="B118">
        <v>1016432</v>
      </c>
      <c r="C118">
        <v>1016433</v>
      </c>
      <c r="D118" t="s">
        <v>1838</v>
      </c>
      <c r="E118" t="s">
        <v>367</v>
      </c>
      <c r="F118" t="str">
        <f>CONCATENATE(VLOOKUP(C118,custom!$C$2:$H$271,3,),",",VLOOKUP(C118,custom!$C$2:$H$271,6,))</f>
        <v>cgd7_4500,sgnal peptide%2C large secreted protein</v>
      </c>
    </row>
    <row r="119" spans="1:6" x14ac:dyDescent="0.25">
      <c r="A119" t="s">
        <v>248</v>
      </c>
      <c r="B119">
        <v>1020682</v>
      </c>
      <c r="C119">
        <v>1020683</v>
      </c>
      <c r="D119" t="s">
        <v>1839</v>
      </c>
      <c r="E119" t="s">
        <v>367</v>
      </c>
      <c r="F119" t="str">
        <f>CONCATENATE(VLOOKUP(C119,custom!$C$2:$H$271,3,),",",VLOOKUP(C119,custom!$C$2:$H$271,6,))</f>
        <v>cgd7_4510,ATP-binding cassette%2C sub-family C (CFTR/MRP)%2C member 2</v>
      </c>
    </row>
    <row r="120" spans="1:6" x14ac:dyDescent="0.25">
      <c r="A120" t="s">
        <v>248</v>
      </c>
      <c r="B120">
        <v>1021186</v>
      </c>
      <c r="C120">
        <v>1021187</v>
      </c>
      <c r="D120" t="s">
        <v>1840</v>
      </c>
      <c r="E120" t="s">
        <v>367</v>
      </c>
      <c r="F120" t="str">
        <f>CONCATENATE(VLOOKUP(C120,custom!$C$2:$H$271,3,),",",VLOOKUP(C120,custom!$C$2:$H$271,6,))</f>
        <v>cgd7_4510,ATP-binding cassette%2C sub-family C (CFTR/MRP)%2C member 2</v>
      </c>
    </row>
    <row r="121" spans="1:6" x14ac:dyDescent="0.25">
      <c r="A121" t="s">
        <v>248</v>
      </c>
      <c r="B121">
        <v>1034269</v>
      </c>
      <c r="C121">
        <v>1034270</v>
      </c>
      <c r="D121" t="s">
        <v>1841</v>
      </c>
      <c r="E121" t="s">
        <v>367</v>
      </c>
      <c r="F121" t="str">
        <f>CONCATENATE(VLOOKUP(C121,custom!$C$2:$H$271,3,),",",VLOOKUP(C121,custom!$C$2:$H$271,6,))</f>
        <v>cgd7_4530,signal peptide%2C large secreted protein</v>
      </c>
    </row>
    <row r="122" spans="1:6" x14ac:dyDescent="0.25">
      <c r="A122" t="s">
        <v>248</v>
      </c>
      <c r="B122">
        <v>1047071</v>
      </c>
      <c r="C122">
        <v>1047072</v>
      </c>
      <c r="D122" t="s">
        <v>1842</v>
      </c>
      <c r="E122" t="s">
        <v>367</v>
      </c>
      <c r="F122" t="str">
        <f>CONCATENATE(VLOOKUP(C122,custom!$C$2:$H$271,3,),",",VLOOKUP(C122,custom!$C$2:$H$271,6,))</f>
        <v>cgd7_4560,gigantic extracellular protein with interesting sushi (9x) and archaeal protease type repeats having the domain architecture: signal peptide-CRYPB(3x)-sushi (9x)-archaeoglobus type repeats (2x)</v>
      </c>
    </row>
    <row r="123" spans="1:6" x14ac:dyDescent="0.25">
      <c r="A123" t="s">
        <v>248</v>
      </c>
      <c r="B123">
        <v>1070422</v>
      </c>
      <c r="C123">
        <v>1070423</v>
      </c>
      <c r="D123" t="s">
        <v>1843</v>
      </c>
      <c r="E123" t="s">
        <v>367</v>
      </c>
      <c r="F123" t="str">
        <f>CONCATENATE(VLOOKUP(C123,custom!$C$2:$H$271,3,),",",VLOOKUP(C123,custom!$C$2:$H$271,6,))</f>
        <v>cgd7_4720,hypothetical protein</v>
      </c>
    </row>
    <row r="124" spans="1:6" x14ac:dyDescent="0.25">
      <c r="A124" t="s">
        <v>248</v>
      </c>
      <c r="B124">
        <v>1070280</v>
      </c>
      <c r="C124">
        <v>1070281</v>
      </c>
      <c r="D124" t="s">
        <v>1844</v>
      </c>
      <c r="E124" t="s">
        <v>367</v>
      </c>
      <c r="F124" t="str">
        <f>CONCATENATE(VLOOKUP(C124,custom!$C$2:$H$271,3,),",",VLOOKUP(C124,custom!$C$2:$H$271,6,))</f>
        <v>cgd7_4720,hypothetical protein</v>
      </c>
    </row>
    <row r="125" spans="1:6" x14ac:dyDescent="0.25">
      <c r="A125" t="s">
        <v>248</v>
      </c>
      <c r="B125">
        <v>1072162</v>
      </c>
      <c r="C125">
        <v>1072163</v>
      </c>
      <c r="D125" t="s">
        <v>1845</v>
      </c>
      <c r="E125" t="s">
        <v>367</v>
      </c>
      <c r="F125" t="str">
        <f>CONCATENATE(VLOOKUP(C125,custom!$C$2:$H$271,3,),",",VLOOKUP(C125,custom!$C$2:$H$271,6,))</f>
        <v>cgd7_4730,RAD23p%2C UB+UBA domains protein</v>
      </c>
    </row>
    <row r="126" spans="1:6" x14ac:dyDescent="0.25">
      <c r="A126" t="s">
        <v>248</v>
      </c>
      <c r="B126">
        <v>1165879</v>
      </c>
      <c r="C126">
        <v>1165880</v>
      </c>
      <c r="D126" t="s">
        <v>1846</v>
      </c>
      <c r="E126" t="s">
        <v>367</v>
      </c>
      <c r="F126" t="str">
        <f>CONCATENATE(VLOOKUP(C126,custom!$C$2:$H$271,3,),",",VLOOKUP(C126,custom!$C$2:$H$271,6,))</f>
        <v>cgd7_5040,uncharacterized low complexity protein</v>
      </c>
    </row>
    <row r="127" spans="1:6" x14ac:dyDescent="0.25">
      <c r="A127" t="s">
        <v>248</v>
      </c>
      <c r="B127">
        <v>1232049</v>
      </c>
      <c r="C127">
        <v>1232050</v>
      </c>
      <c r="D127" t="s">
        <v>1847</v>
      </c>
      <c r="E127" t="s">
        <v>367</v>
      </c>
      <c r="F127" t="str">
        <f>CONCATENATE(VLOOKUP(C127,custom!$C$2:$H$271,3,),",",VLOOKUP(C127,custom!$C$2:$H$271,6,))</f>
        <v>cgd7_5380,CtIP type zinc knuckle (C2H2)</v>
      </c>
    </row>
    <row r="128" spans="1:6" x14ac:dyDescent="0.25">
      <c r="A128" t="s">
        <v>248</v>
      </c>
      <c r="B128">
        <v>1247191</v>
      </c>
      <c r="C128">
        <v>1247192</v>
      </c>
      <c r="D128" t="s">
        <v>1848</v>
      </c>
      <c r="E128" t="s">
        <v>367</v>
      </c>
      <c r="F128" t="str">
        <f>CONCATENATE(VLOOKUP(C128,custom!$C$2:$H$271,3,),",",VLOOKUP(C128,custom!$C$2:$H$271,6,))</f>
        <v>cgd7_5440,very large low complexity protein%2C probably membrane associated</v>
      </c>
    </row>
    <row r="129" spans="1:6" x14ac:dyDescent="0.25">
      <c r="A129" t="s">
        <v>248</v>
      </c>
      <c r="B129">
        <v>136188</v>
      </c>
      <c r="C129">
        <v>136189</v>
      </c>
      <c r="D129" t="s">
        <v>1849</v>
      </c>
      <c r="E129" t="s">
        <v>367</v>
      </c>
      <c r="F129" t="str">
        <f>CONCATENATE(VLOOKUP(C129,custom!$C$2:$H$271,3,),",",VLOOKUP(C129,custom!$C$2:$H$271,6,))</f>
        <v>cgd7_580,hypothetical protein</v>
      </c>
    </row>
    <row r="130" spans="1:6" x14ac:dyDescent="0.25">
      <c r="A130" t="s">
        <v>248</v>
      </c>
      <c r="B130">
        <v>139971</v>
      </c>
      <c r="C130">
        <v>139972</v>
      </c>
      <c r="D130" t="s">
        <v>1850</v>
      </c>
      <c r="E130" t="s">
        <v>367</v>
      </c>
      <c r="F130" t="str">
        <f>CONCATENATE(VLOOKUP(C130,custom!$C$2:$H$271,3,),",",VLOOKUP(C130,custom!$C$2:$H$271,6,))</f>
        <v>cgd7_600,hypothetical protein</v>
      </c>
    </row>
    <row r="131" spans="1:6" x14ac:dyDescent="0.25">
      <c r="A131" t="s">
        <v>312</v>
      </c>
      <c r="B131">
        <v>314414</v>
      </c>
      <c r="C131">
        <v>314415</v>
      </c>
      <c r="D131" t="s">
        <v>1851</v>
      </c>
      <c r="E131" t="s">
        <v>367</v>
      </c>
      <c r="F131" t="str">
        <f>CONCATENATE(VLOOKUP(C131,custom!$C$2:$H$271,3,),",",VLOOKUP(C131,custom!$C$2:$H$271,6,))</f>
        <v>cgd8_1180,coronin like WD40 repeat protein</v>
      </c>
    </row>
    <row r="132" spans="1:6" x14ac:dyDescent="0.25">
      <c r="A132" t="s">
        <v>312</v>
      </c>
      <c r="B132">
        <v>340485</v>
      </c>
      <c r="C132">
        <v>340486</v>
      </c>
      <c r="D132" t="s">
        <v>1852</v>
      </c>
      <c r="E132" t="s">
        <v>367</v>
      </c>
      <c r="F132" t="str">
        <f>CONCATENATE(VLOOKUP(C132,custom!$C$2:$H$271,3,),",",VLOOKUP(C132,custom!$C$2:$H$271,6,))</f>
        <v>cgd8_1250,SEC24C-like component of COPII coatamer of ER-golgi vesicles</v>
      </c>
    </row>
    <row r="133" spans="1:6" x14ac:dyDescent="0.25">
      <c r="A133" t="s">
        <v>312</v>
      </c>
      <c r="B133">
        <v>418046</v>
      </c>
      <c r="C133">
        <v>418047</v>
      </c>
      <c r="D133" t="s">
        <v>1853</v>
      </c>
      <c r="E133" t="s">
        <v>367</v>
      </c>
      <c r="F133" t="str">
        <f>CONCATENATE(VLOOKUP(C133,custom!$C$2:$H$271,3,),",",VLOOKUP(C133,custom!$C$2:$H$271,6,))</f>
        <v>cgd8_1510,large protein with possibly 18 transmembrane domains</v>
      </c>
    </row>
    <row r="134" spans="1:6" x14ac:dyDescent="0.25">
      <c r="A134" t="s">
        <v>312</v>
      </c>
      <c r="B134">
        <v>419095</v>
      </c>
      <c r="C134">
        <v>419096</v>
      </c>
      <c r="D134" t="s">
        <v>1854</v>
      </c>
      <c r="E134" t="s">
        <v>367</v>
      </c>
      <c r="F134" t="str">
        <f>CONCATENATE(VLOOKUP(C134,custom!$C$2:$H$271,3,),",",VLOOKUP(C134,custom!$C$2:$H$271,6,))</f>
        <v>cgd8_1520,coiled coil protein</v>
      </c>
    </row>
    <row r="135" spans="1:6" x14ac:dyDescent="0.25">
      <c r="A135" t="s">
        <v>312</v>
      </c>
      <c r="B135">
        <v>528927</v>
      </c>
      <c r="C135">
        <v>528928</v>
      </c>
      <c r="D135" t="s">
        <v>1855</v>
      </c>
      <c r="E135" t="s">
        <v>367</v>
      </c>
      <c r="F135" t="str">
        <f>CONCATENATE(VLOOKUP(C135,custom!$C$2:$H$271,3,),",",VLOOKUP(C135,custom!$C$2:$H$271,6,))</f>
        <v>cgd8_1930,large protein with a GCN1 domain</v>
      </c>
    </row>
    <row r="136" spans="1:6" x14ac:dyDescent="0.25">
      <c r="A136" t="s">
        <v>312</v>
      </c>
      <c r="B136">
        <v>537609</v>
      </c>
      <c r="C136">
        <v>537610</v>
      </c>
      <c r="D136" t="s">
        <v>1856</v>
      </c>
      <c r="E136" t="s">
        <v>367</v>
      </c>
      <c r="F136" t="str">
        <f>CONCATENATE(VLOOKUP(C136,custom!$C$2:$H$271,3,),",",VLOOKUP(C136,custom!$C$2:$H$271,6,))</f>
        <v>cgd8_1970,NAD kinase involved in polyphosphate metabolism</v>
      </c>
    </row>
    <row r="137" spans="1:6" x14ac:dyDescent="0.25">
      <c r="A137" t="s">
        <v>312</v>
      </c>
      <c r="B137">
        <v>547799</v>
      </c>
      <c r="C137">
        <v>547800</v>
      </c>
      <c r="D137" t="s">
        <v>1857</v>
      </c>
      <c r="E137" t="s">
        <v>367</v>
      </c>
      <c r="F137" t="str">
        <f>CONCATENATE(VLOOKUP(C137,custom!$C$2:$H$271,3,),",",VLOOKUP(C137,custom!$C$2:$H$271,6,))</f>
        <v>cgd8_2010,span like RimI family protein amino acetyltransferase</v>
      </c>
    </row>
    <row r="138" spans="1:6" x14ac:dyDescent="0.25">
      <c r="A138" t="s">
        <v>312</v>
      </c>
      <c r="B138">
        <v>901235</v>
      </c>
      <c r="C138">
        <v>901236</v>
      </c>
      <c r="D138" t="s">
        <v>1858</v>
      </c>
      <c r="E138" t="s">
        <v>367</v>
      </c>
      <c r="F138" t="str">
        <f>CONCATENATE(VLOOKUP(C138,custom!$C$2:$H$271,3,),",",VLOOKUP(C138,custom!$C$2:$H$271,6,))</f>
        <v>cgd8_3540,predicted secreted protein</v>
      </c>
    </row>
    <row r="139" spans="1:6" x14ac:dyDescent="0.25">
      <c r="A139" t="s">
        <v>312</v>
      </c>
      <c r="B139">
        <v>1003253</v>
      </c>
      <c r="C139">
        <v>1003254</v>
      </c>
      <c r="D139" t="s">
        <v>1859</v>
      </c>
      <c r="E139" t="s">
        <v>367</v>
      </c>
      <c r="F139" t="str">
        <f>CONCATENATE(VLOOKUP(C139,custom!$C$2:$H$271,3,),",",VLOOKUP(C139,custom!$C$2:$H$271,6,))</f>
        <v>cgd8_4020,hypothetical protein</v>
      </c>
    </row>
    <row r="140" spans="1:6" x14ac:dyDescent="0.25">
      <c r="A140" t="s">
        <v>312</v>
      </c>
      <c r="B140">
        <v>1001606</v>
      </c>
      <c r="C140">
        <v>1001607</v>
      </c>
      <c r="D140" t="s">
        <v>1860</v>
      </c>
      <c r="E140" t="s">
        <v>367</v>
      </c>
      <c r="F140" t="str">
        <f>CONCATENATE(VLOOKUP(C140,custom!$C$2:$H$271,3,),",",VLOOKUP(C140,custom!$C$2:$H$271,6,))</f>
        <v>cgd8_4020,hypothetical protein</v>
      </c>
    </row>
    <row r="141" spans="1:6" x14ac:dyDescent="0.25">
      <c r="A141" t="s">
        <v>312</v>
      </c>
      <c r="B141">
        <v>1002242</v>
      </c>
      <c r="C141">
        <v>1002243</v>
      </c>
      <c r="D141" t="s">
        <v>1861</v>
      </c>
      <c r="E141" t="s">
        <v>367</v>
      </c>
      <c r="F141" t="str">
        <f>CONCATENATE(VLOOKUP(C141,custom!$C$2:$H$271,3,),",",VLOOKUP(C141,custom!$C$2:$H$271,6,))</f>
        <v>cgd8_4020,hypothetical protein</v>
      </c>
    </row>
    <row r="142" spans="1:6" x14ac:dyDescent="0.25">
      <c r="A142" t="s">
        <v>312</v>
      </c>
      <c r="B142">
        <v>1002485</v>
      </c>
      <c r="C142">
        <v>1002486</v>
      </c>
      <c r="D142" t="s">
        <v>1862</v>
      </c>
      <c r="E142" t="s">
        <v>367</v>
      </c>
      <c r="F142" t="str">
        <f>CONCATENATE(VLOOKUP(C142,custom!$C$2:$H$271,3,),",",VLOOKUP(C142,custom!$C$2:$H$271,6,))</f>
        <v>cgd8_4020,hypothetical protein</v>
      </c>
    </row>
    <row r="143" spans="1:6" x14ac:dyDescent="0.25">
      <c r="A143" t="s">
        <v>312</v>
      </c>
      <c r="B143">
        <v>1042547</v>
      </c>
      <c r="C143">
        <v>1042548</v>
      </c>
      <c r="D143" t="s">
        <v>1863</v>
      </c>
      <c r="E143" t="s">
        <v>367</v>
      </c>
      <c r="F143" t="str">
        <f>CONCATENATE(VLOOKUP(C143,custom!$C$2:$H$271,3,),",",VLOOKUP(C143,custom!$C$2:$H$271,6,))</f>
        <v>cgd8_4170,conserved hypothetical protein</v>
      </c>
    </row>
    <row r="144" spans="1:6" x14ac:dyDescent="0.25">
      <c r="A144" t="s">
        <v>312</v>
      </c>
      <c r="B144">
        <v>1230888</v>
      </c>
      <c r="C144">
        <v>1230889</v>
      </c>
      <c r="D144" t="s">
        <v>1864</v>
      </c>
      <c r="E144" t="s">
        <v>367</v>
      </c>
      <c r="F144" t="str">
        <f>CONCATENATE(VLOOKUP(C144,custom!$C$2:$H$271,3,),",",VLOOKUP(C144,custom!$C$2:$H$271,6,))</f>
        <v>cgd8_4910,PAN2 family 3'5' exonuclease%2C UBC hydrolase (inactive) plus nuclease</v>
      </c>
    </row>
    <row r="145" spans="1:6" x14ac:dyDescent="0.25">
      <c r="A145" t="s">
        <v>312</v>
      </c>
      <c r="B145">
        <v>159584</v>
      </c>
      <c r="C145">
        <v>159585</v>
      </c>
      <c r="D145" t="s">
        <v>1865</v>
      </c>
      <c r="E145" t="s">
        <v>367</v>
      </c>
      <c r="F145" t="str">
        <f>CONCATENATE(VLOOKUP(C145,custom!$C$2:$H$271,3,),",",VLOOKUP(C145,custom!$C$2:$H$271,6,))</f>
        <v>cgd8_640,WD40 repeat protein</v>
      </c>
    </row>
    <row r="146" spans="1:6" x14ac:dyDescent="0.25">
      <c r="A146" t="s">
        <v>248</v>
      </c>
      <c r="B146">
        <v>186931</v>
      </c>
      <c r="C146">
        <v>186932</v>
      </c>
      <c r="D146" t="s">
        <v>1866</v>
      </c>
      <c r="E146" t="s">
        <v>367</v>
      </c>
      <c r="F146" t="s">
        <v>1635</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359</TotalTime>
  <Application>Microsoft Excel</Application>
  <DocSecurity>0</DocSecurity>
  <ScaleCrop>false</ScaleCrop>
  <HeadingPairs>
    <vt:vector size="4" baseType="variant">
      <vt:variant>
        <vt:lpstr>Feuilles de calcul</vt:lpstr>
      </vt:variant>
      <vt:variant>
        <vt:i4>7</vt:i4>
      </vt:variant>
      <vt:variant>
        <vt:lpstr>Plages nommées</vt:lpstr>
      </vt:variant>
      <vt:variant>
        <vt:i4>13</vt:i4>
      </vt:variant>
    </vt:vector>
  </HeadingPairs>
  <TitlesOfParts>
    <vt:vector size="20" baseType="lpstr">
      <vt:lpstr>Feuil1</vt:lpstr>
      <vt:lpstr>Micra</vt:lpstr>
      <vt:lpstr>custom</vt:lpstr>
      <vt:lpstr>125_common_SNVs</vt:lpstr>
      <vt:lpstr>informations on 90 CDS</vt:lpstr>
      <vt:lpstr>Micra_specific</vt:lpstr>
      <vt:lpstr>custom_specific</vt:lpstr>
      <vt:lpstr>'125_common_SNVs'!_FilterDatabase</vt:lpstr>
      <vt:lpstr>custom!_FilterDatabase</vt:lpstr>
      <vt:lpstr>Micra!_FilterDatabase</vt:lpstr>
      <vt:lpstr>Micra_specific!_FilterDatabase</vt:lpstr>
      <vt:lpstr>custom!_FilterDatabase_0</vt:lpstr>
      <vt:lpstr>Micra!_FilterDatabase_0</vt:lpstr>
      <vt:lpstr>Micra_specific!_FilterDatabase_0</vt:lpstr>
      <vt:lpstr>custom!_FilterDatabase_0_0</vt:lpstr>
      <vt:lpstr>Micra!_FilterDatabase_0_0</vt:lpstr>
      <vt:lpstr>Micra_specific!_FilterDatabase_0_0</vt:lpstr>
      <vt:lpstr>Micra!_FilterDatabase_0_0_0</vt:lpstr>
      <vt:lpstr>Micra!_FilterDatabase_0_0_0_0</vt:lpstr>
      <vt:lpstr>Micra!_FilterDatabase_0_0_0_0_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gali Chabe</dc:creator>
  <dc:description/>
  <cp:lastModifiedBy>Magalie Chabe</cp:lastModifiedBy>
  <cp:revision>34</cp:revision>
  <dcterms:created xsi:type="dcterms:W3CDTF">2018-05-16T12:54:46Z</dcterms:created>
  <dcterms:modified xsi:type="dcterms:W3CDTF">2019-07-05T10:19:09Z</dcterms:modified>
  <dc:language>fr-F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